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13_ncr:1_{F84921FE-4844-412F-8796-33AD4653F030}" xr6:coauthVersionLast="47" xr6:coauthVersionMax="47" xr10:uidLastSave="{00000000-0000-0000-0000-000000000000}"/>
  <bookViews>
    <workbookView xWindow="-120" yWindow="-120" windowWidth="29040" windowHeight="15840" xr2:uid="{7AA91A35-D1A9-46FB-AF50-9FBBED18457E}"/>
  </bookViews>
  <sheets>
    <sheet name="mucin" sheetId="1" r:id="rId1"/>
  </sheets>
  <definedNames>
    <definedName name="M_H_F_" localSheetId="0">mucin!$J$7:$M$937</definedName>
    <definedName name="M_H_WT_" localSheetId="0">mucin!$F$7:$I$961</definedName>
    <definedName name="M_L_F" localSheetId="0">mucin!$O$7:$R$949</definedName>
    <definedName name="M_L_WT" localSheetId="0">mucin!$S$7:$AD$926</definedName>
    <definedName name="MHP" localSheetId="0">mucin!$B$7:$E$990</definedName>
    <definedName name="S_H_F" localSheetId="0">mucin!$AV$2:$AW$5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98" i="1" l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G479" i="1"/>
  <c r="C479" i="1"/>
  <c r="G478" i="1"/>
  <c r="C478" i="1"/>
  <c r="G477" i="1"/>
  <c r="C477" i="1"/>
  <c r="G476" i="1"/>
  <c r="C476" i="1"/>
  <c r="G475" i="1"/>
  <c r="C475" i="1"/>
  <c r="G474" i="1"/>
  <c r="C474" i="1"/>
  <c r="G473" i="1"/>
  <c r="C473" i="1"/>
  <c r="G472" i="1"/>
  <c r="C472" i="1"/>
  <c r="G471" i="1"/>
  <c r="C471" i="1"/>
  <c r="G470" i="1"/>
  <c r="C470" i="1"/>
  <c r="G469" i="1"/>
  <c r="C469" i="1"/>
  <c r="G468" i="1"/>
  <c r="C468" i="1"/>
  <c r="G467" i="1"/>
  <c r="C467" i="1"/>
  <c r="G466" i="1"/>
  <c r="C466" i="1"/>
  <c r="G465" i="1"/>
  <c r="C465" i="1"/>
  <c r="G464" i="1"/>
  <c r="C464" i="1"/>
  <c r="P463" i="1"/>
  <c r="G463" i="1"/>
  <c r="C463" i="1"/>
  <c r="P462" i="1"/>
  <c r="G462" i="1"/>
  <c r="C462" i="1"/>
  <c r="P461" i="1"/>
  <c r="G461" i="1"/>
  <c r="C461" i="1"/>
  <c r="P460" i="1"/>
  <c r="G460" i="1"/>
  <c r="C460" i="1"/>
  <c r="P459" i="1"/>
  <c r="G459" i="1"/>
  <c r="C459" i="1"/>
  <c r="P458" i="1"/>
  <c r="G458" i="1"/>
  <c r="C458" i="1"/>
  <c r="P457" i="1"/>
  <c r="G457" i="1"/>
  <c r="C457" i="1"/>
  <c r="P456" i="1"/>
  <c r="G456" i="1"/>
  <c r="C456" i="1"/>
  <c r="P455" i="1"/>
  <c r="G455" i="1"/>
  <c r="C455" i="1"/>
  <c r="P454" i="1"/>
  <c r="G454" i="1"/>
  <c r="C454" i="1"/>
  <c r="P453" i="1"/>
  <c r="G453" i="1"/>
  <c r="C453" i="1"/>
  <c r="P452" i="1"/>
  <c r="G452" i="1"/>
  <c r="C452" i="1"/>
  <c r="P451" i="1"/>
  <c r="G451" i="1"/>
  <c r="C451" i="1"/>
  <c r="P450" i="1"/>
  <c r="G450" i="1"/>
  <c r="C450" i="1"/>
  <c r="P449" i="1"/>
  <c r="G449" i="1"/>
  <c r="C449" i="1"/>
  <c r="P448" i="1"/>
  <c r="G448" i="1"/>
  <c r="C448" i="1"/>
  <c r="P447" i="1"/>
  <c r="G447" i="1"/>
  <c r="C447" i="1"/>
  <c r="T446" i="1"/>
  <c r="P446" i="1"/>
  <c r="K446" i="1"/>
  <c r="G446" i="1"/>
  <c r="C446" i="1"/>
  <c r="T445" i="1"/>
  <c r="P445" i="1"/>
  <c r="K445" i="1"/>
  <c r="G445" i="1"/>
  <c r="C445" i="1"/>
  <c r="T444" i="1"/>
  <c r="P444" i="1"/>
  <c r="K444" i="1"/>
  <c r="G444" i="1"/>
  <c r="C444" i="1"/>
  <c r="T443" i="1"/>
  <c r="P443" i="1"/>
  <c r="K443" i="1"/>
  <c r="G443" i="1"/>
  <c r="C443" i="1"/>
  <c r="T442" i="1"/>
  <c r="P442" i="1"/>
  <c r="K442" i="1"/>
  <c r="G442" i="1"/>
  <c r="C442" i="1"/>
  <c r="T441" i="1"/>
  <c r="P441" i="1"/>
  <c r="K441" i="1"/>
  <c r="G441" i="1"/>
  <c r="C441" i="1"/>
  <c r="T440" i="1"/>
  <c r="P440" i="1"/>
  <c r="K440" i="1"/>
  <c r="G440" i="1"/>
  <c r="C440" i="1"/>
  <c r="T439" i="1"/>
  <c r="P439" i="1"/>
  <c r="K439" i="1"/>
  <c r="G439" i="1"/>
  <c r="C439" i="1"/>
  <c r="T438" i="1"/>
  <c r="P438" i="1"/>
  <c r="K438" i="1"/>
  <c r="G438" i="1"/>
  <c r="C438" i="1"/>
  <c r="T437" i="1"/>
  <c r="P437" i="1"/>
  <c r="K437" i="1"/>
  <c r="G437" i="1"/>
  <c r="C437" i="1"/>
  <c r="T436" i="1"/>
  <c r="P436" i="1"/>
  <c r="K436" i="1"/>
  <c r="G436" i="1"/>
  <c r="C436" i="1"/>
  <c r="T435" i="1"/>
  <c r="P435" i="1"/>
  <c r="K435" i="1"/>
  <c r="G435" i="1"/>
  <c r="C435" i="1"/>
  <c r="T434" i="1"/>
  <c r="P434" i="1"/>
  <c r="K434" i="1"/>
  <c r="G434" i="1"/>
  <c r="C434" i="1"/>
  <c r="T433" i="1"/>
  <c r="P433" i="1"/>
  <c r="K433" i="1"/>
  <c r="G433" i="1"/>
  <c r="C433" i="1"/>
  <c r="T432" i="1"/>
  <c r="P432" i="1"/>
  <c r="K432" i="1"/>
  <c r="G432" i="1"/>
  <c r="C432" i="1"/>
  <c r="T431" i="1"/>
  <c r="P431" i="1"/>
  <c r="K431" i="1"/>
  <c r="G431" i="1"/>
  <c r="C431" i="1"/>
  <c r="T430" i="1"/>
  <c r="P430" i="1"/>
  <c r="K430" i="1"/>
  <c r="G430" i="1"/>
  <c r="C430" i="1"/>
  <c r="T429" i="1"/>
  <c r="P429" i="1"/>
  <c r="K429" i="1"/>
  <c r="G429" i="1"/>
  <c r="C429" i="1"/>
  <c r="X428" i="1"/>
  <c r="T428" i="1"/>
  <c r="P428" i="1"/>
  <c r="K428" i="1"/>
  <c r="G428" i="1"/>
  <c r="C428" i="1"/>
  <c r="X427" i="1"/>
  <c r="T427" i="1"/>
  <c r="P427" i="1"/>
  <c r="K427" i="1"/>
  <c r="G427" i="1"/>
  <c r="C427" i="1"/>
  <c r="X426" i="1"/>
  <c r="T426" i="1"/>
  <c r="P426" i="1"/>
  <c r="K426" i="1"/>
  <c r="G426" i="1"/>
  <c r="C426" i="1"/>
  <c r="X425" i="1"/>
  <c r="T425" i="1"/>
  <c r="P425" i="1"/>
  <c r="K425" i="1"/>
  <c r="G425" i="1"/>
  <c r="C425" i="1"/>
  <c r="X424" i="1"/>
  <c r="T424" i="1"/>
  <c r="P424" i="1"/>
  <c r="K424" i="1"/>
  <c r="G424" i="1"/>
  <c r="C424" i="1"/>
  <c r="X423" i="1"/>
  <c r="T423" i="1"/>
  <c r="P423" i="1"/>
  <c r="K423" i="1"/>
  <c r="G423" i="1"/>
  <c r="C423" i="1"/>
  <c r="X422" i="1"/>
  <c r="T422" i="1"/>
  <c r="P422" i="1"/>
  <c r="K422" i="1"/>
  <c r="G422" i="1"/>
  <c r="C422" i="1"/>
  <c r="X421" i="1"/>
  <c r="T421" i="1"/>
  <c r="P421" i="1"/>
  <c r="K421" i="1"/>
  <c r="G421" i="1"/>
  <c r="C421" i="1"/>
  <c r="X420" i="1"/>
  <c r="T420" i="1"/>
  <c r="P420" i="1"/>
  <c r="K420" i="1"/>
  <c r="G420" i="1"/>
  <c r="C420" i="1"/>
  <c r="X419" i="1"/>
  <c r="T419" i="1"/>
  <c r="P419" i="1"/>
  <c r="K419" i="1"/>
  <c r="G419" i="1"/>
  <c r="C419" i="1"/>
  <c r="X418" i="1"/>
  <c r="T418" i="1"/>
  <c r="P418" i="1"/>
  <c r="K418" i="1"/>
  <c r="G418" i="1"/>
  <c r="C418" i="1"/>
  <c r="X417" i="1"/>
  <c r="T417" i="1"/>
  <c r="P417" i="1"/>
  <c r="K417" i="1"/>
  <c r="G417" i="1"/>
  <c r="C417" i="1"/>
  <c r="X416" i="1"/>
  <c r="T416" i="1"/>
  <c r="P416" i="1"/>
  <c r="K416" i="1"/>
  <c r="G416" i="1"/>
  <c r="C416" i="1"/>
  <c r="X415" i="1"/>
  <c r="T415" i="1"/>
  <c r="P415" i="1"/>
  <c r="K415" i="1"/>
  <c r="G415" i="1"/>
  <c r="C415" i="1"/>
  <c r="X414" i="1"/>
  <c r="T414" i="1"/>
  <c r="P414" i="1"/>
  <c r="K414" i="1"/>
  <c r="G414" i="1"/>
  <c r="C414" i="1"/>
  <c r="X413" i="1"/>
  <c r="T413" i="1"/>
  <c r="P413" i="1"/>
  <c r="K413" i="1"/>
  <c r="G413" i="1"/>
  <c r="C413" i="1"/>
  <c r="X412" i="1"/>
  <c r="T412" i="1"/>
  <c r="P412" i="1"/>
  <c r="K412" i="1"/>
  <c r="G412" i="1"/>
  <c r="C412" i="1"/>
  <c r="X411" i="1"/>
  <c r="T411" i="1"/>
  <c r="P411" i="1"/>
  <c r="K411" i="1"/>
  <c r="G411" i="1"/>
  <c r="C411" i="1"/>
  <c r="X410" i="1"/>
  <c r="T410" i="1"/>
  <c r="P410" i="1"/>
  <c r="K410" i="1"/>
  <c r="G410" i="1"/>
  <c r="C410" i="1"/>
  <c r="X409" i="1"/>
  <c r="T409" i="1"/>
  <c r="P409" i="1"/>
  <c r="K409" i="1"/>
  <c r="G409" i="1"/>
  <c r="C409" i="1"/>
  <c r="X408" i="1"/>
  <c r="T408" i="1"/>
  <c r="P408" i="1"/>
  <c r="K408" i="1"/>
  <c r="G408" i="1"/>
  <c r="C408" i="1"/>
  <c r="X407" i="1"/>
  <c r="T407" i="1"/>
  <c r="P407" i="1"/>
  <c r="K407" i="1"/>
  <c r="G407" i="1"/>
  <c r="C407" i="1"/>
  <c r="X406" i="1"/>
  <c r="T406" i="1"/>
  <c r="P406" i="1"/>
  <c r="K406" i="1"/>
  <c r="G406" i="1"/>
  <c r="C406" i="1"/>
  <c r="X405" i="1"/>
  <c r="T405" i="1"/>
  <c r="P405" i="1"/>
  <c r="K405" i="1"/>
  <c r="G405" i="1"/>
  <c r="C405" i="1"/>
  <c r="X404" i="1"/>
  <c r="T404" i="1"/>
  <c r="P404" i="1"/>
  <c r="K404" i="1"/>
  <c r="G404" i="1"/>
  <c r="C404" i="1"/>
  <c r="X403" i="1"/>
  <c r="T403" i="1"/>
  <c r="P403" i="1"/>
  <c r="K403" i="1"/>
  <c r="G403" i="1"/>
  <c r="C403" i="1"/>
  <c r="X402" i="1"/>
  <c r="T402" i="1"/>
  <c r="P402" i="1"/>
  <c r="K402" i="1"/>
  <c r="G402" i="1"/>
  <c r="C402" i="1"/>
  <c r="X401" i="1"/>
  <c r="T401" i="1"/>
  <c r="P401" i="1"/>
  <c r="K401" i="1"/>
  <c r="G401" i="1"/>
  <c r="C401" i="1"/>
  <c r="X400" i="1"/>
  <c r="T400" i="1"/>
  <c r="P400" i="1"/>
  <c r="K400" i="1"/>
  <c r="G400" i="1"/>
  <c r="C400" i="1"/>
  <c r="X399" i="1"/>
  <c r="T399" i="1"/>
  <c r="P399" i="1"/>
  <c r="K399" i="1"/>
  <c r="G399" i="1"/>
  <c r="C399" i="1"/>
  <c r="X398" i="1"/>
  <c r="T398" i="1"/>
  <c r="P398" i="1"/>
  <c r="K398" i="1"/>
  <c r="G398" i="1"/>
  <c r="C398" i="1"/>
  <c r="X397" i="1"/>
  <c r="T397" i="1"/>
  <c r="P397" i="1"/>
  <c r="K397" i="1"/>
  <c r="G397" i="1"/>
  <c r="C397" i="1"/>
  <c r="X396" i="1"/>
  <c r="T396" i="1"/>
  <c r="P396" i="1"/>
  <c r="K396" i="1"/>
  <c r="G396" i="1"/>
  <c r="C396" i="1"/>
  <c r="X395" i="1"/>
  <c r="T395" i="1"/>
  <c r="P395" i="1"/>
  <c r="K395" i="1"/>
  <c r="G395" i="1"/>
  <c r="C395" i="1"/>
  <c r="X394" i="1"/>
  <c r="T394" i="1"/>
  <c r="P394" i="1"/>
  <c r="K394" i="1"/>
  <c r="G394" i="1"/>
  <c r="C394" i="1"/>
  <c r="X393" i="1"/>
  <c r="T393" i="1"/>
  <c r="P393" i="1"/>
  <c r="K393" i="1"/>
  <c r="G393" i="1"/>
  <c r="C393" i="1"/>
  <c r="X392" i="1"/>
  <c r="T392" i="1"/>
  <c r="P392" i="1"/>
  <c r="K392" i="1"/>
  <c r="G392" i="1"/>
  <c r="C392" i="1"/>
  <c r="X391" i="1"/>
  <c r="T391" i="1"/>
  <c r="P391" i="1"/>
  <c r="K391" i="1"/>
  <c r="G391" i="1"/>
  <c r="C391" i="1"/>
  <c r="X390" i="1"/>
  <c r="T390" i="1"/>
  <c r="P390" i="1"/>
  <c r="K390" i="1"/>
  <c r="G390" i="1"/>
  <c r="C390" i="1"/>
  <c r="X389" i="1"/>
  <c r="T389" i="1"/>
  <c r="P389" i="1"/>
  <c r="K389" i="1"/>
  <c r="G389" i="1"/>
  <c r="C389" i="1"/>
  <c r="X388" i="1"/>
  <c r="T388" i="1"/>
  <c r="P388" i="1"/>
  <c r="K388" i="1"/>
  <c r="G388" i="1"/>
  <c r="C388" i="1"/>
  <c r="X387" i="1"/>
  <c r="T387" i="1"/>
  <c r="P387" i="1"/>
  <c r="K387" i="1"/>
  <c r="G387" i="1"/>
  <c r="C387" i="1"/>
  <c r="X386" i="1"/>
  <c r="T386" i="1"/>
  <c r="P386" i="1"/>
  <c r="K386" i="1"/>
  <c r="G386" i="1"/>
  <c r="C386" i="1"/>
  <c r="X385" i="1"/>
  <c r="T385" i="1"/>
  <c r="P385" i="1"/>
  <c r="K385" i="1"/>
  <c r="G385" i="1"/>
  <c r="C385" i="1"/>
  <c r="X384" i="1"/>
  <c r="T384" i="1"/>
  <c r="P384" i="1"/>
  <c r="K384" i="1"/>
  <c r="G384" i="1"/>
  <c r="C384" i="1"/>
  <c r="X383" i="1"/>
  <c r="T383" i="1"/>
  <c r="P383" i="1"/>
  <c r="K383" i="1"/>
  <c r="G383" i="1"/>
  <c r="C383" i="1"/>
  <c r="X382" i="1"/>
  <c r="T382" i="1"/>
  <c r="P382" i="1"/>
  <c r="K382" i="1"/>
  <c r="G382" i="1"/>
  <c r="C382" i="1"/>
  <c r="X381" i="1"/>
  <c r="T381" i="1"/>
  <c r="P381" i="1"/>
  <c r="K381" i="1"/>
  <c r="G381" i="1"/>
  <c r="C381" i="1"/>
  <c r="X380" i="1"/>
  <c r="T380" i="1"/>
  <c r="P380" i="1"/>
  <c r="K380" i="1"/>
  <c r="G380" i="1"/>
  <c r="C380" i="1"/>
  <c r="X379" i="1"/>
  <c r="T379" i="1"/>
  <c r="P379" i="1"/>
  <c r="K379" i="1"/>
  <c r="G379" i="1"/>
  <c r="C379" i="1"/>
  <c r="X378" i="1"/>
  <c r="T378" i="1"/>
  <c r="P378" i="1"/>
  <c r="K378" i="1"/>
  <c r="G378" i="1"/>
  <c r="C378" i="1"/>
  <c r="X377" i="1"/>
  <c r="T377" i="1"/>
  <c r="P377" i="1"/>
  <c r="K377" i="1"/>
  <c r="G377" i="1"/>
  <c r="C377" i="1"/>
  <c r="X376" i="1"/>
  <c r="T376" i="1"/>
  <c r="P376" i="1"/>
  <c r="K376" i="1"/>
  <c r="G376" i="1"/>
  <c r="C376" i="1"/>
  <c r="X375" i="1"/>
  <c r="T375" i="1"/>
  <c r="P375" i="1"/>
  <c r="K375" i="1"/>
  <c r="G375" i="1"/>
  <c r="C375" i="1"/>
  <c r="X374" i="1"/>
  <c r="T374" i="1"/>
  <c r="P374" i="1"/>
  <c r="K374" i="1"/>
  <c r="G374" i="1"/>
  <c r="C374" i="1"/>
  <c r="X373" i="1"/>
  <c r="T373" i="1"/>
  <c r="P373" i="1"/>
  <c r="K373" i="1"/>
  <c r="G373" i="1"/>
  <c r="C373" i="1"/>
  <c r="X372" i="1"/>
  <c r="T372" i="1"/>
  <c r="P372" i="1"/>
  <c r="K372" i="1"/>
  <c r="G372" i="1"/>
  <c r="C372" i="1"/>
  <c r="X371" i="1"/>
  <c r="T371" i="1"/>
  <c r="P371" i="1"/>
  <c r="K371" i="1"/>
  <c r="G371" i="1"/>
  <c r="C371" i="1"/>
  <c r="X370" i="1"/>
  <c r="T370" i="1"/>
  <c r="P370" i="1"/>
  <c r="K370" i="1"/>
  <c r="G370" i="1"/>
  <c r="C370" i="1"/>
  <c r="X369" i="1"/>
  <c r="T369" i="1"/>
  <c r="P369" i="1"/>
  <c r="K369" i="1"/>
  <c r="G369" i="1"/>
  <c r="C369" i="1"/>
  <c r="X368" i="1"/>
  <c r="T368" i="1"/>
  <c r="P368" i="1"/>
  <c r="K368" i="1"/>
  <c r="G368" i="1"/>
  <c r="C368" i="1"/>
  <c r="X367" i="1"/>
  <c r="T367" i="1"/>
  <c r="P367" i="1"/>
  <c r="K367" i="1"/>
  <c r="G367" i="1"/>
  <c r="C367" i="1"/>
  <c r="X366" i="1"/>
  <c r="T366" i="1"/>
  <c r="P366" i="1"/>
  <c r="K366" i="1"/>
  <c r="G366" i="1"/>
  <c r="C366" i="1"/>
  <c r="X365" i="1"/>
  <c r="T365" i="1"/>
  <c r="P365" i="1"/>
  <c r="K365" i="1"/>
  <c r="G365" i="1"/>
  <c r="C365" i="1"/>
  <c r="X364" i="1"/>
  <c r="T364" i="1"/>
  <c r="P364" i="1"/>
  <c r="K364" i="1"/>
  <c r="G364" i="1"/>
  <c r="C364" i="1"/>
  <c r="X363" i="1"/>
  <c r="T363" i="1"/>
  <c r="P363" i="1"/>
  <c r="K363" i="1"/>
  <c r="G363" i="1"/>
  <c r="C363" i="1"/>
  <c r="X362" i="1"/>
  <c r="T362" i="1"/>
  <c r="P362" i="1"/>
  <c r="K362" i="1"/>
  <c r="G362" i="1"/>
  <c r="C362" i="1"/>
  <c r="X361" i="1"/>
  <c r="T361" i="1"/>
  <c r="P361" i="1"/>
  <c r="K361" i="1"/>
  <c r="G361" i="1"/>
  <c r="C361" i="1"/>
  <c r="X360" i="1"/>
  <c r="T360" i="1"/>
  <c r="P360" i="1"/>
  <c r="K360" i="1"/>
  <c r="G360" i="1"/>
  <c r="C360" i="1"/>
  <c r="X359" i="1"/>
  <c r="T359" i="1"/>
  <c r="P359" i="1"/>
  <c r="K359" i="1"/>
  <c r="G359" i="1"/>
  <c r="C359" i="1"/>
  <c r="X358" i="1"/>
  <c r="T358" i="1"/>
  <c r="P358" i="1"/>
  <c r="K358" i="1"/>
  <c r="G358" i="1"/>
  <c r="C358" i="1"/>
  <c r="X357" i="1"/>
  <c r="T357" i="1"/>
  <c r="P357" i="1"/>
  <c r="K357" i="1"/>
  <c r="G357" i="1"/>
  <c r="C357" i="1"/>
  <c r="X356" i="1"/>
  <c r="T356" i="1"/>
  <c r="P356" i="1"/>
  <c r="K356" i="1"/>
  <c r="G356" i="1"/>
  <c r="C356" i="1"/>
  <c r="X355" i="1"/>
  <c r="T355" i="1"/>
  <c r="P355" i="1"/>
  <c r="K355" i="1"/>
  <c r="G355" i="1"/>
  <c r="C355" i="1"/>
  <c r="X354" i="1"/>
  <c r="T354" i="1"/>
  <c r="P354" i="1"/>
  <c r="K354" i="1"/>
  <c r="G354" i="1"/>
  <c r="C354" i="1"/>
  <c r="X353" i="1"/>
  <c r="T353" i="1"/>
  <c r="P353" i="1"/>
  <c r="K353" i="1"/>
  <c r="G353" i="1"/>
  <c r="C353" i="1"/>
  <c r="X352" i="1"/>
  <c r="T352" i="1"/>
  <c r="P352" i="1"/>
  <c r="K352" i="1"/>
  <c r="G352" i="1"/>
  <c r="C352" i="1"/>
  <c r="X351" i="1"/>
  <c r="T351" i="1"/>
  <c r="P351" i="1"/>
  <c r="K351" i="1"/>
  <c r="G351" i="1"/>
  <c r="C351" i="1"/>
  <c r="X350" i="1"/>
  <c r="T350" i="1"/>
  <c r="P350" i="1"/>
  <c r="K350" i="1"/>
  <c r="G350" i="1"/>
  <c r="C350" i="1"/>
  <c r="X349" i="1"/>
  <c r="T349" i="1"/>
  <c r="P349" i="1"/>
  <c r="K349" i="1"/>
  <c r="G349" i="1"/>
  <c r="C349" i="1"/>
  <c r="X348" i="1"/>
  <c r="T348" i="1"/>
  <c r="P348" i="1"/>
  <c r="K348" i="1"/>
  <c r="G348" i="1"/>
  <c r="C348" i="1"/>
  <c r="X347" i="1"/>
  <c r="T347" i="1"/>
  <c r="P347" i="1"/>
  <c r="K347" i="1"/>
  <c r="G347" i="1"/>
  <c r="C347" i="1"/>
  <c r="X346" i="1"/>
  <c r="T346" i="1"/>
  <c r="P346" i="1"/>
  <c r="K346" i="1"/>
  <c r="G346" i="1"/>
  <c r="C346" i="1"/>
  <c r="X345" i="1"/>
  <c r="T345" i="1"/>
  <c r="P345" i="1"/>
  <c r="K345" i="1"/>
  <c r="G345" i="1"/>
  <c r="C345" i="1"/>
  <c r="X344" i="1"/>
  <c r="T344" i="1"/>
  <c r="P344" i="1"/>
  <c r="K344" i="1"/>
  <c r="G344" i="1"/>
  <c r="C344" i="1"/>
  <c r="X343" i="1"/>
  <c r="T343" i="1"/>
  <c r="P343" i="1"/>
  <c r="K343" i="1"/>
  <c r="G343" i="1"/>
  <c r="C343" i="1"/>
  <c r="X342" i="1"/>
  <c r="T342" i="1"/>
  <c r="P342" i="1"/>
  <c r="K342" i="1"/>
  <c r="G342" i="1"/>
  <c r="C342" i="1"/>
  <c r="X341" i="1"/>
  <c r="T341" i="1"/>
  <c r="P341" i="1"/>
  <c r="K341" i="1"/>
  <c r="G341" i="1"/>
  <c r="C341" i="1"/>
  <c r="X340" i="1"/>
  <c r="T340" i="1"/>
  <c r="P340" i="1"/>
  <c r="K340" i="1"/>
  <c r="G340" i="1"/>
  <c r="C340" i="1"/>
  <c r="X339" i="1"/>
  <c r="T339" i="1"/>
  <c r="P339" i="1"/>
  <c r="K339" i="1"/>
  <c r="G339" i="1"/>
  <c r="C339" i="1"/>
  <c r="X338" i="1"/>
  <c r="T338" i="1"/>
  <c r="P338" i="1"/>
  <c r="K338" i="1"/>
  <c r="G338" i="1"/>
  <c r="C338" i="1"/>
  <c r="X337" i="1"/>
  <c r="T337" i="1"/>
  <c r="P337" i="1"/>
  <c r="K337" i="1"/>
  <c r="G337" i="1"/>
  <c r="C337" i="1"/>
  <c r="X336" i="1"/>
  <c r="T336" i="1"/>
  <c r="P336" i="1"/>
  <c r="K336" i="1"/>
  <c r="G336" i="1"/>
  <c r="C336" i="1"/>
  <c r="X335" i="1"/>
  <c r="T335" i="1"/>
  <c r="P335" i="1"/>
  <c r="K335" i="1"/>
  <c r="G335" i="1"/>
  <c r="C335" i="1"/>
  <c r="X334" i="1"/>
  <c r="T334" i="1"/>
  <c r="P334" i="1"/>
  <c r="K334" i="1"/>
  <c r="G334" i="1"/>
  <c r="C334" i="1"/>
  <c r="X333" i="1"/>
  <c r="T333" i="1"/>
  <c r="P333" i="1"/>
  <c r="K333" i="1"/>
  <c r="G333" i="1"/>
  <c r="C333" i="1"/>
  <c r="X332" i="1"/>
  <c r="T332" i="1"/>
  <c r="P332" i="1"/>
  <c r="K332" i="1"/>
  <c r="G332" i="1"/>
  <c r="C332" i="1"/>
  <c r="X331" i="1"/>
  <c r="T331" i="1"/>
  <c r="P331" i="1"/>
  <c r="K331" i="1"/>
  <c r="G331" i="1"/>
  <c r="C331" i="1"/>
  <c r="X330" i="1"/>
  <c r="T330" i="1"/>
  <c r="P330" i="1"/>
  <c r="K330" i="1"/>
  <c r="G330" i="1"/>
  <c r="C330" i="1"/>
  <c r="X329" i="1"/>
  <c r="T329" i="1"/>
  <c r="P329" i="1"/>
  <c r="K329" i="1"/>
  <c r="G329" i="1"/>
  <c r="C329" i="1"/>
  <c r="X328" i="1"/>
  <c r="T328" i="1"/>
  <c r="P328" i="1"/>
  <c r="K328" i="1"/>
  <c r="G328" i="1"/>
  <c r="C328" i="1"/>
  <c r="X327" i="1"/>
  <c r="T327" i="1"/>
  <c r="P327" i="1"/>
  <c r="K327" i="1"/>
  <c r="G327" i="1"/>
  <c r="C327" i="1"/>
  <c r="X326" i="1"/>
  <c r="T326" i="1"/>
  <c r="P326" i="1"/>
  <c r="K326" i="1"/>
  <c r="G326" i="1"/>
  <c r="C326" i="1"/>
  <c r="X325" i="1"/>
  <c r="T325" i="1"/>
  <c r="P325" i="1"/>
  <c r="K325" i="1"/>
  <c r="G325" i="1"/>
  <c r="C325" i="1"/>
  <c r="X324" i="1"/>
  <c r="T324" i="1"/>
  <c r="P324" i="1"/>
  <c r="K324" i="1"/>
  <c r="G324" i="1"/>
  <c r="C324" i="1"/>
  <c r="X323" i="1"/>
  <c r="T323" i="1"/>
  <c r="P323" i="1"/>
  <c r="K323" i="1"/>
  <c r="G323" i="1"/>
  <c r="C323" i="1"/>
  <c r="X322" i="1"/>
  <c r="T322" i="1"/>
  <c r="P322" i="1"/>
  <c r="K322" i="1"/>
  <c r="G322" i="1"/>
  <c r="C322" i="1"/>
  <c r="X321" i="1"/>
  <c r="T321" i="1"/>
  <c r="P321" i="1"/>
  <c r="K321" i="1"/>
  <c r="G321" i="1"/>
  <c r="C321" i="1"/>
  <c r="X320" i="1"/>
  <c r="T320" i="1"/>
  <c r="P320" i="1"/>
  <c r="K320" i="1"/>
  <c r="G320" i="1"/>
  <c r="C320" i="1"/>
  <c r="X319" i="1"/>
  <c r="T319" i="1"/>
  <c r="P319" i="1"/>
  <c r="K319" i="1"/>
  <c r="G319" i="1"/>
  <c r="C319" i="1"/>
  <c r="X318" i="1"/>
  <c r="T318" i="1"/>
  <c r="P318" i="1"/>
  <c r="K318" i="1"/>
  <c r="G318" i="1"/>
  <c r="C318" i="1"/>
  <c r="X317" i="1"/>
  <c r="T317" i="1"/>
  <c r="P317" i="1"/>
  <c r="K317" i="1"/>
  <c r="G317" i="1"/>
  <c r="C317" i="1"/>
  <c r="X316" i="1"/>
  <c r="T316" i="1"/>
  <c r="P316" i="1"/>
  <c r="K316" i="1"/>
  <c r="G316" i="1"/>
  <c r="C316" i="1"/>
  <c r="X315" i="1"/>
  <c r="T315" i="1"/>
  <c r="P315" i="1"/>
  <c r="K315" i="1"/>
  <c r="G315" i="1"/>
  <c r="C315" i="1"/>
  <c r="X314" i="1"/>
  <c r="T314" i="1"/>
  <c r="P314" i="1"/>
  <c r="K314" i="1"/>
  <c r="G314" i="1"/>
  <c r="C314" i="1"/>
  <c r="X313" i="1"/>
  <c r="T313" i="1"/>
  <c r="P313" i="1"/>
  <c r="K313" i="1"/>
  <c r="G313" i="1"/>
  <c r="C313" i="1"/>
  <c r="X312" i="1"/>
  <c r="T312" i="1"/>
  <c r="P312" i="1"/>
  <c r="K312" i="1"/>
  <c r="G312" i="1"/>
  <c r="C312" i="1"/>
  <c r="X311" i="1"/>
  <c r="T311" i="1"/>
  <c r="P311" i="1"/>
  <c r="K311" i="1"/>
  <c r="G311" i="1"/>
  <c r="C311" i="1"/>
  <c r="X310" i="1"/>
  <c r="T310" i="1"/>
  <c r="P310" i="1"/>
  <c r="K310" i="1"/>
  <c r="G310" i="1"/>
  <c r="C310" i="1"/>
  <c r="X309" i="1"/>
  <c r="T309" i="1"/>
  <c r="P309" i="1"/>
  <c r="K309" i="1"/>
  <c r="G309" i="1"/>
  <c r="C309" i="1"/>
  <c r="X308" i="1"/>
  <c r="T308" i="1"/>
  <c r="P308" i="1"/>
  <c r="K308" i="1"/>
  <c r="G308" i="1"/>
  <c r="C308" i="1"/>
  <c r="X307" i="1"/>
  <c r="T307" i="1"/>
  <c r="P307" i="1"/>
  <c r="K307" i="1"/>
  <c r="G307" i="1"/>
  <c r="C307" i="1"/>
  <c r="X306" i="1"/>
  <c r="T306" i="1"/>
  <c r="P306" i="1"/>
  <c r="K306" i="1"/>
  <c r="G306" i="1"/>
  <c r="C306" i="1"/>
  <c r="X305" i="1"/>
  <c r="T305" i="1"/>
  <c r="P305" i="1"/>
  <c r="K305" i="1"/>
  <c r="G305" i="1"/>
  <c r="C305" i="1"/>
  <c r="X304" i="1"/>
  <c r="T304" i="1"/>
  <c r="P304" i="1"/>
  <c r="K304" i="1"/>
  <c r="G304" i="1"/>
  <c r="C304" i="1"/>
  <c r="X303" i="1"/>
  <c r="T303" i="1"/>
  <c r="P303" i="1"/>
  <c r="K303" i="1"/>
  <c r="G303" i="1"/>
  <c r="C303" i="1"/>
  <c r="X302" i="1"/>
  <c r="T302" i="1"/>
  <c r="P302" i="1"/>
  <c r="K302" i="1"/>
  <c r="G302" i="1"/>
  <c r="C302" i="1"/>
  <c r="X301" i="1"/>
  <c r="T301" i="1"/>
  <c r="P301" i="1"/>
  <c r="K301" i="1"/>
  <c r="G301" i="1"/>
  <c r="C301" i="1"/>
  <c r="X300" i="1"/>
  <c r="T300" i="1"/>
  <c r="P300" i="1"/>
  <c r="K300" i="1"/>
  <c r="G300" i="1"/>
  <c r="C300" i="1"/>
  <c r="X299" i="1"/>
  <c r="T299" i="1"/>
  <c r="P299" i="1"/>
  <c r="K299" i="1"/>
  <c r="G299" i="1"/>
  <c r="C299" i="1"/>
  <c r="X298" i="1"/>
  <c r="T298" i="1"/>
  <c r="P298" i="1"/>
  <c r="K298" i="1"/>
  <c r="G298" i="1"/>
  <c r="C298" i="1"/>
  <c r="X297" i="1"/>
  <c r="T297" i="1"/>
  <c r="P297" i="1"/>
  <c r="K297" i="1"/>
  <c r="G297" i="1"/>
  <c r="C297" i="1"/>
  <c r="X296" i="1"/>
  <c r="T296" i="1"/>
  <c r="P296" i="1"/>
  <c r="K296" i="1"/>
  <c r="G296" i="1"/>
  <c r="C296" i="1"/>
  <c r="X295" i="1"/>
  <c r="T295" i="1"/>
  <c r="P295" i="1"/>
  <c r="K295" i="1"/>
  <c r="G295" i="1"/>
  <c r="C295" i="1"/>
  <c r="X294" i="1"/>
  <c r="T294" i="1"/>
  <c r="P294" i="1"/>
  <c r="K294" i="1"/>
  <c r="G294" i="1"/>
  <c r="C294" i="1"/>
  <c r="X293" i="1"/>
  <c r="T293" i="1"/>
  <c r="P293" i="1"/>
  <c r="K293" i="1"/>
  <c r="G293" i="1"/>
  <c r="C293" i="1"/>
  <c r="X292" i="1"/>
  <c r="T292" i="1"/>
  <c r="P292" i="1"/>
  <c r="K292" i="1"/>
  <c r="G292" i="1"/>
  <c r="C292" i="1"/>
  <c r="X291" i="1"/>
  <c r="T291" i="1"/>
  <c r="P291" i="1"/>
  <c r="K291" i="1"/>
  <c r="G291" i="1"/>
  <c r="C291" i="1"/>
  <c r="X290" i="1"/>
  <c r="T290" i="1"/>
  <c r="P290" i="1"/>
  <c r="K290" i="1"/>
  <c r="G290" i="1"/>
  <c r="C290" i="1"/>
  <c r="X289" i="1"/>
  <c r="T289" i="1"/>
  <c r="P289" i="1"/>
  <c r="K289" i="1"/>
  <c r="G289" i="1"/>
  <c r="C289" i="1"/>
  <c r="X288" i="1"/>
  <c r="T288" i="1"/>
  <c r="P288" i="1"/>
  <c r="K288" i="1"/>
  <c r="G288" i="1"/>
  <c r="C288" i="1"/>
  <c r="X287" i="1"/>
  <c r="T287" i="1"/>
  <c r="P287" i="1"/>
  <c r="K287" i="1"/>
  <c r="G287" i="1"/>
  <c r="C287" i="1"/>
  <c r="X286" i="1"/>
  <c r="T286" i="1"/>
  <c r="P286" i="1"/>
  <c r="K286" i="1"/>
  <c r="G286" i="1"/>
  <c r="C286" i="1"/>
  <c r="X285" i="1"/>
  <c r="T285" i="1"/>
  <c r="P285" i="1"/>
  <c r="K285" i="1"/>
  <c r="G285" i="1"/>
  <c r="C285" i="1"/>
  <c r="X284" i="1"/>
  <c r="T284" i="1"/>
  <c r="P284" i="1"/>
  <c r="K284" i="1"/>
  <c r="G284" i="1"/>
  <c r="C284" i="1"/>
  <c r="X283" i="1"/>
  <c r="T283" i="1"/>
  <c r="P283" i="1"/>
  <c r="K283" i="1"/>
  <c r="G283" i="1"/>
  <c r="C283" i="1"/>
  <c r="X282" i="1"/>
  <c r="T282" i="1"/>
  <c r="P282" i="1"/>
  <c r="K282" i="1"/>
  <c r="G282" i="1"/>
  <c r="C282" i="1"/>
  <c r="X281" i="1"/>
  <c r="T281" i="1"/>
  <c r="P281" i="1"/>
  <c r="K281" i="1"/>
  <c r="G281" i="1"/>
  <c r="C281" i="1"/>
  <c r="X280" i="1"/>
  <c r="T280" i="1"/>
  <c r="P280" i="1"/>
  <c r="K280" i="1"/>
  <c r="G280" i="1"/>
  <c r="C280" i="1"/>
  <c r="X279" i="1"/>
  <c r="T279" i="1"/>
  <c r="P279" i="1"/>
  <c r="K279" i="1"/>
  <c r="G279" i="1"/>
  <c r="C279" i="1"/>
  <c r="X278" i="1"/>
  <c r="T278" i="1"/>
  <c r="P278" i="1"/>
  <c r="K278" i="1"/>
  <c r="G278" i="1"/>
  <c r="C278" i="1"/>
  <c r="X277" i="1"/>
  <c r="T277" i="1"/>
  <c r="P277" i="1"/>
  <c r="K277" i="1"/>
  <c r="G277" i="1"/>
  <c r="C277" i="1"/>
  <c r="X276" i="1"/>
  <c r="T276" i="1"/>
  <c r="P276" i="1"/>
  <c r="K276" i="1"/>
  <c r="G276" i="1"/>
  <c r="C276" i="1"/>
  <c r="X275" i="1"/>
  <c r="T275" i="1"/>
  <c r="P275" i="1"/>
  <c r="K275" i="1"/>
  <c r="G275" i="1"/>
  <c r="C275" i="1"/>
  <c r="X274" i="1"/>
  <c r="T274" i="1"/>
  <c r="P274" i="1"/>
  <c r="K274" i="1"/>
  <c r="G274" i="1"/>
  <c r="C274" i="1"/>
  <c r="X273" i="1"/>
  <c r="T273" i="1"/>
  <c r="P273" i="1"/>
  <c r="K273" i="1"/>
  <c r="G273" i="1"/>
  <c r="C273" i="1"/>
  <c r="X272" i="1"/>
  <c r="T272" i="1"/>
  <c r="P272" i="1"/>
  <c r="K272" i="1"/>
  <c r="G272" i="1"/>
  <c r="C272" i="1"/>
  <c r="X271" i="1"/>
  <c r="T271" i="1"/>
  <c r="P271" i="1"/>
  <c r="K271" i="1"/>
  <c r="G271" i="1"/>
  <c r="C271" i="1"/>
  <c r="X270" i="1"/>
  <c r="T270" i="1"/>
  <c r="P270" i="1"/>
  <c r="K270" i="1"/>
  <c r="G270" i="1"/>
  <c r="C270" i="1"/>
  <c r="X269" i="1"/>
  <c r="T269" i="1"/>
  <c r="P269" i="1"/>
  <c r="K269" i="1"/>
  <c r="G269" i="1"/>
  <c r="C269" i="1"/>
  <c r="X268" i="1"/>
  <c r="T268" i="1"/>
  <c r="P268" i="1"/>
  <c r="K268" i="1"/>
  <c r="G268" i="1"/>
  <c r="C268" i="1"/>
  <c r="X267" i="1"/>
  <c r="T267" i="1"/>
  <c r="P267" i="1"/>
  <c r="K267" i="1"/>
  <c r="G267" i="1"/>
  <c r="C267" i="1"/>
  <c r="X266" i="1"/>
  <c r="T266" i="1"/>
  <c r="P266" i="1"/>
  <c r="K266" i="1"/>
  <c r="G266" i="1"/>
  <c r="C266" i="1"/>
  <c r="X265" i="1"/>
  <c r="T265" i="1"/>
  <c r="P265" i="1"/>
  <c r="K265" i="1"/>
  <c r="G265" i="1"/>
  <c r="C265" i="1"/>
  <c r="X264" i="1"/>
  <c r="T264" i="1"/>
  <c r="P264" i="1"/>
  <c r="K264" i="1"/>
  <c r="G264" i="1"/>
  <c r="C264" i="1"/>
  <c r="X263" i="1"/>
  <c r="T263" i="1"/>
  <c r="P263" i="1"/>
  <c r="K263" i="1"/>
  <c r="G263" i="1"/>
  <c r="C263" i="1"/>
  <c r="X262" i="1"/>
  <c r="T262" i="1"/>
  <c r="P262" i="1"/>
  <c r="K262" i="1"/>
  <c r="G262" i="1"/>
  <c r="C262" i="1"/>
  <c r="X261" i="1"/>
  <c r="T261" i="1"/>
  <c r="P261" i="1"/>
  <c r="K261" i="1"/>
  <c r="G261" i="1"/>
  <c r="C261" i="1"/>
  <c r="X260" i="1"/>
  <c r="T260" i="1"/>
  <c r="P260" i="1"/>
  <c r="K260" i="1"/>
  <c r="G260" i="1"/>
  <c r="C260" i="1"/>
  <c r="X259" i="1"/>
  <c r="T259" i="1"/>
  <c r="P259" i="1"/>
  <c r="K259" i="1"/>
  <c r="G259" i="1"/>
  <c r="C259" i="1"/>
  <c r="X258" i="1"/>
  <c r="T258" i="1"/>
  <c r="P258" i="1"/>
  <c r="K258" i="1"/>
  <c r="G258" i="1"/>
  <c r="C258" i="1"/>
  <c r="X257" i="1"/>
  <c r="T257" i="1"/>
  <c r="P257" i="1"/>
  <c r="K257" i="1"/>
  <c r="G257" i="1"/>
  <c r="C257" i="1"/>
  <c r="X256" i="1"/>
  <c r="T256" i="1"/>
  <c r="P256" i="1"/>
  <c r="K256" i="1"/>
  <c r="G256" i="1"/>
  <c r="C256" i="1"/>
  <c r="X255" i="1"/>
  <c r="T255" i="1"/>
  <c r="P255" i="1"/>
  <c r="K255" i="1"/>
  <c r="G255" i="1"/>
  <c r="C255" i="1"/>
  <c r="X254" i="1"/>
  <c r="T254" i="1"/>
  <c r="P254" i="1"/>
  <c r="K254" i="1"/>
  <c r="G254" i="1"/>
  <c r="C254" i="1"/>
  <c r="X253" i="1"/>
  <c r="T253" i="1"/>
  <c r="P253" i="1"/>
  <c r="K253" i="1"/>
  <c r="G253" i="1"/>
  <c r="C253" i="1"/>
  <c r="X252" i="1"/>
  <c r="T252" i="1"/>
  <c r="P252" i="1"/>
  <c r="K252" i="1"/>
  <c r="G252" i="1"/>
  <c r="C252" i="1"/>
  <c r="X251" i="1"/>
  <c r="T251" i="1"/>
  <c r="P251" i="1"/>
  <c r="K251" i="1"/>
  <c r="G251" i="1"/>
  <c r="C251" i="1"/>
  <c r="X250" i="1"/>
  <c r="T250" i="1"/>
  <c r="P250" i="1"/>
  <c r="K250" i="1"/>
  <c r="G250" i="1"/>
  <c r="C250" i="1"/>
  <c r="X249" i="1"/>
  <c r="T249" i="1"/>
  <c r="P249" i="1"/>
  <c r="K249" i="1"/>
  <c r="G249" i="1"/>
  <c r="C249" i="1"/>
  <c r="X248" i="1"/>
  <c r="T248" i="1"/>
  <c r="P248" i="1"/>
  <c r="K248" i="1"/>
  <c r="G248" i="1"/>
  <c r="C248" i="1"/>
  <c r="X247" i="1"/>
  <c r="T247" i="1"/>
  <c r="P247" i="1"/>
  <c r="K247" i="1"/>
  <c r="G247" i="1"/>
  <c r="C247" i="1"/>
  <c r="X246" i="1"/>
  <c r="T246" i="1"/>
  <c r="P246" i="1"/>
  <c r="K246" i="1"/>
  <c r="G246" i="1"/>
  <c r="C246" i="1"/>
  <c r="X245" i="1"/>
  <c r="T245" i="1"/>
  <c r="P245" i="1"/>
  <c r="K245" i="1"/>
  <c r="G245" i="1"/>
  <c r="C245" i="1"/>
  <c r="X244" i="1"/>
  <c r="T244" i="1"/>
  <c r="P244" i="1"/>
  <c r="K244" i="1"/>
  <c r="G244" i="1"/>
  <c r="C244" i="1"/>
  <c r="X243" i="1"/>
  <c r="T243" i="1"/>
  <c r="P243" i="1"/>
  <c r="K243" i="1"/>
  <c r="G243" i="1"/>
  <c r="C243" i="1"/>
  <c r="X242" i="1"/>
  <c r="T242" i="1"/>
  <c r="P242" i="1"/>
  <c r="K242" i="1"/>
  <c r="G242" i="1"/>
  <c r="C242" i="1"/>
  <c r="X241" i="1"/>
  <c r="T241" i="1"/>
  <c r="P241" i="1"/>
  <c r="K241" i="1"/>
  <c r="G241" i="1"/>
  <c r="C241" i="1"/>
  <c r="X240" i="1"/>
  <c r="T240" i="1"/>
  <c r="P240" i="1"/>
  <c r="K240" i="1"/>
  <c r="G240" i="1"/>
  <c r="C240" i="1"/>
  <c r="X239" i="1"/>
  <c r="T239" i="1"/>
  <c r="P239" i="1"/>
  <c r="K239" i="1"/>
  <c r="G239" i="1"/>
  <c r="C239" i="1"/>
  <c r="X238" i="1"/>
  <c r="T238" i="1"/>
  <c r="P238" i="1"/>
  <c r="K238" i="1"/>
  <c r="G238" i="1"/>
  <c r="C238" i="1"/>
  <c r="X237" i="1"/>
  <c r="T237" i="1"/>
  <c r="P237" i="1"/>
  <c r="K237" i="1"/>
  <c r="G237" i="1"/>
  <c r="C237" i="1"/>
  <c r="X236" i="1"/>
  <c r="T236" i="1"/>
  <c r="P236" i="1"/>
  <c r="K236" i="1"/>
  <c r="G236" i="1"/>
  <c r="C236" i="1"/>
  <c r="X235" i="1"/>
  <c r="T235" i="1"/>
  <c r="P235" i="1"/>
  <c r="K235" i="1"/>
  <c r="G235" i="1"/>
  <c r="C235" i="1"/>
  <c r="X234" i="1"/>
  <c r="T234" i="1"/>
  <c r="P234" i="1"/>
  <c r="K234" i="1"/>
  <c r="G234" i="1"/>
  <c r="C234" i="1"/>
  <c r="X233" i="1"/>
  <c r="T233" i="1"/>
  <c r="P233" i="1"/>
  <c r="K233" i="1"/>
  <c r="G233" i="1"/>
  <c r="C233" i="1"/>
  <c r="X232" i="1"/>
  <c r="T232" i="1"/>
  <c r="P232" i="1"/>
  <c r="K232" i="1"/>
  <c r="G232" i="1"/>
  <c r="C232" i="1"/>
  <c r="X231" i="1"/>
  <c r="T231" i="1"/>
  <c r="P231" i="1"/>
  <c r="K231" i="1"/>
  <c r="G231" i="1"/>
  <c r="C231" i="1"/>
  <c r="X230" i="1"/>
  <c r="T230" i="1"/>
  <c r="P230" i="1"/>
  <c r="K230" i="1"/>
  <c r="G230" i="1"/>
  <c r="C230" i="1"/>
  <c r="X229" i="1"/>
  <c r="T229" i="1"/>
  <c r="P229" i="1"/>
  <c r="K229" i="1"/>
  <c r="G229" i="1"/>
  <c r="C229" i="1"/>
  <c r="X228" i="1"/>
  <c r="T228" i="1"/>
  <c r="P228" i="1"/>
  <c r="K228" i="1"/>
  <c r="G228" i="1"/>
  <c r="C228" i="1"/>
  <c r="X227" i="1"/>
  <c r="T227" i="1"/>
  <c r="P227" i="1"/>
  <c r="K227" i="1"/>
  <c r="G227" i="1"/>
  <c r="C227" i="1"/>
  <c r="X226" i="1"/>
  <c r="T226" i="1"/>
  <c r="P226" i="1"/>
  <c r="K226" i="1"/>
  <c r="G226" i="1"/>
  <c r="C226" i="1"/>
  <c r="X225" i="1"/>
  <c r="T225" i="1"/>
  <c r="P225" i="1"/>
  <c r="K225" i="1"/>
  <c r="G225" i="1"/>
  <c r="C225" i="1"/>
  <c r="X224" i="1"/>
  <c r="T224" i="1"/>
  <c r="P224" i="1"/>
  <c r="K224" i="1"/>
  <c r="G224" i="1"/>
  <c r="C224" i="1"/>
  <c r="X223" i="1"/>
  <c r="T223" i="1"/>
  <c r="P223" i="1"/>
  <c r="K223" i="1"/>
  <c r="G223" i="1"/>
  <c r="C223" i="1"/>
  <c r="X222" i="1"/>
  <c r="T222" i="1"/>
  <c r="P222" i="1"/>
  <c r="K222" i="1"/>
  <c r="G222" i="1"/>
  <c r="C222" i="1"/>
  <c r="X221" i="1"/>
  <c r="T221" i="1"/>
  <c r="P221" i="1"/>
  <c r="K221" i="1"/>
  <c r="G221" i="1"/>
  <c r="C221" i="1"/>
  <c r="X220" i="1"/>
  <c r="T220" i="1"/>
  <c r="P220" i="1"/>
  <c r="K220" i="1"/>
  <c r="G220" i="1"/>
  <c r="C220" i="1"/>
  <c r="X219" i="1"/>
  <c r="T219" i="1"/>
  <c r="P219" i="1"/>
  <c r="K219" i="1"/>
  <c r="G219" i="1"/>
  <c r="C219" i="1"/>
  <c r="X218" i="1"/>
  <c r="T218" i="1"/>
  <c r="P218" i="1"/>
  <c r="K218" i="1"/>
  <c r="G218" i="1"/>
  <c r="C218" i="1"/>
  <c r="X217" i="1"/>
  <c r="T217" i="1"/>
  <c r="P217" i="1"/>
  <c r="K217" i="1"/>
  <c r="G217" i="1"/>
  <c r="C217" i="1"/>
  <c r="X216" i="1"/>
  <c r="T216" i="1"/>
  <c r="P216" i="1"/>
  <c r="K216" i="1"/>
  <c r="G216" i="1"/>
  <c r="C216" i="1"/>
  <c r="X215" i="1"/>
  <c r="T215" i="1"/>
  <c r="P215" i="1"/>
  <c r="K215" i="1"/>
  <c r="G215" i="1"/>
  <c r="C215" i="1"/>
  <c r="X214" i="1"/>
  <c r="T214" i="1"/>
  <c r="P214" i="1"/>
  <c r="K214" i="1"/>
  <c r="G214" i="1"/>
  <c r="C214" i="1"/>
  <c r="X213" i="1"/>
  <c r="T213" i="1"/>
  <c r="P213" i="1"/>
  <c r="K213" i="1"/>
  <c r="G213" i="1"/>
  <c r="C213" i="1"/>
  <c r="X212" i="1"/>
  <c r="T212" i="1"/>
  <c r="P212" i="1"/>
  <c r="K212" i="1"/>
  <c r="G212" i="1"/>
  <c r="C212" i="1"/>
  <c r="X211" i="1"/>
  <c r="T211" i="1"/>
  <c r="P211" i="1"/>
  <c r="K211" i="1"/>
  <c r="G211" i="1"/>
  <c r="C211" i="1"/>
  <c r="X210" i="1"/>
  <c r="T210" i="1"/>
  <c r="P210" i="1"/>
  <c r="K210" i="1"/>
  <c r="G210" i="1"/>
  <c r="C210" i="1"/>
  <c r="X209" i="1"/>
  <c r="T209" i="1"/>
  <c r="P209" i="1"/>
  <c r="K209" i="1"/>
  <c r="G209" i="1"/>
  <c r="C209" i="1"/>
  <c r="X208" i="1"/>
  <c r="T208" i="1"/>
  <c r="P208" i="1"/>
  <c r="K208" i="1"/>
  <c r="G208" i="1"/>
  <c r="C208" i="1"/>
  <c r="X207" i="1"/>
  <c r="T207" i="1"/>
  <c r="P207" i="1"/>
  <c r="K207" i="1"/>
  <c r="G207" i="1"/>
  <c r="C207" i="1"/>
  <c r="X206" i="1"/>
  <c r="T206" i="1"/>
  <c r="P206" i="1"/>
  <c r="K206" i="1"/>
  <c r="G206" i="1"/>
  <c r="C206" i="1"/>
  <c r="X205" i="1"/>
  <c r="T205" i="1"/>
  <c r="P205" i="1"/>
  <c r="K205" i="1"/>
  <c r="G205" i="1"/>
  <c r="C205" i="1"/>
  <c r="X204" i="1"/>
  <c r="T204" i="1"/>
  <c r="P204" i="1"/>
  <c r="K204" i="1"/>
  <c r="G204" i="1"/>
  <c r="C204" i="1"/>
  <c r="X203" i="1"/>
  <c r="T203" i="1"/>
  <c r="P203" i="1"/>
  <c r="K203" i="1"/>
  <c r="G203" i="1"/>
  <c r="C203" i="1"/>
  <c r="X202" i="1"/>
  <c r="T202" i="1"/>
  <c r="P202" i="1"/>
  <c r="K202" i="1"/>
  <c r="G202" i="1"/>
  <c r="C202" i="1"/>
  <c r="X201" i="1"/>
  <c r="T201" i="1"/>
  <c r="P201" i="1"/>
  <c r="K201" i="1"/>
  <c r="G201" i="1"/>
  <c r="C201" i="1"/>
  <c r="X200" i="1"/>
  <c r="T200" i="1"/>
  <c r="P200" i="1"/>
  <c r="K200" i="1"/>
  <c r="G200" i="1"/>
  <c r="C200" i="1"/>
  <c r="X199" i="1"/>
  <c r="T199" i="1"/>
  <c r="P199" i="1"/>
  <c r="K199" i="1"/>
  <c r="G199" i="1"/>
  <c r="C199" i="1"/>
  <c r="X198" i="1"/>
  <c r="T198" i="1"/>
  <c r="P198" i="1"/>
  <c r="K198" i="1"/>
  <c r="G198" i="1"/>
  <c r="C198" i="1"/>
  <c r="X197" i="1"/>
  <c r="T197" i="1"/>
  <c r="P197" i="1"/>
  <c r="K197" i="1"/>
  <c r="G197" i="1"/>
  <c r="C197" i="1"/>
  <c r="X196" i="1"/>
  <c r="T196" i="1"/>
  <c r="P196" i="1"/>
  <c r="K196" i="1"/>
  <c r="G196" i="1"/>
  <c r="C196" i="1"/>
  <c r="X195" i="1"/>
  <c r="T195" i="1"/>
  <c r="P195" i="1"/>
  <c r="K195" i="1"/>
  <c r="G195" i="1"/>
  <c r="C195" i="1"/>
  <c r="X194" i="1"/>
  <c r="T194" i="1"/>
  <c r="P194" i="1"/>
  <c r="K194" i="1"/>
  <c r="G194" i="1"/>
  <c r="C194" i="1"/>
  <c r="X193" i="1"/>
  <c r="T193" i="1"/>
  <c r="P193" i="1"/>
  <c r="K193" i="1"/>
  <c r="G193" i="1"/>
  <c r="C193" i="1"/>
  <c r="X192" i="1"/>
  <c r="T192" i="1"/>
  <c r="P192" i="1"/>
  <c r="K192" i="1"/>
  <c r="G192" i="1"/>
  <c r="C192" i="1"/>
  <c r="X191" i="1"/>
  <c r="T191" i="1"/>
  <c r="P191" i="1"/>
  <c r="K191" i="1"/>
  <c r="G191" i="1"/>
  <c r="C191" i="1"/>
  <c r="X190" i="1"/>
  <c r="T190" i="1"/>
  <c r="P190" i="1"/>
  <c r="K190" i="1"/>
  <c r="G190" i="1"/>
  <c r="C190" i="1"/>
  <c r="X189" i="1"/>
  <c r="T189" i="1"/>
  <c r="P189" i="1"/>
  <c r="K189" i="1"/>
  <c r="G189" i="1"/>
  <c r="C189" i="1"/>
  <c r="X188" i="1"/>
  <c r="T188" i="1"/>
  <c r="P188" i="1"/>
  <c r="K188" i="1"/>
  <c r="G188" i="1"/>
  <c r="C188" i="1"/>
  <c r="X187" i="1"/>
  <c r="T187" i="1"/>
  <c r="P187" i="1"/>
  <c r="K187" i="1"/>
  <c r="G187" i="1"/>
  <c r="C187" i="1"/>
  <c r="X186" i="1"/>
  <c r="T186" i="1"/>
  <c r="P186" i="1"/>
  <c r="K186" i="1"/>
  <c r="G186" i="1"/>
  <c r="C186" i="1"/>
  <c r="X185" i="1"/>
  <c r="T185" i="1"/>
  <c r="P185" i="1"/>
  <c r="K185" i="1"/>
  <c r="G185" i="1"/>
  <c r="C185" i="1"/>
  <c r="X184" i="1"/>
  <c r="T184" i="1"/>
  <c r="P184" i="1"/>
  <c r="K184" i="1"/>
  <c r="G184" i="1"/>
  <c r="C184" i="1"/>
  <c r="X183" i="1"/>
  <c r="T183" i="1"/>
  <c r="P183" i="1"/>
  <c r="K183" i="1"/>
  <c r="G183" i="1"/>
  <c r="C183" i="1"/>
  <c r="X182" i="1"/>
  <c r="T182" i="1"/>
  <c r="P182" i="1"/>
  <c r="K182" i="1"/>
  <c r="G182" i="1"/>
  <c r="C182" i="1"/>
  <c r="X181" i="1"/>
  <c r="T181" i="1"/>
  <c r="P181" i="1"/>
  <c r="K181" i="1"/>
  <c r="G181" i="1"/>
  <c r="C181" i="1"/>
  <c r="X180" i="1"/>
  <c r="T180" i="1"/>
  <c r="P180" i="1"/>
  <c r="K180" i="1"/>
  <c r="G180" i="1"/>
  <c r="C180" i="1"/>
  <c r="X179" i="1"/>
  <c r="T179" i="1"/>
  <c r="P179" i="1"/>
  <c r="K179" i="1"/>
  <c r="G179" i="1"/>
  <c r="C179" i="1"/>
  <c r="X178" i="1"/>
  <c r="T178" i="1"/>
  <c r="P178" i="1"/>
  <c r="K178" i="1"/>
  <c r="G178" i="1"/>
  <c r="C178" i="1"/>
  <c r="X177" i="1"/>
  <c r="T177" i="1"/>
  <c r="P177" i="1"/>
  <c r="K177" i="1"/>
  <c r="G177" i="1"/>
  <c r="C177" i="1"/>
  <c r="X176" i="1"/>
  <c r="T176" i="1"/>
  <c r="P176" i="1"/>
  <c r="K176" i="1"/>
  <c r="G176" i="1"/>
  <c r="C176" i="1"/>
  <c r="X175" i="1"/>
  <c r="T175" i="1"/>
  <c r="P175" i="1"/>
  <c r="K175" i="1"/>
  <c r="G175" i="1"/>
  <c r="C175" i="1"/>
  <c r="X174" i="1"/>
  <c r="T174" i="1"/>
  <c r="P174" i="1"/>
  <c r="K174" i="1"/>
  <c r="G174" i="1"/>
  <c r="C174" i="1"/>
  <c r="X173" i="1"/>
  <c r="T173" i="1"/>
  <c r="P173" i="1"/>
  <c r="K173" i="1"/>
  <c r="G173" i="1"/>
  <c r="C173" i="1"/>
  <c r="X172" i="1"/>
  <c r="T172" i="1"/>
  <c r="P172" i="1"/>
  <c r="K172" i="1"/>
  <c r="G172" i="1"/>
  <c r="C172" i="1"/>
  <c r="X171" i="1"/>
  <c r="T171" i="1"/>
  <c r="P171" i="1"/>
  <c r="K171" i="1"/>
  <c r="G171" i="1"/>
  <c r="C171" i="1"/>
  <c r="X170" i="1"/>
  <c r="T170" i="1"/>
  <c r="P170" i="1"/>
  <c r="K170" i="1"/>
  <c r="G170" i="1"/>
  <c r="C170" i="1"/>
  <c r="X169" i="1"/>
  <c r="T169" i="1"/>
  <c r="P169" i="1"/>
  <c r="K169" i="1"/>
  <c r="G169" i="1"/>
  <c r="C169" i="1"/>
  <c r="X168" i="1"/>
  <c r="T168" i="1"/>
  <c r="P168" i="1"/>
  <c r="K168" i="1"/>
  <c r="G168" i="1"/>
  <c r="C168" i="1"/>
  <c r="X167" i="1"/>
  <c r="T167" i="1"/>
  <c r="P167" i="1"/>
  <c r="K167" i="1"/>
  <c r="G167" i="1"/>
  <c r="C167" i="1"/>
  <c r="X166" i="1"/>
  <c r="T166" i="1"/>
  <c r="P166" i="1"/>
  <c r="K166" i="1"/>
  <c r="G166" i="1"/>
  <c r="C166" i="1"/>
  <c r="X165" i="1"/>
  <c r="T165" i="1"/>
  <c r="P165" i="1"/>
  <c r="K165" i="1"/>
  <c r="G165" i="1"/>
  <c r="C165" i="1"/>
  <c r="X164" i="1"/>
  <c r="T164" i="1"/>
  <c r="P164" i="1"/>
  <c r="K164" i="1"/>
  <c r="G164" i="1"/>
  <c r="C164" i="1"/>
  <c r="X163" i="1"/>
  <c r="T163" i="1"/>
  <c r="P163" i="1"/>
  <c r="K163" i="1"/>
  <c r="G163" i="1"/>
  <c r="C163" i="1"/>
  <c r="X162" i="1"/>
  <c r="T162" i="1"/>
  <c r="P162" i="1"/>
  <c r="K162" i="1"/>
  <c r="G162" i="1"/>
  <c r="C162" i="1"/>
  <c r="X161" i="1"/>
  <c r="T161" i="1"/>
  <c r="P161" i="1"/>
  <c r="K161" i="1"/>
  <c r="G161" i="1"/>
  <c r="C161" i="1"/>
  <c r="X160" i="1"/>
  <c r="T160" i="1"/>
  <c r="P160" i="1"/>
  <c r="K160" i="1"/>
  <c r="G160" i="1"/>
  <c r="C160" i="1"/>
  <c r="X159" i="1"/>
  <c r="T159" i="1"/>
  <c r="P159" i="1"/>
  <c r="K159" i="1"/>
  <c r="G159" i="1"/>
  <c r="C159" i="1"/>
  <c r="X158" i="1"/>
  <c r="T158" i="1"/>
  <c r="P158" i="1"/>
  <c r="K158" i="1"/>
  <c r="G158" i="1"/>
  <c r="C158" i="1"/>
  <c r="X157" i="1"/>
  <c r="T157" i="1"/>
  <c r="P157" i="1"/>
  <c r="K157" i="1"/>
  <c r="G157" i="1"/>
  <c r="C157" i="1"/>
  <c r="X156" i="1"/>
  <c r="T156" i="1"/>
  <c r="P156" i="1"/>
  <c r="K156" i="1"/>
  <c r="G156" i="1"/>
  <c r="C156" i="1"/>
  <c r="X155" i="1"/>
  <c r="T155" i="1"/>
  <c r="P155" i="1"/>
  <c r="K155" i="1"/>
  <c r="G155" i="1"/>
  <c r="C155" i="1"/>
  <c r="X154" i="1"/>
  <c r="T154" i="1"/>
  <c r="P154" i="1"/>
  <c r="K154" i="1"/>
  <c r="G154" i="1"/>
  <c r="C154" i="1"/>
  <c r="X153" i="1"/>
  <c r="T153" i="1"/>
  <c r="P153" i="1"/>
  <c r="K153" i="1"/>
  <c r="G153" i="1"/>
  <c r="C153" i="1"/>
  <c r="X152" i="1"/>
  <c r="T152" i="1"/>
  <c r="P152" i="1"/>
  <c r="K152" i="1"/>
  <c r="G152" i="1"/>
  <c r="C152" i="1"/>
  <c r="X151" i="1"/>
  <c r="T151" i="1"/>
  <c r="P151" i="1"/>
  <c r="K151" i="1"/>
  <c r="G151" i="1"/>
  <c r="C151" i="1"/>
  <c r="X150" i="1"/>
  <c r="T150" i="1"/>
  <c r="P150" i="1"/>
  <c r="K150" i="1"/>
  <c r="G150" i="1"/>
  <c r="C150" i="1"/>
  <c r="X149" i="1"/>
  <c r="T149" i="1"/>
  <c r="P149" i="1"/>
  <c r="K149" i="1"/>
  <c r="G149" i="1"/>
  <c r="C149" i="1"/>
  <c r="X148" i="1"/>
  <c r="T148" i="1"/>
  <c r="P148" i="1"/>
  <c r="K148" i="1"/>
  <c r="G148" i="1"/>
  <c r="C148" i="1"/>
  <c r="X147" i="1"/>
  <c r="T147" i="1"/>
  <c r="P147" i="1"/>
  <c r="K147" i="1"/>
  <c r="G147" i="1"/>
  <c r="C147" i="1"/>
  <c r="X146" i="1"/>
  <c r="T146" i="1"/>
  <c r="P146" i="1"/>
  <c r="K146" i="1"/>
  <c r="G146" i="1"/>
  <c r="C146" i="1"/>
  <c r="X145" i="1"/>
  <c r="T145" i="1"/>
  <c r="P145" i="1"/>
  <c r="K145" i="1"/>
  <c r="G145" i="1"/>
  <c r="C145" i="1"/>
  <c r="X144" i="1"/>
  <c r="T144" i="1"/>
  <c r="P144" i="1"/>
  <c r="K144" i="1"/>
  <c r="G144" i="1"/>
  <c r="C144" i="1"/>
  <c r="X143" i="1"/>
  <c r="T143" i="1"/>
  <c r="P143" i="1"/>
  <c r="K143" i="1"/>
  <c r="G143" i="1"/>
  <c r="C143" i="1"/>
  <c r="X142" i="1"/>
  <c r="T142" i="1"/>
  <c r="P142" i="1"/>
  <c r="K142" i="1"/>
  <c r="G142" i="1"/>
  <c r="C142" i="1"/>
  <c r="X141" i="1"/>
  <c r="T141" i="1"/>
  <c r="P141" i="1"/>
  <c r="K141" i="1"/>
  <c r="G141" i="1"/>
  <c r="C141" i="1"/>
  <c r="X140" i="1"/>
  <c r="T140" i="1"/>
  <c r="P140" i="1"/>
  <c r="K140" i="1"/>
  <c r="G140" i="1"/>
  <c r="C140" i="1"/>
  <c r="X139" i="1"/>
  <c r="T139" i="1"/>
  <c r="P139" i="1"/>
  <c r="K139" i="1"/>
  <c r="G139" i="1"/>
  <c r="C139" i="1"/>
  <c r="X138" i="1"/>
  <c r="T138" i="1"/>
  <c r="P138" i="1"/>
  <c r="K138" i="1"/>
  <c r="G138" i="1"/>
  <c r="C138" i="1"/>
  <c r="X137" i="1"/>
  <c r="T137" i="1"/>
  <c r="P137" i="1"/>
  <c r="K137" i="1"/>
  <c r="G137" i="1"/>
  <c r="C137" i="1"/>
  <c r="X136" i="1"/>
  <c r="T136" i="1"/>
  <c r="P136" i="1"/>
  <c r="K136" i="1"/>
  <c r="G136" i="1"/>
  <c r="C136" i="1"/>
  <c r="X135" i="1"/>
  <c r="T135" i="1"/>
  <c r="P135" i="1"/>
  <c r="K135" i="1"/>
  <c r="G135" i="1"/>
  <c r="C135" i="1"/>
  <c r="X134" i="1"/>
  <c r="T134" i="1"/>
  <c r="P134" i="1"/>
  <c r="K134" i="1"/>
  <c r="G134" i="1"/>
  <c r="C134" i="1"/>
  <c r="X133" i="1"/>
  <c r="T133" i="1"/>
  <c r="P133" i="1"/>
  <c r="K133" i="1"/>
  <c r="G133" i="1"/>
  <c r="C133" i="1"/>
  <c r="X132" i="1"/>
  <c r="T132" i="1"/>
  <c r="P132" i="1"/>
  <c r="K132" i="1"/>
  <c r="G132" i="1"/>
  <c r="C132" i="1"/>
  <c r="X131" i="1"/>
  <c r="T131" i="1"/>
  <c r="P131" i="1"/>
  <c r="K131" i="1"/>
  <c r="G131" i="1"/>
  <c r="C131" i="1"/>
  <c r="X130" i="1"/>
  <c r="T130" i="1"/>
  <c r="P130" i="1"/>
  <c r="K130" i="1"/>
  <c r="G130" i="1"/>
  <c r="C130" i="1"/>
  <c r="X129" i="1"/>
  <c r="T129" i="1"/>
  <c r="P129" i="1"/>
  <c r="K129" i="1"/>
  <c r="G129" i="1"/>
  <c r="C129" i="1"/>
  <c r="X128" i="1"/>
  <c r="T128" i="1"/>
  <c r="P128" i="1"/>
  <c r="K128" i="1"/>
  <c r="G128" i="1"/>
  <c r="C128" i="1"/>
  <c r="X127" i="1"/>
  <c r="T127" i="1"/>
  <c r="P127" i="1"/>
  <c r="K127" i="1"/>
  <c r="G127" i="1"/>
  <c r="C127" i="1"/>
  <c r="X126" i="1"/>
  <c r="T126" i="1"/>
  <c r="P126" i="1"/>
  <c r="K126" i="1"/>
  <c r="G126" i="1"/>
  <c r="C126" i="1"/>
  <c r="X125" i="1"/>
  <c r="T125" i="1"/>
  <c r="P125" i="1"/>
  <c r="K125" i="1"/>
  <c r="G125" i="1"/>
  <c r="C125" i="1"/>
  <c r="X124" i="1"/>
  <c r="T124" i="1"/>
  <c r="P124" i="1"/>
  <c r="K124" i="1"/>
  <c r="G124" i="1"/>
  <c r="C124" i="1"/>
  <c r="X123" i="1"/>
  <c r="T123" i="1"/>
  <c r="P123" i="1"/>
  <c r="K123" i="1"/>
  <c r="G123" i="1"/>
  <c r="C123" i="1"/>
  <c r="X122" i="1"/>
  <c r="T122" i="1"/>
  <c r="P122" i="1"/>
  <c r="K122" i="1"/>
  <c r="G122" i="1"/>
  <c r="C122" i="1"/>
  <c r="X121" i="1"/>
  <c r="T121" i="1"/>
  <c r="P121" i="1"/>
  <c r="K121" i="1"/>
  <c r="G121" i="1"/>
  <c r="C121" i="1"/>
  <c r="X120" i="1"/>
  <c r="T120" i="1"/>
  <c r="P120" i="1"/>
  <c r="K120" i="1"/>
  <c r="G120" i="1"/>
  <c r="C120" i="1"/>
  <c r="X119" i="1"/>
  <c r="T119" i="1"/>
  <c r="P119" i="1"/>
  <c r="K119" i="1"/>
  <c r="G119" i="1"/>
  <c r="C119" i="1"/>
  <c r="X118" i="1"/>
  <c r="T118" i="1"/>
  <c r="P118" i="1"/>
  <c r="K118" i="1"/>
  <c r="G118" i="1"/>
  <c r="C118" i="1"/>
  <c r="X117" i="1"/>
  <c r="T117" i="1"/>
  <c r="P117" i="1"/>
  <c r="K117" i="1"/>
  <c r="G117" i="1"/>
  <c r="C117" i="1"/>
  <c r="X116" i="1"/>
  <c r="T116" i="1"/>
  <c r="P116" i="1"/>
  <c r="K116" i="1"/>
  <c r="G116" i="1"/>
  <c r="C116" i="1"/>
  <c r="X115" i="1"/>
  <c r="T115" i="1"/>
  <c r="P115" i="1"/>
  <c r="K115" i="1"/>
  <c r="G115" i="1"/>
  <c r="C115" i="1"/>
  <c r="X114" i="1"/>
  <c r="T114" i="1"/>
  <c r="P114" i="1"/>
  <c r="K114" i="1"/>
  <c r="G114" i="1"/>
  <c r="C114" i="1"/>
  <c r="X113" i="1"/>
  <c r="T113" i="1"/>
  <c r="P113" i="1"/>
  <c r="K113" i="1"/>
  <c r="G113" i="1"/>
  <c r="C113" i="1"/>
  <c r="X112" i="1"/>
  <c r="T112" i="1"/>
  <c r="P112" i="1"/>
  <c r="K112" i="1"/>
  <c r="G112" i="1"/>
  <c r="C112" i="1"/>
  <c r="X111" i="1"/>
  <c r="T111" i="1"/>
  <c r="P111" i="1"/>
  <c r="K111" i="1"/>
  <c r="G111" i="1"/>
  <c r="C111" i="1"/>
  <c r="X110" i="1"/>
  <c r="T110" i="1"/>
  <c r="P110" i="1"/>
  <c r="K110" i="1"/>
  <c r="G110" i="1"/>
  <c r="C110" i="1"/>
  <c r="X109" i="1"/>
  <c r="T109" i="1"/>
  <c r="P109" i="1"/>
  <c r="K109" i="1"/>
  <c r="G109" i="1"/>
  <c r="C109" i="1"/>
  <c r="X108" i="1"/>
  <c r="T108" i="1"/>
  <c r="P108" i="1"/>
  <c r="K108" i="1"/>
  <c r="G108" i="1"/>
  <c r="C108" i="1"/>
  <c r="X107" i="1"/>
  <c r="T107" i="1"/>
  <c r="P107" i="1"/>
  <c r="K107" i="1"/>
  <c r="G107" i="1"/>
  <c r="C107" i="1"/>
  <c r="X106" i="1"/>
  <c r="T106" i="1"/>
  <c r="P106" i="1"/>
  <c r="K106" i="1"/>
  <c r="G106" i="1"/>
  <c r="C106" i="1"/>
  <c r="X105" i="1"/>
  <c r="T105" i="1"/>
  <c r="P105" i="1"/>
  <c r="K105" i="1"/>
  <c r="G105" i="1"/>
  <c r="C105" i="1"/>
  <c r="X104" i="1"/>
  <c r="T104" i="1"/>
  <c r="P104" i="1"/>
  <c r="K104" i="1"/>
  <c r="G104" i="1"/>
  <c r="C104" i="1"/>
  <c r="X103" i="1"/>
  <c r="T103" i="1"/>
  <c r="P103" i="1"/>
  <c r="K103" i="1"/>
  <c r="G103" i="1"/>
  <c r="C103" i="1"/>
  <c r="X102" i="1"/>
  <c r="T102" i="1"/>
  <c r="P102" i="1"/>
  <c r="K102" i="1"/>
  <c r="G102" i="1"/>
  <c r="C102" i="1"/>
  <c r="X101" i="1"/>
  <c r="T101" i="1"/>
  <c r="P101" i="1"/>
  <c r="K101" i="1"/>
  <c r="G101" i="1"/>
  <c r="C101" i="1"/>
  <c r="X100" i="1"/>
  <c r="T100" i="1"/>
  <c r="P100" i="1"/>
  <c r="K100" i="1"/>
  <c r="G100" i="1"/>
  <c r="C100" i="1"/>
  <c r="X99" i="1"/>
  <c r="T99" i="1"/>
  <c r="P99" i="1"/>
  <c r="K99" i="1"/>
  <c r="G99" i="1"/>
  <c r="C99" i="1"/>
  <c r="X98" i="1"/>
  <c r="T98" i="1"/>
  <c r="P98" i="1"/>
  <c r="K98" i="1"/>
  <c r="G98" i="1"/>
  <c r="C98" i="1"/>
  <c r="X97" i="1"/>
  <c r="T97" i="1"/>
  <c r="P97" i="1"/>
  <c r="K97" i="1"/>
  <c r="G97" i="1"/>
  <c r="C97" i="1"/>
  <c r="X96" i="1"/>
  <c r="T96" i="1"/>
  <c r="P96" i="1"/>
  <c r="K96" i="1"/>
  <c r="G96" i="1"/>
  <c r="C96" i="1"/>
  <c r="X95" i="1"/>
  <c r="T95" i="1"/>
  <c r="P95" i="1"/>
  <c r="K95" i="1"/>
  <c r="G95" i="1"/>
  <c r="C95" i="1"/>
  <c r="X94" i="1"/>
  <c r="T94" i="1"/>
  <c r="P94" i="1"/>
  <c r="K94" i="1"/>
  <c r="G94" i="1"/>
  <c r="C94" i="1"/>
  <c r="X93" i="1"/>
  <c r="T93" i="1"/>
  <c r="P93" i="1"/>
  <c r="K93" i="1"/>
  <c r="G93" i="1"/>
  <c r="C93" i="1"/>
  <c r="X92" i="1"/>
  <c r="T92" i="1"/>
  <c r="P92" i="1"/>
  <c r="K92" i="1"/>
  <c r="G92" i="1"/>
  <c r="C92" i="1"/>
  <c r="X91" i="1"/>
  <c r="T91" i="1"/>
  <c r="P91" i="1"/>
  <c r="K91" i="1"/>
  <c r="G91" i="1"/>
  <c r="C91" i="1"/>
  <c r="X90" i="1"/>
  <c r="T90" i="1"/>
  <c r="P90" i="1"/>
  <c r="K90" i="1"/>
  <c r="G90" i="1"/>
  <c r="C90" i="1"/>
  <c r="X89" i="1"/>
  <c r="T89" i="1"/>
  <c r="P89" i="1"/>
  <c r="K89" i="1"/>
  <c r="G89" i="1"/>
  <c r="C89" i="1"/>
  <c r="X88" i="1"/>
  <c r="T88" i="1"/>
  <c r="P88" i="1"/>
  <c r="K88" i="1"/>
  <c r="G88" i="1"/>
  <c r="C88" i="1"/>
  <c r="X87" i="1"/>
  <c r="T87" i="1"/>
  <c r="P87" i="1"/>
  <c r="K87" i="1"/>
  <c r="G87" i="1"/>
  <c r="C87" i="1"/>
  <c r="X86" i="1"/>
  <c r="T86" i="1"/>
  <c r="P86" i="1"/>
  <c r="K86" i="1"/>
  <c r="G86" i="1"/>
  <c r="C86" i="1"/>
  <c r="X85" i="1"/>
  <c r="T85" i="1"/>
  <c r="P85" i="1"/>
  <c r="K85" i="1"/>
  <c r="G85" i="1"/>
  <c r="C85" i="1"/>
  <c r="X84" i="1"/>
  <c r="T84" i="1"/>
  <c r="P84" i="1"/>
  <c r="K84" i="1"/>
  <c r="G84" i="1"/>
  <c r="C84" i="1"/>
  <c r="X83" i="1"/>
  <c r="T83" i="1"/>
  <c r="P83" i="1"/>
  <c r="K83" i="1"/>
  <c r="G83" i="1"/>
  <c r="C83" i="1"/>
  <c r="X82" i="1"/>
  <c r="T82" i="1"/>
  <c r="P82" i="1"/>
  <c r="K82" i="1"/>
  <c r="G82" i="1"/>
  <c r="C82" i="1"/>
  <c r="X81" i="1"/>
  <c r="T81" i="1"/>
  <c r="P81" i="1"/>
  <c r="K81" i="1"/>
  <c r="G81" i="1"/>
  <c r="C81" i="1"/>
  <c r="X80" i="1"/>
  <c r="T80" i="1"/>
  <c r="P80" i="1"/>
  <c r="K80" i="1"/>
  <c r="G80" i="1"/>
  <c r="C80" i="1"/>
  <c r="X79" i="1"/>
  <c r="T79" i="1"/>
  <c r="P79" i="1"/>
  <c r="K79" i="1"/>
  <c r="G79" i="1"/>
  <c r="C79" i="1"/>
  <c r="X78" i="1"/>
  <c r="T78" i="1"/>
  <c r="P78" i="1"/>
  <c r="K78" i="1"/>
  <c r="G78" i="1"/>
  <c r="C78" i="1"/>
  <c r="X77" i="1"/>
  <c r="T77" i="1"/>
  <c r="P77" i="1"/>
  <c r="K77" i="1"/>
  <c r="G77" i="1"/>
  <c r="C77" i="1"/>
  <c r="X76" i="1"/>
  <c r="T76" i="1"/>
  <c r="P76" i="1"/>
  <c r="K76" i="1"/>
  <c r="G76" i="1"/>
  <c r="C76" i="1"/>
  <c r="X75" i="1"/>
  <c r="T75" i="1"/>
  <c r="P75" i="1"/>
  <c r="K75" i="1"/>
  <c r="G75" i="1"/>
  <c r="C75" i="1"/>
  <c r="X74" i="1"/>
  <c r="T74" i="1"/>
  <c r="P74" i="1"/>
  <c r="K74" i="1"/>
  <c r="G74" i="1"/>
  <c r="C74" i="1"/>
  <c r="X73" i="1"/>
  <c r="T73" i="1"/>
  <c r="P73" i="1"/>
  <c r="K73" i="1"/>
  <c r="G73" i="1"/>
  <c r="C73" i="1"/>
  <c r="X72" i="1"/>
  <c r="T72" i="1"/>
  <c r="P72" i="1"/>
  <c r="K72" i="1"/>
  <c r="G72" i="1"/>
  <c r="C72" i="1"/>
  <c r="X71" i="1"/>
  <c r="T71" i="1"/>
  <c r="P71" i="1"/>
  <c r="K71" i="1"/>
  <c r="G71" i="1"/>
  <c r="C71" i="1"/>
  <c r="X70" i="1"/>
  <c r="T70" i="1"/>
  <c r="P70" i="1"/>
  <c r="K70" i="1"/>
  <c r="G70" i="1"/>
  <c r="C70" i="1"/>
  <c r="X69" i="1"/>
  <c r="T69" i="1"/>
  <c r="P69" i="1"/>
  <c r="K69" i="1"/>
  <c r="G69" i="1"/>
  <c r="C69" i="1"/>
  <c r="X68" i="1"/>
  <c r="T68" i="1"/>
  <c r="P68" i="1"/>
  <c r="K68" i="1"/>
  <c r="G68" i="1"/>
  <c r="C68" i="1"/>
  <c r="X67" i="1"/>
  <c r="T67" i="1"/>
  <c r="P67" i="1"/>
  <c r="K67" i="1"/>
  <c r="G67" i="1"/>
  <c r="C67" i="1"/>
  <c r="X66" i="1"/>
  <c r="T66" i="1"/>
  <c r="P66" i="1"/>
  <c r="K66" i="1"/>
  <c r="G66" i="1"/>
  <c r="C66" i="1"/>
  <c r="X65" i="1"/>
  <c r="T65" i="1"/>
  <c r="P65" i="1"/>
  <c r="K65" i="1"/>
  <c r="G65" i="1"/>
  <c r="C65" i="1"/>
  <c r="X64" i="1"/>
  <c r="T64" i="1"/>
  <c r="P64" i="1"/>
  <c r="K64" i="1"/>
  <c r="G64" i="1"/>
  <c r="C64" i="1"/>
  <c r="X63" i="1"/>
  <c r="T63" i="1"/>
  <c r="P63" i="1"/>
  <c r="K63" i="1"/>
  <c r="G63" i="1"/>
  <c r="C63" i="1"/>
  <c r="X62" i="1"/>
  <c r="T62" i="1"/>
  <c r="P62" i="1"/>
  <c r="K62" i="1"/>
  <c r="G62" i="1"/>
  <c r="C62" i="1"/>
  <c r="X61" i="1"/>
  <c r="T61" i="1"/>
  <c r="P61" i="1"/>
  <c r="K61" i="1"/>
  <c r="G61" i="1"/>
  <c r="C61" i="1"/>
  <c r="X60" i="1"/>
  <c r="T60" i="1"/>
  <c r="P60" i="1"/>
  <c r="K60" i="1"/>
  <c r="G60" i="1"/>
  <c r="C60" i="1"/>
  <c r="X59" i="1"/>
  <c r="T59" i="1"/>
  <c r="P59" i="1"/>
  <c r="K59" i="1"/>
  <c r="G59" i="1"/>
  <c r="C59" i="1"/>
  <c r="X58" i="1"/>
  <c r="T58" i="1"/>
  <c r="P58" i="1"/>
  <c r="K58" i="1"/>
  <c r="G58" i="1"/>
  <c r="C58" i="1"/>
  <c r="X57" i="1"/>
  <c r="T57" i="1"/>
  <c r="P57" i="1"/>
  <c r="K57" i="1"/>
  <c r="G57" i="1"/>
  <c r="C57" i="1"/>
  <c r="X56" i="1"/>
  <c r="T56" i="1"/>
  <c r="P56" i="1"/>
  <c r="K56" i="1"/>
  <c r="G56" i="1"/>
  <c r="C56" i="1"/>
  <c r="X55" i="1"/>
  <c r="T55" i="1"/>
  <c r="P55" i="1"/>
  <c r="K55" i="1"/>
  <c r="G55" i="1"/>
  <c r="C55" i="1"/>
  <c r="X54" i="1"/>
  <c r="T54" i="1"/>
  <c r="P54" i="1"/>
  <c r="K54" i="1"/>
  <c r="G54" i="1"/>
  <c r="C54" i="1"/>
  <c r="X53" i="1"/>
  <c r="T53" i="1"/>
  <c r="P53" i="1"/>
  <c r="K53" i="1"/>
  <c r="G53" i="1"/>
  <c r="C53" i="1"/>
  <c r="X52" i="1"/>
  <c r="T52" i="1"/>
  <c r="P52" i="1"/>
  <c r="K52" i="1"/>
  <c r="G52" i="1"/>
  <c r="C52" i="1"/>
  <c r="X51" i="1"/>
  <c r="T51" i="1"/>
  <c r="P51" i="1"/>
  <c r="K51" i="1"/>
  <c r="G51" i="1"/>
  <c r="C51" i="1"/>
  <c r="X50" i="1"/>
  <c r="T50" i="1"/>
  <c r="P50" i="1"/>
  <c r="K50" i="1"/>
  <c r="G50" i="1"/>
  <c r="C50" i="1"/>
  <c r="X49" i="1"/>
  <c r="T49" i="1"/>
  <c r="P49" i="1"/>
  <c r="K49" i="1"/>
  <c r="G49" i="1"/>
  <c r="C49" i="1"/>
  <c r="X48" i="1"/>
  <c r="T48" i="1"/>
  <c r="P48" i="1"/>
  <c r="K48" i="1"/>
  <c r="G48" i="1"/>
  <c r="C48" i="1"/>
  <c r="X47" i="1"/>
  <c r="T47" i="1"/>
  <c r="P47" i="1"/>
  <c r="K47" i="1"/>
  <c r="G47" i="1"/>
  <c r="C47" i="1"/>
  <c r="X46" i="1"/>
  <c r="T46" i="1"/>
  <c r="P46" i="1"/>
  <c r="K46" i="1"/>
  <c r="G46" i="1"/>
  <c r="C46" i="1"/>
  <c r="X45" i="1"/>
  <c r="T45" i="1"/>
  <c r="P45" i="1"/>
  <c r="K45" i="1"/>
  <c r="G45" i="1"/>
  <c r="C45" i="1"/>
  <c r="X44" i="1"/>
  <c r="T44" i="1"/>
  <c r="P44" i="1"/>
  <c r="K44" i="1"/>
  <c r="G44" i="1"/>
  <c r="C44" i="1"/>
  <c r="X43" i="1"/>
  <c r="T43" i="1"/>
  <c r="P43" i="1"/>
  <c r="K43" i="1"/>
  <c r="G43" i="1"/>
  <c r="C43" i="1"/>
  <c r="X42" i="1"/>
  <c r="T42" i="1"/>
  <c r="P42" i="1"/>
  <c r="K42" i="1"/>
  <c r="G42" i="1"/>
  <c r="C42" i="1"/>
  <c r="X41" i="1"/>
  <c r="T41" i="1"/>
  <c r="P41" i="1"/>
  <c r="K41" i="1"/>
  <c r="G41" i="1"/>
  <c r="C41" i="1"/>
  <c r="X40" i="1"/>
  <c r="T40" i="1"/>
  <c r="P40" i="1"/>
  <c r="K40" i="1"/>
  <c r="G40" i="1"/>
  <c r="C40" i="1"/>
  <c r="X39" i="1"/>
  <c r="T39" i="1"/>
  <c r="P39" i="1"/>
  <c r="K39" i="1"/>
  <c r="G39" i="1"/>
  <c r="C39" i="1"/>
  <c r="X38" i="1"/>
  <c r="T38" i="1"/>
  <c r="P38" i="1"/>
  <c r="K38" i="1"/>
  <c r="G38" i="1"/>
  <c r="C38" i="1"/>
  <c r="X37" i="1"/>
  <c r="T37" i="1"/>
  <c r="P37" i="1"/>
  <c r="K37" i="1"/>
  <c r="G37" i="1"/>
  <c r="C37" i="1"/>
  <c r="X36" i="1"/>
  <c r="T36" i="1"/>
  <c r="P36" i="1"/>
  <c r="K36" i="1"/>
  <c r="G36" i="1"/>
  <c r="C36" i="1"/>
  <c r="X35" i="1"/>
  <c r="T35" i="1"/>
  <c r="P35" i="1"/>
  <c r="K35" i="1"/>
  <c r="G35" i="1"/>
  <c r="C35" i="1"/>
  <c r="X34" i="1"/>
  <c r="T34" i="1"/>
  <c r="P34" i="1"/>
  <c r="K34" i="1"/>
  <c r="G34" i="1"/>
  <c r="C34" i="1"/>
  <c r="X33" i="1"/>
  <c r="T33" i="1"/>
  <c r="P33" i="1"/>
  <c r="K33" i="1"/>
  <c r="G33" i="1"/>
  <c r="C33" i="1"/>
  <c r="X32" i="1"/>
  <c r="T32" i="1"/>
  <c r="P32" i="1"/>
  <c r="K32" i="1"/>
  <c r="G32" i="1"/>
  <c r="C32" i="1"/>
  <c r="X31" i="1"/>
  <c r="T31" i="1"/>
  <c r="P31" i="1"/>
  <c r="K31" i="1"/>
  <c r="G31" i="1"/>
  <c r="C31" i="1"/>
  <c r="X30" i="1"/>
  <c r="T30" i="1"/>
  <c r="P30" i="1"/>
  <c r="K30" i="1"/>
  <c r="G30" i="1"/>
  <c r="C30" i="1"/>
  <c r="X29" i="1"/>
  <c r="T29" i="1"/>
  <c r="P29" i="1"/>
  <c r="K29" i="1"/>
  <c r="G29" i="1"/>
  <c r="C29" i="1"/>
  <c r="X28" i="1"/>
  <c r="T28" i="1"/>
  <c r="P28" i="1"/>
  <c r="K28" i="1"/>
  <c r="G28" i="1"/>
  <c r="C28" i="1"/>
  <c r="X27" i="1"/>
  <c r="T27" i="1"/>
  <c r="P27" i="1"/>
  <c r="K27" i="1"/>
  <c r="G27" i="1"/>
  <c r="C27" i="1"/>
  <c r="X26" i="1"/>
  <c r="T26" i="1"/>
  <c r="P26" i="1"/>
  <c r="K26" i="1"/>
  <c r="G26" i="1"/>
  <c r="C26" i="1"/>
  <c r="X25" i="1"/>
  <c r="T25" i="1"/>
  <c r="P25" i="1"/>
  <c r="K25" i="1"/>
  <c r="G25" i="1"/>
  <c r="C25" i="1"/>
  <c r="X24" i="1"/>
  <c r="T24" i="1"/>
  <c r="P24" i="1"/>
  <c r="K24" i="1"/>
  <c r="G24" i="1"/>
  <c r="C24" i="1"/>
  <c r="X23" i="1"/>
  <c r="T23" i="1"/>
  <c r="P23" i="1"/>
  <c r="K23" i="1"/>
  <c r="G23" i="1"/>
  <c r="C23" i="1"/>
  <c r="X22" i="1"/>
  <c r="T22" i="1"/>
  <c r="P22" i="1"/>
  <c r="K22" i="1"/>
  <c r="G22" i="1"/>
  <c r="C22" i="1"/>
  <c r="X21" i="1"/>
  <c r="T21" i="1"/>
  <c r="P21" i="1"/>
  <c r="K21" i="1"/>
  <c r="G21" i="1"/>
  <c r="C21" i="1"/>
  <c r="X20" i="1"/>
  <c r="T20" i="1"/>
  <c r="P20" i="1"/>
  <c r="K20" i="1"/>
  <c r="G20" i="1"/>
  <c r="C20" i="1"/>
  <c r="X19" i="1"/>
  <c r="T19" i="1"/>
  <c r="P19" i="1"/>
  <c r="K19" i="1"/>
  <c r="G19" i="1"/>
  <c r="C19" i="1"/>
  <c r="X18" i="1"/>
  <c r="T18" i="1"/>
  <c r="P18" i="1"/>
  <c r="K18" i="1"/>
  <c r="G18" i="1"/>
  <c r="C18" i="1"/>
  <c r="X17" i="1"/>
  <c r="T17" i="1"/>
  <c r="P17" i="1"/>
  <c r="K17" i="1"/>
  <c r="G17" i="1"/>
  <c r="C17" i="1"/>
  <c r="X16" i="1"/>
  <c r="T16" i="1"/>
  <c r="P16" i="1"/>
  <c r="K16" i="1"/>
  <c r="G16" i="1"/>
  <c r="C16" i="1"/>
  <c r="X15" i="1"/>
  <c r="T15" i="1"/>
  <c r="P15" i="1"/>
  <c r="K15" i="1"/>
  <c r="G15" i="1"/>
  <c r="C15" i="1"/>
  <c r="X14" i="1"/>
  <c r="T14" i="1"/>
  <c r="P14" i="1"/>
  <c r="K14" i="1"/>
  <c r="G14" i="1"/>
  <c r="C14" i="1"/>
  <c r="X13" i="1"/>
  <c r="T13" i="1"/>
  <c r="P13" i="1"/>
  <c r="K13" i="1"/>
  <c r="G13" i="1"/>
  <c r="C13" i="1"/>
  <c r="X12" i="1"/>
  <c r="T12" i="1"/>
  <c r="P12" i="1"/>
  <c r="K12" i="1"/>
  <c r="G12" i="1"/>
  <c r="C12" i="1"/>
  <c r="X11" i="1"/>
  <c r="T11" i="1"/>
  <c r="P11" i="1"/>
  <c r="K11" i="1"/>
  <c r="G11" i="1"/>
  <c r="C11" i="1"/>
  <c r="X10" i="1"/>
  <c r="T10" i="1"/>
  <c r="P10" i="1"/>
  <c r="K10" i="1"/>
  <c r="G10" i="1"/>
  <c r="C10" i="1"/>
  <c r="X9" i="1"/>
  <c r="T9" i="1"/>
  <c r="P9" i="1"/>
  <c r="K9" i="1"/>
  <c r="G9" i="1"/>
  <c r="C9" i="1"/>
  <c r="X8" i="1"/>
  <c r="T8" i="1"/>
  <c r="P8" i="1"/>
  <c r="K8" i="1"/>
  <c r="G8" i="1"/>
  <c r="C8" i="1"/>
  <c r="X7" i="1"/>
  <c r="T7" i="1"/>
  <c r="P7" i="1"/>
  <c r="K7" i="1"/>
  <c r="G7" i="1"/>
  <c r="C7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M_H_F_" type="6" refreshedVersion="5" background="1" saveData="1">
    <textPr codePage="437" sourceFile="I:\Bacteria droplet\Profilometry 16_2\M_H_F_.txt">
      <textFields count="2">
        <textField/>
        <textField/>
      </textFields>
    </textPr>
  </connection>
  <connection id="2" xr16:uid="{00000000-0015-0000-FFFF-FFFF01000000}" name="M_H_WT_" type="6" refreshedVersion="5" background="1" saveData="1">
    <textPr codePage="437" sourceFile="I:\Bacteria droplet\Profilometry 16_2\M_H_WT_.txt">
      <textFields count="2">
        <textField/>
        <textField/>
      </textFields>
    </textPr>
  </connection>
  <connection id="3" xr16:uid="{00000000-0015-0000-FFFF-FFFF02000000}" name="M_L_F" type="6" refreshedVersion="5" background="1" saveData="1">
    <textPr codePage="437" sourceFile="I:\Bacteria droplet\Profilometry 16_2\M_L_P.txt">
      <textFields count="2">
        <textField/>
        <textField/>
      </textFields>
    </textPr>
  </connection>
  <connection id="4" xr16:uid="{00000000-0015-0000-FFFF-FFFF03000000}" name="M_L_WT" type="6" refreshedVersion="5" background="1" saveData="1">
    <textPr codePage="437" sourceFile="I:\Bacteria droplet\Profilometry 16_2\S_H_P.txt">
      <textFields>
        <textField/>
      </textFields>
    </textPr>
  </connection>
  <connection id="5" xr16:uid="{00000000-0015-0000-FFFF-FFFF04000000}" name="MHP" type="6" refreshedVersion="5" background="1" saveData="1">
    <textPr codePage="437" sourceFile="I:\Bacteria droplet\Profilometry 16_2\MHP.txt">
      <textFields count="2">
        <textField/>
        <textField/>
      </textFields>
    </textPr>
  </connection>
  <connection id="6" xr16:uid="{00000000-0015-0000-FFFF-FFFF05000000}" name="S_H_F" type="6" refreshedVersion="5" background="1" saveData="1">
    <textPr codePage="437" sourceFile="I:\Bacteria droplet\Profilometry 16_2\S_H_F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0" uniqueCount="7">
  <si>
    <t>Dead</t>
  </si>
  <si>
    <t>Flic</t>
  </si>
  <si>
    <t>Non-dimensional radius</t>
  </si>
  <si>
    <r>
      <t>Height (</t>
    </r>
    <r>
      <rPr>
        <sz val="11"/>
        <color theme="1"/>
        <rFont val="Calibri"/>
        <family val="2"/>
      </rPr>
      <t>µm)</t>
    </r>
  </si>
  <si>
    <t>High_0.6%</t>
  </si>
  <si>
    <t>Low_0.1%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4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_H_WT_" connectionId="2" xr16:uid="{07B2EB81-9423-4621-A592-BB56953DEAE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_L_WT" connectionId="4" xr16:uid="{A9E6D8C7-E8B9-4A88-8B93-7A3BF6397396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_H_F_" connectionId="1" xr16:uid="{F9A2CB99-4AC6-4A9E-B920-13CB191376EC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_H_F" connectionId="6" xr16:uid="{5E53AE08-8E8B-4281-9766-C7F2E6E09CC3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HP" connectionId="5" xr16:uid="{829BE1B3-C808-4D32-A703-C8AFF7ABC93A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_L_F" connectionId="3" xr16:uid="{71E57E93-FD4E-4ADE-9E5C-1EA2070E2FF6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7B9E3-D357-4872-967B-A73C76AA6A6C}">
  <dimension ref="B4:Z990"/>
  <sheetViews>
    <sheetView tabSelected="1" workbookViewId="0">
      <selection activeCell="S6" sqref="S6"/>
    </sheetView>
  </sheetViews>
  <sheetFormatPr defaultRowHeight="15" x14ac:dyDescent="0.25"/>
  <cols>
    <col min="3" max="3" width="22.7109375" bestFit="1" customWidth="1"/>
    <col min="4" max="4" width="11.5703125" bestFit="1" customWidth="1"/>
    <col min="6" max="6" width="12" bestFit="1" customWidth="1"/>
    <col min="7" max="7" width="22.7109375" bestFit="1" customWidth="1"/>
    <col min="8" max="8" width="11.5703125" bestFit="1" customWidth="1"/>
    <col min="9" max="9" width="8.7109375" customWidth="1"/>
    <col min="11" max="11" width="22.7109375" bestFit="1" customWidth="1"/>
    <col min="12" max="12" width="11.5703125" bestFit="1" customWidth="1"/>
    <col min="15" max="15" width="12" bestFit="1" customWidth="1"/>
    <col min="16" max="16" width="22.7109375" bestFit="1" customWidth="1"/>
    <col min="17" max="17" width="11.5703125" bestFit="1" customWidth="1"/>
    <col min="18" max="18" width="8.7109375" customWidth="1"/>
    <col min="20" max="20" width="22.7109375" bestFit="1" customWidth="1"/>
    <col min="21" max="21" width="11.5703125" bestFit="1" customWidth="1"/>
    <col min="24" max="24" width="22.7109375" bestFit="1" customWidth="1"/>
    <col min="25" max="25" width="11.5703125" bestFit="1" customWidth="1"/>
    <col min="26" max="26" width="12" bestFit="1" customWidth="1"/>
    <col min="27" max="27" width="8.7109375" bestFit="1" customWidth="1"/>
    <col min="28" max="28" width="12" bestFit="1" customWidth="1"/>
    <col min="29" max="29" width="12" customWidth="1"/>
    <col min="30" max="30" width="8.7109375" customWidth="1"/>
    <col min="37" max="37" width="12" bestFit="1" customWidth="1"/>
    <col min="38" max="38" width="12" customWidth="1"/>
    <col min="39" max="39" width="9.7109375" bestFit="1" customWidth="1"/>
    <col min="40" max="40" width="12" bestFit="1" customWidth="1"/>
    <col min="41" max="41" width="12" customWidth="1"/>
    <col min="42" max="42" width="9.7109375" bestFit="1" customWidth="1"/>
    <col min="43" max="43" width="12" bestFit="1" customWidth="1"/>
    <col min="44" max="44" width="12" customWidth="1"/>
    <col min="45" max="45" width="9.7109375" bestFit="1" customWidth="1"/>
    <col min="46" max="46" width="12" bestFit="1" customWidth="1"/>
    <col min="47" max="47" width="9.7109375" bestFit="1" customWidth="1"/>
    <col min="48" max="48" width="12" bestFit="1" customWidth="1"/>
    <col min="49" max="49" width="9.7109375" bestFit="1" customWidth="1"/>
  </cols>
  <sheetData>
    <row r="4" spans="2:26" ht="18.75" x14ac:dyDescent="0.3">
      <c r="B4" s="5" t="s">
        <v>4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O4" s="5" t="s">
        <v>5</v>
      </c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2:26" ht="15.75" x14ac:dyDescent="0.25">
      <c r="B5" s="4" t="s">
        <v>0</v>
      </c>
      <c r="C5" s="4"/>
      <c r="D5" s="4"/>
      <c r="E5" s="4"/>
      <c r="F5" s="4" t="s">
        <v>6</v>
      </c>
      <c r="G5" s="4"/>
      <c r="H5" s="4"/>
      <c r="I5" s="4"/>
      <c r="J5" s="4" t="s">
        <v>1</v>
      </c>
      <c r="K5" s="4"/>
      <c r="L5" s="4"/>
      <c r="M5" s="4"/>
      <c r="N5" s="3"/>
      <c r="O5" s="4" t="s">
        <v>0</v>
      </c>
      <c r="P5" s="4"/>
      <c r="Q5" s="4"/>
      <c r="R5" s="4"/>
      <c r="S5" s="4" t="s">
        <v>6</v>
      </c>
      <c r="T5" s="4"/>
      <c r="U5" s="4"/>
      <c r="V5" s="4"/>
      <c r="W5" s="4" t="s">
        <v>1</v>
      </c>
      <c r="X5" s="4"/>
      <c r="Y5" s="4"/>
      <c r="Z5" s="4"/>
    </row>
    <row r="6" spans="2:26" x14ac:dyDescent="0.25">
      <c r="C6" t="s">
        <v>2</v>
      </c>
      <c r="D6" t="s">
        <v>3</v>
      </c>
      <c r="G6" t="s">
        <v>2</v>
      </c>
      <c r="H6" t="s">
        <v>3</v>
      </c>
      <c r="K6" t="s">
        <v>2</v>
      </c>
      <c r="L6" t="s">
        <v>3</v>
      </c>
      <c r="P6" t="s">
        <v>2</v>
      </c>
      <c r="Q6" t="s">
        <v>3</v>
      </c>
      <c r="T6" t="s">
        <v>2</v>
      </c>
      <c r="U6" t="s">
        <v>3</v>
      </c>
      <c r="X6" t="s">
        <v>2</v>
      </c>
      <c r="Y6" t="s">
        <v>3</v>
      </c>
    </row>
    <row r="7" spans="2:26" x14ac:dyDescent="0.25">
      <c r="B7">
        <v>0</v>
      </c>
      <c r="C7">
        <f>B7/$B$498</f>
        <v>0</v>
      </c>
      <c r="D7">
        <v>0.13130000000000003</v>
      </c>
      <c r="E7">
        <v>0.13342000000000004</v>
      </c>
      <c r="F7">
        <v>0</v>
      </c>
      <c r="G7">
        <f t="shared" ref="G7:G70" si="0">F7/$F$479</f>
        <v>0</v>
      </c>
      <c r="H7">
        <v>6.5500000000000003E-3</v>
      </c>
      <c r="I7">
        <v>7.3599999999999777E-3</v>
      </c>
      <c r="J7">
        <v>0</v>
      </c>
      <c r="K7">
        <f>J7/$J$446</f>
        <v>0</v>
      </c>
      <c r="L7">
        <v>0.11797999999999997</v>
      </c>
      <c r="M7">
        <v>0</v>
      </c>
      <c r="O7">
        <v>0</v>
      </c>
      <c r="P7">
        <f>O7/$O$463</f>
        <v>0</v>
      </c>
      <c r="Q7">
        <v>0.15889999999999999</v>
      </c>
      <c r="R7">
        <v>0.16019</v>
      </c>
      <c r="S7">
        <v>0</v>
      </c>
      <c r="T7">
        <f>S7/$S$446</f>
        <v>0</v>
      </c>
      <c r="U7">
        <v>0.16913</v>
      </c>
      <c r="V7">
        <v>8.7239999999999984E-2</v>
      </c>
      <c r="W7">
        <v>0</v>
      </c>
      <c r="X7">
        <f>W7/$W$428</f>
        <v>0</v>
      </c>
      <c r="Y7">
        <v>8.77E-3</v>
      </c>
      <c r="Z7">
        <v>3.6600000000000105E-3</v>
      </c>
    </row>
    <row r="8" spans="2:26" x14ac:dyDescent="0.25">
      <c r="B8">
        <v>2.3036449999999999</v>
      </c>
      <c r="C8">
        <f t="shared" ref="C8:C71" si="1">B8/$B$498</f>
        <v>2.0366597949720063E-3</v>
      </c>
      <c r="D8">
        <v>0.13064000000000003</v>
      </c>
      <c r="E8">
        <v>0.13215000000000005</v>
      </c>
      <c r="F8">
        <v>2.3050000000000002</v>
      </c>
      <c r="G8">
        <f t="shared" si="0"/>
        <v>2.1186441729537718E-3</v>
      </c>
      <c r="H8">
        <v>6.3400000000000123E-3</v>
      </c>
      <c r="I8">
        <v>7.1499999999999897E-3</v>
      </c>
      <c r="J8">
        <v>2.305796</v>
      </c>
      <c r="K8">
        <f t="shared" ref="K8:K71" si="2">J8/$J$446</f>
        <v>2.2779045868085075E-3</v>
      </c>
      <c r="L8">
        <v>0.11746999999999996</v>
      </c>
      <c r="M8">
        <v>6.3289999999999957E-2</v>
      </c>
      <c r="O8">
        <v>2.3067519999999999</v>
      </c>
      <c r="P8">
        <f t="shared" ref="P8:P71" si="3">O8/$O$463</f>
        <v>2.1929827229978621E-3</v>
      </c>
      <c r="Q8">
        <v>0.15942000000000001</v>
      </c>
      <c r="R8">
        <v>0.15</v>
      </c>
      <c r="S8">
        <v>2.3043809999999998</v>
      </c>
      <c r="T8">
        <f t="shared" ref="T8:T71" si="4">S8/$S$446</f>
        <v>2.2779045644500933E-3</v>
      </c>
      <c r="U8">
        <v>0.17466999999999999</v>
      </c>
      <c r="V8">
        <v>3.0969999999999998E-2</v>
      </c>
      <c r="W8">
        <v>2.304573</v>
      </c>
      <c r="X8">
        <f t="shared" ref="X8:X71" si="5">W8/$W$428</f>
        <v>2.3752969757669883E-3</v>
      </c>
      <c r="Y8">
        <v>9.110000000000007E-3</v>
      </c>
      <c r="Z8">
        <v>3.6199999999999982E-3</v>
      </c>
    </row>
    <row r="9" spans="2:26" x14ac:dyDescent="0.25">
      <c r="B9">
        <v>4.6072899999999999</v>
      </c>
      <c r="C9">
        <f t="shared" si="1"/>
        <v>4.0733195899440126E-3</v>
      </c>
      <c r="D9">
        <v>0.12948000000000004</v>
      </c>
      <c r="E9">
        <v>0.13290000000000002</v>
      </c>
      <c r="F9">
        <v>4.6100000000000003</v>
      </c>
      <c r="G9">
        <f t="shared" si="0"/>
        <v>4.2372883459075436E-3</v>
      </c>
      <c r="H9">
        <v>6.0999999999999943E-3</v>
      </c>
      <c r="I9">
        <v>6.5500000000000003E-3</v>
      </c>
      <c r="J9">
        <v>4.6115909999999998</v>
      </c>
      <c r="K9">
        <f t="shared" si="2"/>
        <v>4.5558081857132336E-3</v>
      </c>
      <c r="L9">
        <v>0.11668999999999996</v>
      </c>
      <c r="M9">
        <v>9.8309999999999953E-2</v>
      </c>
      <c r="O9">
        <v>4.6135029999999997</v>
      </c>
      <c r="P9">
        <f t="shared" si="3"/>
        <v>4.3859644953158404E-3</v>
      </c>
      <c r="Q9">
        <v>0.1605</v>
      </c>
      <c r="R9">
        <v>9.4960000000000003E-2</v>
      </c>
      <c r="S9">
        <v>4.6087619999999996</v>
      </c>
      <c r="T9">
        <f t="shared" si="4"/>
        <v>4.5558091289001866E-3</v>
      </c>
      <c r="U9">
        <v>0.11724999999999999</v>
      </c>
      <c r="V9">
        <v>7.0849999999999969E-2</v>
      </c>
      <c r="W9">
        <v>4.609146</v>
      </c>
      <c r="X9">
        <f t="shared" si="5"/>
        <v>4.7505939515339766E-3</v>
      </c>
      <c r="Y9">
        <v>9.0200000000000002E-3</v>
      </c>
      <c r="Z9">
        <v>3.6899999999999988E-3</v>
      </c>
    </row>
    <row r="10" spans="2:26" x14ac:dyDescent="0.25">
      <c r="B10">
        <v>6.9109350000000003</v>
      </c>
      <c r="C10">
        <f t="shared" si="1"/>
        <v>6.1099793849160198E-3</v>
      </c>
      <c r="D10">
        <v>0.12548000000000004</v>
      </c>
      <c r="E10">
        <v>0.13368000000000002</v>
      </c>
      <c r="F10">
        <v>6.915</v>
      </c>
      <c r="G10">
        <f t="shared" si="0"/>
        <v>6.3559325188613149E-3</v>
      </c>
      <c r="H10">
        <v>5.9400000000000008E-3</v>
      </c>
      <c r="I10">
        <v>6.3400000000000123E-3</v>
      </c>
      <c r="J10">
        <v>6.9173869999999997</v>
      </c>
      <c r="K10">
        <f t="shared" si="2"/>
        <v>6.8337127725217415E-3</v>
      </c>
      <c r="L10">
        <v>0.11069999999999997</v>
      </c>
      <c r="M10">
        <v>7.7879999999999949E-2</v>
      </c>
      <c r="O10">
        <v>6.920255</v>
      </c>
      <c r="P10">
        <f t="shared" si="3"/>
        <v>6.578947218313703E-3</v>
      </c>
      <c r="Q10">
        <v>0.16104000000000002</v>
      </c>
      <c r="R10">
        <v>6.8780000000000008E-2</v>
      </c>
      <c r="S10">
        <v>6.9131419999999997</v>
      </c>
      <c r="T10">
        <f t="shared" si="4"/>
        <v>6.8337127048398892E-3</v>
      </c>
      <c r="U10">
        <v>8.7709999999999982E-2</v>
      </c>
      <c r="V10">
        <v>0.15292999999999998</v>
      </c>
      <c r="W10">
        <v>6.9137190000000004</v>
      </c>
      <c r="X10">
        <f t="shared" si="5"/>
        <v>7.1258909273009654E-3</v>
      </c>
      <c r="Y10">
        <v>8.0599999999999977E-3</v>
      </c>
      <c r="Z10">
        <v>9.0500000000000025E-3</v>
      </c>
    </row>
    <row r="11" spans="2:26" x14ac:dyDescent="0.25">
      <c r="B11">
        <v>9.2145799999999998</v>
      </c>
      <c r="C11">
        <f t="shared" si="1"/>
        <v>8.1466391798880253E-3</v>
      </c>
      <c r="D11">
        <v>0.10150000000000003</v>
      </c>
      <c r="E11">
        <v>0.13378000000000001</v>
      </c>
      <c r="F11">
        <v>9.2200000000000006</v>
      </c>
      <c r="G11">
        <f t="shared" si="0"/>
        <v>8.4745766918150871E-3</v>
      </c>
      <c r="H11">
        <v>5.4299999999999904E-3</v>
      </c>
      <c r="I11">
        <v>6.0999999999999943E-3</v>
      </c>
      <c r="J11">
        <v>9.2231830000000006</v>
      </c>
      <c r="K11">
        <f t="shared" si="2"/>
        <v>9.1116173593302503E-3</v>
      </c>
      <c r="L11">
        <v>9.4929999999999959E-2</v>
      </c>
      <c r="M11">
        <v>7.8449999999999964E-2</v>
      </c>
      <c r="O11">
        <v>9.2270070000000004</v>
      </c>
      <c r="P11">
        <f t="shared" si="3"/>
        <v>8.7719299413115646E-3</v>
      </c>
      <c r="Q11">
        <v>0.16034999999999999</v>
      </c>
      <c r="R11">
        <v>0.12424</v>
      </c>
      <c r="S11">
        <v>9.2175229999999999</v>
      </c>
      <c r="T11">
        <f t="shared" si="4"/>
        <v>9.1116172692899833E-3</v>
      </c>
      <c r="U11">
        <v>8.580999999999997E-2</v>
      </c>
      <c r="V11">
        <v>0.17993999999999999</v>
      </c>
      <c r="W11">
        <v>9.2182919999999999</v>
      </c>
      <c r="X11">
        <f t="shared" si="5"/>
        <v>9.5011879030679532E-3</v>
      </c>
      <c r="Y11">
        <v>7.9899999999999971E-3</v>
      </c>
      <c r="Z11">
        <v>2.6540000000000008E-2</v>
      </c>
    </row>
    <row r="12" spans="2:26" x14ac:dyDescent="0.25">
      <c r="B12">
        <v>11.518224999999999</v>
      </c>
      <c r="C12">
        <f t="shared" si="1"/>
        <v>1.0183298974860032E-2</v>
      </c>
      <c r="D12">
        <v>3.3710000000000018E-2</v>
      </c>
      <c r="E12">
        <v>0.13267000000000001</v>
      </c>
      <c r="F12">
        <v>11.524998999999999</v>
      </c>
      <c r="G12">
        <f t="shared" si="0"/>
        <v>1.0593219945617374E-2</v>
      </c>
      <c r="H12">
        <v>5.6899999999999729E-3</v>
      </c>
      <c r="I12">
        <v>5.9400000000000008E-3</v>
      </c>
      <c r="J12">
        <v>11.528979</v>
      </c>
      <c r="K12">
        <f t="shared" si="2"/>
        <v>1.1389521946138757E-2</v>
      </c>
      <c r="L12">
        <v>8.7969999999999993E-2</v>
      </c>
      <c r="M12">
        <v>7.8509999999999969E-2</v>
      </c>
      <c r="O12">
        <v>11.533759</v>
      </c>
      <c r="P12">
        <f t="shared" si="3"/>
        <v>1.0964912664309427E-2</v>
      </c>
      <c r="Q12">
        <v>0.15916</v>
      </c>
      <c r="R12">
        <v>0.14655000000000001</v>
      </c>
      <c r="S12">
        <v>11.521903999999999</v>
      </c>
      <c r="T12">
        <f t="shared" si="4"/>
        <v>1.1389521833740077E-2</v>
      </c>
      <c r="U12">
        <v>2.3679999999999979E-2</v>
      </c>
      <c r="V12">
        <v>0.12578999999999999</v>
      </c>
      <c r="W12">
        <v>11.522864999999999</v>
      </c>
      <c r="X12">
        <f t="shared" si="5"/>
        <v>1.187648487883494E-2</v>
      </c>
      <c r="Y12">
        <v>1.2980000000000005E-2</v>
      </c>
      <c r="Z12">
        <v>4.3480000000000005E-2</v>
      </c>
    </row>
    <row r="13" spans="2:26" x14ac:dyDescent="0.25">
      <c r="B13">
        <v>13.821871</v>
      </c>
      <c r="C13">
        <f t="shared" si="1"/>
        <v>1.2219959653935186E-2</v>
      </c>
      <c r="D13">
        <v>5.7680000000000009E-2</v>
      </c>
      <c r="E13">
        <v>0.13116</v>
      </c>
      <c r="F13">
        <v>13.829999000000001</v>
      </c>
      <c r="G13">
        <f t="shared" si="0"/>
        <v>1.2711864118571146E-2</v>
      </c>
      <c r="H13">
        <v>5.7099999999999929E-3</v>
      </c>
      <c r="I13">
        <v>5.4299999999999904E-3</v>
      </c>
      <c r="J13">
        <v>13.834773999999999</v>
      </c>
      <c r="K13">
        <f t="shared" si="2"/>
        <v>1.3667425545043483E-2</v>
      </c>
      <c r="L13">
        <v>9.0149999999999952E-2</v>
      </c>
      <c r="M13">
        <v>0.10381999999999997</v>
      </c>
      <c r="O13">
        <v>13.84051</v>
      </c>
      <c r="P13">
        <f t="shared" si="3"/>
        <v>1.3157894436627406E-2</v>
      </c>
      <c r="Q13">
        <v>0.15814</v>
      </c>
      <c r="R13">
        <v>0.15318999999999999</v>
      </c>
      <c r="S13">
        <v>13.826285</v>
      </c>
      <c r="T13">
        <f t="shared" si="4"/>
        <v>1.366742639819017E-2</v>
      </c>
      <c r="U13">
        <v>8.7359999999999993E-2</v>
      </c>
      <c r="V13">
        <v>9.5319999999999988E-2</v>
      </c>
      <c r="W13">
        <v>13.827438000000001</v>
      </c>
      <c r="X13">
        <f t="shared" si="5"/>
        <v>1.4251781854601931E-2</v>
      </c>
      <c r="Y13">
        <v>1.2730000000000005E-2</v>
      </c>
      <c r="Z13">
        <v>3.2000000000000001E-2</v>
      </c>
    </row>
    <row r="14" spans="2:26" x14ac:dyDescent="0.25">
      <c r="B14">
        <v>16.125516000000001</v>
      </c>
      <c r="C14">
        <f t="shared" si="1"/>
        <v>1.4256619448907194E-2</v>
      </c>
      <c r="D14">
        <v>0.11178000000000005</v>
      </c>
      <c r="E14">
        <v>0.13078000000000001</v>
      </c>
      <c r="F14">
        <v>16.134999000000001</v>
      </c>
      <c r="G14">
        <f t="shared" si="0"/>
        <v>1.4830508291524918E-2</v>
      </c>
      <c r="H14">
        <v>5.2300000000000124E-3</v>
      </c>
      <c r="I14">
        <v>5.6899999999999729E-3</v>
      </c>
      <c r="J14">
        <v>16.14057</v>
      </c>
      <c r="K14">
        <f t="shared" si="2"/>
        <v>1.5945330131851992E-2</v>
      </c>
      <c r="L14">
        <v>0.10309999999999997</v>
      </c>
      <c r="M14">
        <v>0.10307999999999995</v>
      </c>
      <c r="O14">
        <v>16.147262000000001</v>
      </c>
      <c r="P14">
        <f t="shared" si="3"/>
        <v>1.5350877159625268E-2</v>
      </c>
      <c r="Q14">
        <v>0.15793000000000001</v>
      </c>
      <c r="R14">
        <v>0.16538</v>
      </c>
      <c r="S14">
        <v>16.130665</v>
      </c>
      <c r="T14">
        <f t="shared" si="4"/>
        <v>1.5945329974129872E-2</v>
      </c>
      <c r="U14">
        <v>0.16349999999999998</v>
      </c>
      <c r="V14">
        <v>8.545999999999998E-2</v>
      </c>
      <c r="W14">
        <v>16.132010999999999</v>
      </c>
      <c r="X14">
        <f t="shared" si="5"/>
        <v>1.6627078830368916E-2</v>
      </c>
      <c r="Y14">
        <v>1.3980000000000006E-2</v>
      </c>
      <c r="Z14">
        <v>1.5630000000000005E-2</v>
      </c>
    </row>
    <row r="15" spans="2:26" x14ac:dyDescent="0.25">
      <c r="B15">
        <v>18.429161000000001</v>
      </c>
      <c r="C15">
        <f t="shared" si="1"/>
        <v>1.6293279243879199E-2</v>
      </c>
      <c r="D15">
        <v>0.12461</v>
      </c>
      <c r="E15">
        <v>0.13096000000000002</v>
      </c>
      <c r="F15">
        <v>18.439999</v>
      </c>
      <c r="G15">
        <f t="shared" si="0"/>
        <v>1.694915246447869E-2</v>
      </c>
      <c r="H15">
        <v>4.699999999999982E-3</v>
      </c>
      <c r="I15">
        <v>5.7099999999999929E-3</v>
      </c>
      <c r="J15">
        <v>18.446366000000001</v>
      </c>
      <c r="K15">
        <f t="shared" si="2"/>
        <v>1.8223234718660501E-2</v>
      </c>
      <c r="L15">
        <v>0.10437999999999997</v>
      </c>
      <c r="M15">
        <v>9.5179999999999987E-2</v>
      </c>
      <c r="O15">
        <v>18.454014000000001</v>
      </c>
      <c r="P15">
        <f t="shared" si="3"/>
        <v>1.7543859882623129E-2</v>
      </c>
      <c r="Q15">
        <v>0.15833</v>
      </c>
      <c r="R15">
        <v>0.16461000000000001</v>
      </c>
      <c r="S15">
        <v>18.435046</v>
      </c>
      <c r="T15">
        <f t="shared" si="4"/>
        <v>1.8223234538579967E-2</v>
      </c>
      <c r="U15">
        <v>0.18425999999999998</v>
      </c>
      <c r="V15">
        <v>1.9419999999999993E-2</v>
      </c>
      <c r="W15">
        <v>18.436584</v>
      </c>
      <c r="X15">
        <f t="shared" si="5"/>
        <v>1.9002375806135906E-2</v>
      </c>
      <c r="Y15">
        <v>8.4100000000000008E-3</v>
      </c>
      <c r="Z15">
        <v>5.5199999999999971E-3</v>
      </c>
    </row>
    <row r="16" spans="2:26" x14ac:dyDescent="0.25">
      <c r="B16">
        <v>20.732806</v>
      </c>
      <c r="C16">
        <f t="shared" si="1"/>
        <v>1.8329939038851207E-2</v>
      </c>
      <c r="D16">
        <v>0.12690000000000001</v>
      </c>
      <c r="E16">
        <v>0.13152000000000003</v>
      </c>
      <c r="F16">
        <v>20.744999</v>
      </c>
      <c r="G16">
        <f t="shared" si="0"/>
        <v>1.9067796637432459E-2</v>
      </c>
      <c r="H16">
        <v>4.1999999999999815E-3</v>
      </c>
      <c r="I16">
        <v>5.2300000000000124E-3</v>
      </c>
      <c r="J16">
        <v>20.752161999999998</v>
      </c>
      <c r="K16">
        <f t="shared" si="2"/>
        <v>2.0501139305469006E-2</v>
      </c>
      <c r="L16">
        <v>9.5059999999999978E-2</v>
      </c>
      <c r="M16">
        <v>7.8569999999999973E-2</v>
      </c>
      <c r="O16">
        <v>20.760764999999999</v>
      </c>
      <c r="P16">
        <f t="shared" si="3"/>
        <v>1.9736841654941106E-2</v>
      </c>
      <c r="Q16">
        <v>0.15911</v>
      </c>
      <c r="R16">
        <v>0.16364000000000001</v>
      </c>
      <c r="S16">
        <v>20.739426999999999</v>
      </c>
      <c r="T16">
        <f t="shared" si="4"/>
        <v>2.0501139103030058E-2</v>
      </c>
      <c r="U16">
        <v>0.19917999999999997</v>
      </c>
      <c r="V16">
        <v>1.5809999999999991E-2</v>
      </c>
      <c r="W16">
        <v>20.741156</v>
      </c>
      <c r="X16">
        <f t="shared" si="5"/>
        <v>2.1377671751214355E-2</v>
      </c>
      <c r="Y16">
        <v>8.09E-3</v>
      </c>
      <c r="Z16">
        <v>5.2699999999999969E-3</v>
      </c>
    </row>
    <row r="17" spans="2:26" x14ac:dyDescent="0.25">
      <c r="B17">
        <v>23.036451</v>
      </c>
      <c r="C17">
        <f t="shared" si="1"/>
        <v>2.0366598833823212E-2</v>
      </c>
      <c r="D17">
        <v>0.12724000000000002</v>
      </c>
      <c r="E17">
        <v>0.13177000000000005</v>
      </c>
      <c r="F17">
        <v>23.049999</v>
      </c>
      <c r="G17">
        <f t="shared" si="0"/>
        <v>2.1186440810386231E-2</v>
      </c>
      <c r="H17">
        <v>3.6700000000000066E-3</v>
      </c>
      <c r="I17">
        <v>4.699999999999982E-3</v>
      </c>
      <c r="J17">
        <v>23.057956999999998</v>
      </c>
      <c r="K17">
        <f t="shared" si="2"/>
        <v>2.2779042904373731E-2</v>
      </c>
      <c r="L17">
        <v>8.9739999999999986E-2</v>
      </c>
      <c r="M17">
        <v>9.8309999999999953E-2</v>
      </c>
      <c r="O17">
        <v>23.067516999999999</v>
      </c>
      <c r="P17">
        <f t="shared" si="3"/>
        <v>2.1929824377938969E-2</v>
      </c>
      <c r="Q17">
        <v>0.15941</v>
      </c>
      <c r="R17">
        <v>0.16287000000000001</v>
      </c>
      <c r="S17">
        <v>23.043807999999999</v>
      </c>
      <c r="T17">
        <f t="shared" si="4"/>
        <v>2.2779043667480153E-2</v>
      </c>
      <c r="U17">
        <v>0.18634999999999999</v>
      </c>
      <c r="V17">
        <v>7.0079999999999976E-2</v>
      </c>
      <c r="W17">
        <v>23.045729000000001</v>
      </c>
      <c r="X17">
        <f t="shared" si="5"/>
        <v>2.3752968726981346E-2</v>
      </c>
      <c r="Y17">
        <v>7.8300000000000036E-3</v>
      </c>
      <c r="Z17">
        <v>4.7999999999999987E-3</v>
      </c>
    </row>
    <row r="18" spans="2:26" x14ac:dyDescent="0.25">
      <c r="B18">
        <v>25.340095999999999</v>
      </c>
      <c r="C18">
        <f t="shared" si="1"/>
        <v>2.240325862879522E-2</v>
      </c>
      <c r="D18">
        <v>0.12754000000000004</v>
      </c>
      <c r="E18">
        <v>0.13130000000000003</v>
      </c>
      <c r="F18">
        <v>25.354998999999999</v>
      </c>
      <c r="G18">
        <f t="shared" si="0"/>
        <v>2.3305084983340003E-2</v>
      </c>
      <c r="H18">
        <v>3.2599999999999851E-3</v>
      </c>
      <c r="I18">
        <v>4.1999999999999815E-3</v>
      </c>
      <c r="J18">
        <v>25.363752999999999</v>
      </c>
      <c r="K18">
        <f t="shared" si="2"/>
        <v>2.505694749118224E-2</v>
      </c>
      <c r="L18">
        <v>8.1829999999999958E-2</v>
      </c>
      <c r="M18">
        <v>0.10409999999999997</v>
      </c>
      <c r="O18">
        <v>25.374269000000002</v>
      </c>
      <c r="P18">
        <f t="shared" si="3"/>
        <v>2.4122807100936835E-2</v>
      </c>
      <c r="Q18">
        <v>0.15861</v>
      </c>
      <c r="R18">
        <v>0.16317000000000001</v>
      </c>
      <c r="S18">
        <v>25.348188</v>
      </c>
      <c r="T18">
        <f t="shared" si="4"/>
        <v>2.5056947243419857E-2</v>
      </c>
      <c r="U18">
        <v>0.13539999999999999</v>
      </c>
      <c r="V18">
        <v>8.3689999999999987E-2</v>
      </c>
      <c r="W18">
        <v>25.350301999999999</v>
      </c>
      <c r="X18">
        <f t="shared" si="5"/>
        <v>2.6128265702748333E-2</v>
      </c>
      <c r="Y18">
        <v>7.540000000000005E-3</v>
      </c>
      <c r="Z18">
        <v>1.0599999999999998E-2</v>
      </c>
    </row>
    <row r="19" spans="2:26" x14ac:dyDescent="0.25">
      <c r="B19">
        <v>27.643740999999999</v>
      </c>
      <c r="C19">
        <f t="shared" si="1"/>
        <v>2.4439918423767224E-2</v>
      </c>
      <c r="D19">
        <v>0.12744000000000005</v>
      </c>
      <c r="E19">
        <v>0.13064000000000003</v>
      </c>
      <c r="F19">
        <v>27.659998999999999</v>
      </c>
      <c r="G19">
        <f t="shared" si="0"/>
        <v>2.5423729156293776E-2</v>
      </c>
      <c r="H19">
        <v>2.8299999999999992E-3</v>
      </c>
      <c r="I19">
        <v>3.6700000000000066E-3</v>
      </c>
      <c r="J19">
        <v>27.669549</v>
      </c>
      <c r="K19">
        <f t="shared" si="2"/>
        <v>2.7334852077990749E-2</v>
      </c>
      <c r="L19">
        <v>6.0989999999999989E-2</v>
      </c>
      <c r="M19">
        <v>0.10552999999999996</v>
      </c>
      <c r="O19">
        <v>27.681021000000001</v>
      </c>
      <c r="P19">
        <f t="shared" si="3"/>
        <v>2.6315789823934694E-2</v>
      </c>
      <c r="Q19">
        <v>0.15682000000000001</v>
      </c>
      <c r="R19">
        <v>0.16450000000000001</v>
      </c>
      <c r="S19">
        <v>27.652569</v>
      </c>
      <c r="T19">
        <f t="shared" si="4"/>
        <v>2.7334851807869948E-2</v>
      </c>
      <c r="U19">
        <v>0.13088999999999998</v>
      </c>
      <c r="V19">
        <v>3.7640000000000007E-2</v>
      </c>
      <c r="W19">
        <v>27.654875000000001</v>
      </c>
      <c r="X19">
        <f t="shared" si="5"/>
        <v>2.850356267851532E-2</v>
      </c>
      <c r="Y19">
        <v>7.4600000000000083E-3</v>
      </c>
      <c r="Z19">
        <v>2.8170000000000001E-2</v>
      </c>
    </row>
    <row r="20" spans="2:26" x14ac:dyDescent="0.25">
      <c r="B20">
        <v>29.947386000000002</v>
      </c>
      <c r="C20">
        <f t="shared" si="1"/>
        <v>2.6476578218739236E-2</v>
      </c>
      <c r="D20">
        <v>0.12672</v>
      </c>
      <c r="E20">
        <v>0.12948000000000004</v>
      </c>
      <c r="F20">
        <v>29.964998999999999</v>
      </c>
      <c r="G20">
        <f t="shared" si="0"/>
        <v>2.7542373329247544E-2</v>
      </c>
      <c r="H20">
        <v>1.7400000000000193E-3</v>
      </c>
      <c r="I20">
        <v>3.2599999999999851E-3</v>
      </c>
      <c r="J20">
        <v>29.975345000000001</v>
      </c>
      <c r="K20">
        <f t="shared" si="2"/>
        <v>2.9612756664799258E-2</v>
      </c>
      <c r="L20">
        <v>2.8849999999999987E-2</v>
      </c>
      <c r="M20">
        <v>6.7609999999999948E-2</v>
      </c>
      <c r="O20">
        <v>29.987772</v>
      </c>
      <c r="P20">
        <f t="shared" si="3"/>
        <v>2.8508771596252671E-2</v>
      </c>
      <c r="Q20">
        <v>0.14311000000000001</v>
      </c>
      <c r="R20">
        <v>0.16500999999999999</v>
      </c>
      <c r="S20">
        <v>29.956949999999999</v>
      </c>
      <c r="T20">
        <f t="shared" si="4"/>
        <v>2.9612756372320043E-2</v>
      </c>
      <c r="U20">
        <v>0.18023</v>
      </c>
      <c r="V20">
        <v>8.7009999999999976E-2</v>
      </c>
      <c r="W20">
        <v>29.959447999999998</v>
      </c>
      <c r="X20">
        <f t="shared" si="5"/>
        <v>3.0878859654282307E-2</v>
      </c>
      <c r="Y20">
        <v>7.6200000000000018E-3</v>
      </c>
      <c r="Z20">
        <v>5.2120000000000007E-2</v>
      </c>
    </row>
    <row r="21" spans="2:26" x14ac:dyDescent="0.25">
      <c r="B21">
        <v>32.251030999999998</v>
      </c>
      <c r="C21">
        <f t="shared" si="1"/>
        <v>2.8513238013711237E-2</v>
      </c>
      <c r="D21">
        <v>0.12592000000000003</v>
      </c>
      <c r="E21">
        <v>0.12548000000000004</v>
      </c>
      <c r="F21">
        <v>32.269998000000001</v>
      </c>
      <c r="G21">
        <f t="shared" si="0"/>
        <v>2.9661016583049836E-2</v>
      </c>
      <c r="H21">
        <v>3.5100000000000131E-3</v>
      </c>
      <c r="I21">
        <v>2.8299999999999992E-3</v>
      </c>
      <c r="J21">
        <v>32.281140000000001</v>
      </c>
      <c r="K21">
        <f t="shared" si="2"/>
        <v>3.1890660263703983E-2</v>
      </c>
      <c r="L21">
        <v>6.3809999999999978E-2</v>
      </c>
      <c r="M21">
        <v>1.3149999999999995E-2</v>
      </c>
      <c r="O21">
        <v>32.294524000000003</v>
      </c>
      <c r="P21">
        <f t="shared" si="3"/>
        <v>3.0701754319250537E-2</v>
      </c>
      <c r="Q21">
        <v>0.1361</v>
      </c>
      <c r="R21">
        <v>0.16369</v>
      </c>
      <c r="S21">
        <v>32.261330999999998</v>
      </c>
      <c r="T21">
        <f t="shared" si="4"/>
        <v>3.1890660936770135E-2</v>
      </c>
      <c r="U21">
        <v>0.18347999999999998</v>
      </c>
      <c r="V21">
        <v>0.16447999999999999</v>
      </c>
      <c r="W21">
        <v>32.264021</v>
      </c>
      <c r="X21">
        <f t="shared" si="5"/>
        <v>3.3254156630049297E-2</v>
      </c>
      <c r="Y21">
        <v>7.1200000000000013E-3</v>
      </c>
      <c r="Z21">
        <v>4.0489999999999998E-2</v>
      </c>
    </row>
    <row r="22" spans="2:26" x14ac:dyDescent="0.25">
      <c r="B22">
        <v>34.554676000000001</v>
      </c>
      <c r="C22">
        <f t="shared" si="1"/>
        <v>3.0549897808683245E-2</v>
      </c>
      <c r="D22">
        <v>0.12497000000000003</v>
      </c>
      <c r="E22">
        <v>0.10150000000000003</v>
      </c>
      <c r="F22">
        <v>34.574998000000001</v>
      </c>
      <c r="G22">
        <f t="shared" si="0"/>
        <v>3.1779660756003608E-2</v>
      </c>
      <c r="H22">
        <v>1.1739999999999973E-2</v>
      </c>
      <c r="I22">
        <v>1.7400000000000193E-3</v>
      </c>
      <c r="J22">
        <v>34.586936000000001</v>
      </c>
      <c r="K22">
        <f t="shared" si="2"/>
        <v>3.4168564850512492E-2</v>
      </c>
      <c r="L22">
        <v>9.4519999999999993E-2</v>
      </c>
      <c r="M22">
        <v>7.2789999999999966E-2</v>
      </c>
      <c r="O22">
        <v>34.601275999999999</v>
      </c>
      <c r="P22">
        <f t="shared" si="3"/>
        <v>3.2894737042248393E-2</v>
      </c>
      <c r="Q22">
        <v>0.1343</v>
      </c>
      <c r="R22">
        <v>0.16103000000000001</v>
      </c>
      <c r="S22">
        <v>34.565711</v>
      </c>
      <c r="T22">
        <f t="shared" si="4"/>
        <v>3.4168564512709838E-2</v>
      </c>
      <c r="U22">
        <v>0.13919999999999999</v>
      </c>
      <c r="V22">
        <v>0.17871999999999999</v>
      </c>
      <c r="W22">
        <v>34.568593999999997</v>
      </c>
      <c r="X22">
        <f t="shared" si="5"/>
        <v>3.5629453605816284E-2</v>
      </c>
      <c r="Y22">
        <v>7.0100000000000023E-3</v>
      </c>
      <c r="Z22">
        <v>1.737000000000001E-2</v>
      </c>
    </row>
    <row r="23" spans="2:26" x14ac:dyDescent="0.25">
      <c r="B23">
        <v>36.858322000000001</v>
      </c>
      <c r="C23">
        <f t="shared" si="1"/>
        <v>3.2586558487758398E-2</v>
      </c>
      <c r="D23">
        <v>0.12381000000000003</v>
      </c>
      <c r="E23">
        <v>3.3710000000000018E-2</v>
      </c>
      <c r="F23">
        <v>36.879998000000001</v>
      </c>
      <c r="G23">
        <f t="shared" si="0"/>
        <v>3.389830492895738E-2</v>
      </c>
      <c r="H23">
        <v>1.1099999999999999E-2</v>
      </c>
      <c r="I23">
        <v>3.5100000000000131E-3</v>
      </c>
      <c r="J23">
        <v>36.892732000000002</v>
      </c>
      <c r="K23">
        <f t="shared" si="2"/>
        <v>3.6446469437321001E-2</v>
      </c>
      <c r="L23">
        <v>9.917999999999999E-2</v>
      </c>
      <c r="M23">
        <v>0.11379999999999996</v>
      </c>
      <c r="O23">
        <v>36.908028000000002</v>
      </c>
      <c r="P23">
        <f t="shared" si="3"/>
        <v>3.5087719765246259E-2</v>
      </c>
      <c r="Q23">
        <v>0.13997999999999999</v>
      </c>
      <c r="R23">
        <v>0.14813999999999999</v>
      </c>
      <c r="S23">
        <v>36.870092</v>
      </c>
      <c r="T23">
        <f t="shared" si="4"/>
        <v>3.6446469077159933E-2</v>
      </c>
      <c r="U23">
        <v>0.13441999999999998</v>
      </c>
      <c r="V23">
        <v>0.12795999999999999</v>
      </c>
      <c r="W23">
        <v>36.873167000000002</v>
      </c>
      <c r="X23">
        <f t="shared" si="5"/>
        <v>3.8004750581583278E-2</v>
      </c>
      <c r="Y23">
        <v>7.0500000000000007E-3</v>
      </c>
      <c r="Z23">
        <v>7.4099999999999999E-3</v>
      </c>
    </row>
    <row r="24" spans="2:26" x14ac:dyDescent="0.25">
      <c r="B24">
        <v>39.161966999999997</v>
      </c>
      <c r="C24">
        <f t="shared" si="1"/>
        <v>3.4623218282730406E-2</v>
      </c>
      <c r="D24">
        <v>0.12184</v>
      </c>
      <c r="E24">
        <v>5.7680000000000009E-2</v>
      </c>
      <c r="F24">
        <v>39.184998</v>
      </c>
      <c r="G24">
        <f t="shared" si="0"/>
        <v>3.6016949101911146E-2</v>
      </c>
      <c r="H24">
        <v>8.1800000000000206E-3</v>
      </c>
      <c r="I24">
        <v>1.1739999999999973E-2</v>
      </c>
      <c r="J24">
        <v>39.198528000000003</v>
      </c>
      <c r="K24">
        <f t="shared" si="2"/>
        <v>3.872437402412951E-2</v>
      </c>
      <c r="L24">
        <v>9.5209999999999961E-2</v>
      </c>
      <c r="M24">
        <v>0.11995</v>
      </c>
      <c r="O24">
        <v>39.214779</v>
      </c>
      <c r="P24">
        <f t="shared" si="3"/>
        <v>3.7280701537564236E-2</v>
      </c>
      <c r="Q24">
        <v>0.1522</v>
      </c>
      <c r="R24">
        <v>0.13607</v>
      </c>
      <c r="S24">
        <v>39.174472999999999</v>
      </c>
      <c r="T24">
        <f t="shared" si="4"/>
        <v>3.8724373641610021E-2</v>
      </c>
      <c r="U24">
        <v>0.18245</v>
      </c>
      <c r="V24">
        <v>0.11309</v>
      </c>
      <c r="W24">
        <v>39.17774</v>
      </c>
      <c r="X24">
        <f t="shared" si="5"/>
        <v>4.0380047557350258E-2</v>
      </c>
      <c r="Y24">
        <v>6.9400000000000017E-3</v>
      </c>
      <c r="Z24">
        <v>6.6999999999999976E-3</v>
      </c>
    </row>
    <row r="25" spans="2:26" x14ac:dyDescent="0.25">
      <c r="B25">
        <v>41.465612</v>
      </c>
      <c r="C25">
        <f t="shared" si="1"/>
        <v>3.6659878077702414E-2</v>
      </c>
      <c r="D25">
        <v>0.11891000000000002</v>
      </c>
      <c r="E25">
        <v>0.11178000000000005</v>
      </c>
      <c r="F25">
        <v>41.489998</v>
      </c>
      <c r="G25">
        <f t="shared" si="0"/>
        <v>3.8135593274864918E-2</v>
      </c>
      <c r="H25">
        <v>0</v>
      </c>
      <c r="I25">
        <v>1.1099999999999999E-2</v>
      </c>
      <c r="J25">
        <v>41.504322999999999</v>
      </c>
      <c r="K25">
        <f t="shared" si="2"/>
        <v>4.1002277623034232E-2</v>
      </c>
      <c r="L25">
        <v>8.9659999999999962E-2</v>
      </c>
      <c r="M25">
        <v>0.12072999999999995</v>
      </c>
      <c r="O25">
        <v>41.521531000000003</v>
      </c>
      <c r="P25">
        <f t="shared" si="3"/>
        <v>3.9473684260562102E-2</v>
      </c>
      <c r="Q25">
        <v>0.14906999999999998</v>
      </c>
      <c r="R25">
        <v>0.13375999999999999</v>
      </c>
      <c r="S25">
        <v>41.478853999999998</v>
      </c>
      <c r="T25">
        <f t="shared" si="4"/>
        <v>4.1002278206060117E-2</v>
      </c>
      <c r="U25">
        <v>0.19729999999999998</v>
      </c>
      <c r="V25">
        <v>0.17419999999999997</v>
      </c>
      <c r="W25">
        <v>41.482312999999998</v>
      </c>
      <c r="X25">
        <f t="shared" si="5"/>
        <v>4.2755344533117245E-2</v>
      </c>
      <c r="Y25">
        <v>7.3000000000000009E-3</v>
      </c>
      <c r="Z25">
        <v>6.9499999999999978E-3</v>
      </c>
    </row>
    <row r="26" spans="2:26" x14ac:dyDescent="0.25">
      <c r="B26">
        <v>43.769257000000003</v>
      </c>
      <c r="C26">
        <f t="shared" si="1"/>
        <v>3.8696537872674422E-2</v>
      </c>
      <c r="D26">
        <v>0.11335000000000001</v>
      </c>
      <c r="E26">
        <v>0.12461</v>
      </c>
      <c r="F26">
        <v>43.794998</v>
      </c>
      <c r="G26">
        <f t="shared" si="0"/>
        <v>4.025423744781869E-2</v>
      </c>
      <c r="H26">
        <v>1.8550000000000011E-2</v>
      </c>
      <c r="I26">
        <v>8.1800000000000206E-3</v>
      </c>
      <c r="J26">
        <v>43.810119</v>
      </c>
      <c r="K26">
        <f t="shared" si="2"/>
        <v>4.3280182209842741E-2</v>
      </c>
      <c r="L26">
        <v>7.8729999999999967E-2</v>
      </c>
      <c r="M26">
        <v>0.12000999999999995</v>
      </c>
      <c r="O26">
        <v>43.828282999999999</v>
      </c>
      <c r="P26">
        <f t="shared" si="3"/>
        <v>4.1666666983559961E-2</v>
      </c>
      <c r="Q26">
        <v>0.14308999999999999</v>
      </c>
      <c r="R26">
        <v>0.14574999999999999</v>
      </c>
      <c r="S26">
        <v>43.783234</v>
      </c>
      <c r="T26">
        <f t="shared" si="4"/>
        <v>4.328018178199982E-2</v>
      </c>
      <c r="U26">
        <v>0.20959999999999998</v>
      </c>
      <c r="V26">
        <v>0.19094999999999998</v>
      </c>
      <c r="W26">
        <v>43.786886000000003</v>
      </c>
      <c r="X26">
        <f t="shared" si="5"/>
        <v>4.5130641508884239E-2</v>
      </c>
      <c r="Y26">
        <v>1.3120000000000007E-2</v>
      </c>
      <c r="Z26">
        <v>7.4099999999999999E-3</v>
      </c>
    </row>
    <row r="27" spans="2:26" x14ac:dyDescent="0.25">
      <c r="B27">
        <v>46.072901999999999</v>
      </c>
      <c r="C27">
        <f t="shared" si="1"/>
        <v>4.0733197667646423E-2</v>
      </c>
      <c r="D27">
        <v>0.10455000000000003</v>
      </c>
      <c r="E27">
        <v>0.12690000000000001</v>
      </c>
      <c r="F27">
        <v>46.099997999999999</v>
      </c>
      <c r="G27">
        <f t="shared" si="0"/>
        <v>4.2372881620772462E-2</v>
      </c>
      <c r="H27" s="1">
        <v>6.4919999999999978E-2</v>
      </c>
      <c r="I27">
        <v>0</v>
      </c>
      <c r="J27">
        <v>46.115915000000001</v>
      </c>
      <c r="K27">
        <f t="shared" si="2"/>
        <v>4.555808679665125E-2</v>
      </c>
      <c r="L27">
        <v>6.296999999999997E-2</v>
      </c>
      <c r="M27">
        <v>0.11912999999999996</v>
      </c>
      <c r="O27">
        <v>46.135033999999997</v>
      </c>
      <c r="P27">
        <f t="shared" si="3"/>
        <v>4.3859648755877938E-2</v>
      </c>
      <c r="Q27" s="1">
        <v>0.13258</v>
      </c>
      <c r="R27">
        <v>0.16186</v>
      </c>
      <c r="S27">
        <v>46.087615</v>
      </c>
      <c r="T27">
        <f t="shared" si="4"/>
        <v>4.5558086346449915E-2</v>
      </c>
      <c r="U27">
        <v>0.26269999999999999</v>
      </c>
      <c r="V27">
        <v>0.18</v>
      </c>
      <c r="W27">
        <v>46.091459</v>
      </c>
      <c r="X27">
        <f t="shared" si="5"/>
        <v>4.7505938484651226E-2</v>
      </c>
      <c r="Y27" s="1">
        <v>3.2340000000000008E-2</v>
      </c>
      <c r="Z27">
        <v>7.7500000000000069E-3</v>
      </c>
    </row>
    <row r="28" spans="2:26" x14ac:dyDescent="0.25">
      <c r="B28">
        <v>48.376547000000002</v>
      </c>
      <c r="C28">
        <f t="shared" si="1"/>
        <v>4.2769857462618431E-2</v>
      </c>
      <c r="D28">
        <v>9.1880000000000017E-2</v>
      </c>
      <c r="E28">
        <v>0.12724000000000002</v>
      </c>
      <c r="F28">
        <v>48.404997999999999</v>
      </c>
      <c r="G28">
        <f t="shared" si="0"/>
        <v>4.4491525793726235E-2</v>
      </c>
      <c r="H28">
        <v>0.18384</v>
      </c>
      <c r="I28">
        <v>1.8550000000000011E-2</v>
      </c>
      <c r="J28">
        <v>48.421709999999997</v>
      </c>
      <c r="K28">
        <f t="shared" si="2"/>
        <v>4.7835990395555972E-2</v>
      </c>
      <c r="L28">
        <v>5.7909999999999962E-2</v>
      </c>
      <c r="M28">
        <v>0.11797999999999997</v>
      </c>
      <c r="O28">
        <v>48.441786</v>
      </c>
      <c r="P28">
        <f t="shared" si="3"/>
        <v>4.6052631478875804E-2</v>
      </c>
      <c r="Q28" s="2">
        <v>0.1812</v>
      </c>
      <c r="R28">
        <v>0.16292000000000001</v>
      </c>
      <c r="S28">
        <v>48.391995999999999</v>
      </c>
      <c r="T28">
        <f t="shared" si="4"/>
        <v>4.783599091090001E-2</v>
      </c>
      <c r="U28">
        <v>0.27826000000000001</v>
      </c>
      <c r="V28">
        <v>0.10018999999999997</v>
      </c>
      <c r="W28">
        <v>48.396031999999998</v>
      </c>
      <c r="X28">
        <f t="shared" si="5"/>
        <v>4.9881235460418213E-2</v>
      </c>
      <c r="Y28">
        <v>6.4620000000000011E-2</v>
      </c>
      <c r="Z28">
        <v>9.4199999999999978E-3</v>
      </c>
    </row>
    <row r="29" spans="2:26" x14ac:dyDescent="0.25">
      <c r="B29">
        <v>50.680191999999998</v>
      </c>
      <c r="C29">
        <f t="shared" si="1"/>
        <v>4.4806517257590439E-2</v>
      </c>
      <c r="D29" s="1">
        <v>9.0750000000000053E-2</v>
      </c>
      <c r="E29">
        <v>0.12754000000000004</v>
      </c>
      <c r="F29">
        <v>50.709997000000001</v>
      </c>
      <c r="G29">
        <f t="shared" si="0"/>
        <v>4.6610169047528523E-2</v>
      </c>
      <c r="H29">
        <v>0.28754000000000002</v>
      </c>
      <c r="I29" s="1">
        <v>6.4919999999999978E-2</v>
      </c>
      <c r="J29">
        <v>50.727505999999998</v>
      </c>
      <c r="K29">
        <f t="shared" si="2"/>
        <v>5.0113894982364481E-2</v>
      </c>
      <c r="L29" s="1">
        <v>7.4759999999999993E-2</v>
      </c>
      <c r="M29">
        <v>0.11746999999999996</v>
      </c>
      <c r="O29">
        <v>50.748538000000003</v>
      </c>
      <c r="P29">
        <f t="shared" si="3"/>
        <v>4.824561420187367E-2</v>
      </c>
      <c r="Q29" s="2">
        <v>0.35446</v>
      </c>
      <c r="R29">
        <v>0.16117999999999999</v>
      </c>
      <c r="S29">
        <v>50.696376999999998</v>
      </c>
      <c r="T29">
        <f t="shared" si="4"/>
        <v>5.0113895475350098E-2</v>
      </c>
      <c r="U29" s="1">
        <v>0.24839999999999998</v>
      </c>
      <c r="V29">
        <v>1.6369999999999996E-2</v>
      </c>
      <c r="W29">
        <v>50.700605000000003</v>
      </c>
      <c r="X29">
        <f t="shared" si="5"/>
        <v>5.2256532436185207E-2</v>
      </c>
      <c r="Y29">
        <v>0.18137</v>
      </c>
      <c r="Z29">
        <v>8.77E-3</v>
      </c>
    </row>
    <row r="30" spans="2:26" x14ac:dyDescent="0.25">
      <c r="B30">
        <v>52.983837000000001</v>
      </c>
      <c r="C30">
        <f t="shared" si="1"/>
        <v>4.6843177052562447E-2</v>
      </c>
      <c r="D30" s="2">
        <v>0.23148000000000002</v>
      </c>
      <c r="E30">
        <v>0.12744000000000005</v>
      </c>
      <c r="F30">
        <v>53.014997000000001</v>
      </c>
      <c r="G30">
        <f t="shared" si="0"/>
        <v>4.8728813220482295E-2</v>
      </c>
      <c r="H30">
        <v>0.27379999999999999</v>
      </c>
      <c r="I30">
        <v>0.18384</v>
      </c>
      <c r="J30">
        <v>53.033301999999999</v>
      </c>
      <c r="K30">
        <f t="shared" si="2"/>
        <v>5.2391799569172989E-2</v>
      </c>
      <c r="L30">
        <v>0.18689999999999996</v>
      </c>
      <c r="M30">
        <v>0.11668999999999996</v>
      </c>
      <c r="O30">
        <v>53.055289999999999</v>
      </c>
      <c r="P30">
        <f t="shared" si="3"/>
        <v>5.0438596924871529E-2</v>
      </c>
      <c r="Q30">
        <v>0.53590000000000004</v>
      </c>
      <c r="R30">
        <v>0.15959000000000001</v>
      </c>
      <c r="S30">
        <v>53.000757</v>
      </c>
      <c r="T30">
        <f t="shared" si="4"/>
        <v>5.2391799051289802E-2</v>
      </c>
      <c r="U30">
        <v>0.48558000000000001</v>
      </c>
      <c r="V30">
        <v>0</v>
      </c>
      <c r="W30">
        <v>53.005178000000001</v>
      </c>
      <c r="X30">
        <f t="shared" si="5"/>
        <v>5.4631829411952194E-2</v>
      </c>
      <c r="Y30">
        <v>0.42148999999999998</v>
      </c>
      <c r="Z30">
        <v>8.0700000000000077E-3</v>
      </c>
    </row>
    <row r="31" spans="2:26" x14ac:dyDescent="0.25">
      <c r="B31">
        <v>55.287481999999997</v>
      </c>
      <c r="C31">
        <f t="shared" si="1"/>
        <v>4.8879836847534448E-2</v>
      </c>
      <c r="D31">
        <v>0.60448000000000002</v>
      </c>
      <c r="E31">
        <v>0.12672</v>
      </c>
      <c r="F31">
        <v>55.319997000000001</v>
      </c>
      <c r="G31">
        <f t="shared" si="0"/>
        <v>5.0847457393436067E-2</v>
      </c>
      <c r="H31">
        <v>0.30482999999999999</v>
      </c>
      <c r="I31">
        <v>0.28754000000000002</v>
      </c>
      <c r="J31">
        <v>55.339098</v>
      </c>
      <c r="K31">
        <f t="shared" si="2"/>
        <v>5.4669704155981498E-2</v>
      </c>
      <c r="L31">
        <v>0.38401999999999997</v>
      </c>
      <c r="M31">
        <v>0.11069999999999997</v>
      </c>
      <c r="O31">
        <v>55.362040999999998</v>
      </c>
      <c r="P31">
        <f t="shared" si="3"/>
        <v>5.2631578697189506E-2</v>
      </c>
      <c r="Q31">
        <v>0.69450999999999996</v>
      </c>
      <c r="R31">
        <v>0.15889999999999999</v>
      </c>
      <c r="S31">
        <v>55.305137999999999</v>
      </c>
      <c r="T31">
        <f t="shared" si="4"/>
        <v>5.4669703615739897E-2</v>
      </c>
      <c r="U31">
        <v>1.0325299999999999</v>
      </c>
      <c r="V31">
        <v>7.3039999999999994E-2</v>
      </c>
      <c r="W31">
        <v>55.309750999999999</v>
      </c>
      <c r="X31">
        <f t="shared" si="5"/>
        <v>5.7007126387719174E-2</v>
      </c>
      <c r="Y31">
        <v>0.58474999999999999</v>
      </c>
      <c r="Z31">
        <v>8.77E-3</v>
      </c>
    </row>
    <row r="32" spans="2:26" x14ac:dyDescent="0.25">
      <c r="B32">
        <v>57.591127</v>
      </c>
      <c r="C32">
        <f t="shared" si="1"/>
        <v>5.0916496642506456E-2</v>
      </c>
      <c r="D32">
        <v>1.0276400000000001</v>
      </c>
      <c r="E32">
        <v>0.12592000000000003</v>
      </c>
      <c r="F32">
        <v>57.624997</v>
      </c>
      <c r="G32">
        <f t="shared" si="0"/>
        <v>5.2966101566389839E-2</v>
      </c>
      <c r="H32">
        <v>0.54679</v>
      </c>
      <c r="I32">
        <v>0.27379999999999999</v>
      </c>
      <c r="J32">
        <v>57.644893000000003</v>
      </c>
      <c r="K32">
        <f t="shared" si="2"/>
        <v>5.6947607754886227E-2</v>
      </c>
      <c r="L32">
        <v>0.77597999999999989</v>
      </c>
      <c r="M32">
        <v>9.4929999999999959E-2</v>
      </c>
      <c r="O32">
        <v>57.668793000000001</v>
      </c>
      <c r="P32">
        <f t="shared" si="3"/>
        <v>5.4824561420187365E-2</v>
      </c>
      <c r="Q32">
        <v>0.73202</v>
      </c>
      <c r="R32">
        <v>0.15942000000000001</v>
      </c>
      <c r="S32">
        <v>57.609518999999999</v>
      </c>
      <c r="T32">
        <f t="shared" si="4"/>
        <v>5.6947608180189992E-2</v>
      </c>
      <c r="U32">
        <v>1.4172400000000001</v>
      </c>
      <c r="V32">
        <v>0.15328999999999998</v>
      </c>
      <c r="W32">
        <v>57.614322999999999</v>
      </c>
      <c r="X32">
        <f t="shared" si="5"/>
        <v>5.9382422332797627E-2</v>
      </c>
      <c r="Y32">
        <v>0.63506000000000007</v>
      </c>
      <c r="Z32">
        <v>9.110000000000007E-3</v>
      </c>
    </row>
    <row r="33" spans="2:26" x14ac:dyDescent="0.25">
      <c r="B33">
        <v>59.894772000000003</v>
      </c>
      <c r="C33">
        <f t="shared" si="1"/>
        <v>5.2953156437478471E-2</v>
      </c>
      <c r="D33">
        <v>1.25353</v>
      </c>
      <c r="E33">
        <v>0.12497000000000003</v>
      </c>
      <c r="F33">
        <v>59.929997</v>
      </c>
      <c r="G33">
        <f t="shared" si="0"/>
        <v>5.5084745739343612E-2</v>
      </c>
      <c r="H33">
        <v>0.94284000000000001</v>
      </c>
      <c r="I33">
        <v>0.30482999999999999</v>
      </c>
      <c r="J33">
        <v>59.950688999999997</v>
      </c>
      <c r="K33">
        <f t="shared" si="2"/>
        <v>5.9225512341694729E-2</v>
      </c>
      <c r="L33">
        <v>1.2376199999999999</v>
      </c>
      <c r="M33">
        <v>8.7969999999999993E-2</v>
      </c>
      <c r="O33">
        <v>59.975544999999997</v>
      </c>
      <c r="P33">
        <f t="shared" si="3"/>
        <v>5.7017544143185224E-2</v>
      </c>
      <c r="Q33">
        <v>0.73482000000000003</v>
      </c>
      <c r="R33">
        <v>0.1605</v>
      </c>
      <c r="S33">
        <v>59.913899999999998</v>
      </c>
      <c r="T33">
        <f t="shared" si="4"/>
        <v>5.9225512744640087E-2</v>
      </c>
      <c r="U33">
        <v>1.47468</v>
      </c>
      <c r="V33">
        <v>0.11914</v>
      </c>
      <c r="W33">
        <v>59.918895999999997</v>
      </c>
      <c r="X33">
        <f t="shared" si="5"/>
        <v>6.1757719308564614E-2</v>
      </c>
      <c r="Y33">
        <v>0.67292000000000007</v>
      </c>
      <c r="Z33">
        <v>9.0200000000000002E-3</v>
      </c>
    </row>
    <row r="34" spans="2:26" x14ac:dyDescent="0.25">
      <c r="B34">
        <v>62.198417999999997</v>
      </c>
      <c r="C34">
        <f t="shared" si="1"/>
        <v>5.4989817116553617E-2</v>
      </c>
      <c r="D34">
        <v>1.2703800000000001</v>
      </c>
      <c r="E34">
        <v>0.12381000000000003</v>
      </c>
      <c r="F34">
        <v>62.234997</v>
      </c>
      <c r="G34">
        <f t="shared" si="0"/>
        <v>5.7203389912297384E-2</v>
      </c>
      <c r="H34">
        <v>1.4138899999999999</v>
      </c>
      <c r="I34">
        <v>0.54679</v>
      </c>
      <c r="J34">
        <v>62.256484999999998</v>
      </c>
      <c r="K34">
        <f t="shared" si="2"/>
        <v>6.1503416928503238E-2</v>
      </c>
      <c r="L34">
        <v>1.6164200000000002</v>
      </c>
      <c r="M34">
        <v>9.0149999999999952E-2</v>
      </c>
      <c r="O34">
        <v>62.282296000000002</v>
      </c>
      <c r="P34">
        <f t="shared" si="3"/>
        <v>5.9210525915503208E-2</v>
      </c>
      <c r="Q34">
        <v>0.85909000000000002</v>
      </c>
      <c r="R34">
        <v>0.16104000000000002</v>
      </c>
      <c r="S34">
        <v>62.218280999999998</v>
      </c>
      <c r="T34">
        <f t="shared" si="4"/>
        <v>6.1503417309090175E-2</v>
      </c>
      <c r="U34">
        <v>1.5067699999999999</v>
      </c>
      <c r="V34">
        <v>0.10978999999999997</v>
      </c>
      <c r="W34">
        <v>62.223469000000001</v>
      </c>
      <c r="X34">
        <f t="shared" si="5"/>
        <v>6.4133016284331601E-2</v>
      </c>
      <c r="Y34">
        <v>0.7382200000000001</v>
      </c>
      <c r="Z34">
        <v>8.0599999999999977E-3</v>
      </c>
    </row>
    <row r="35" spans="2:26" x14ac:dyDescent="0.25">
      <c r="B35">
        <v>64.502063000000007</v>
      </c>
      <c r="C35">
        <f t="shared" si="1"/>
        <v>5.7026476911525632E-2</v>
      </c>
      <c r="D35">
        <v>1.34558</v>
      </c>
      <c r="E35">
        <v>0.12184</v>
      </c>
      <c r="F35">
        <v>64.539997</v>
      </c>
      <c r="G35">
        <f t="shared" si="0"/>
        <v>5.9322034085251149E-2</v>
      </c>
      <c r="H35">
        <v>1.7705600000000001</v>
      </c>
      <c r="I35">
        <v>0.94284000000000001</v>
      </c>
      <c r="J35">
        <v>64.562280999999999</v>
      </c>
      <c r="K35">
        <f t="shared" si="2"/>
        <v>6.378132151531174E-2</v>
      </c>
      <c r="L35">
        <v>1.92557</v>
      </c>
      <c r="M35">
        <v>0.10309999999999997</v>
      </c>
      <c r="O35">
        <v>64.589048000000005</v>
      </c>
      <c r="P35">
        <f t="shared" si="3"/>
        <v>6.1403508638501074E-2</v>
      </c>
      <c r="Q35">
        <v>1.11534</v>
      </c>
      <c r="R35">
        <v>0.16034999999999999</v>
      </c>
      <c r="S35">
        <v>64.522660999999999</v>
      </c>
      <c r="T35">
        <f t="shared" si="4"/>
        <v>6.3781320885029885E-2</v>
      </c>
      <c r="U35">
        <v>1.50901</v>
      </c>
      <c r="V35">
        <v>0.16913</v>
      </c>
      <c r="W35">
        <v>64.528041999999999</v>
      </c>
      <c r="X35">
        <f t="shared" si="5"/>
        <v>6.6508313260098595E-2</v>
      </c>
      <c r="Y35">
        <v>0.78744000000000003</v>
      </c>
      <c r="Z35">
        <v>7.9899999999999971E-3</v>
      </c>
    </row>
    <row r="36" spans="2:26" x14ac:dyDescent="0.25">
      <c r="B36">
        <v>66.805707999999996</v>
      </c>
      <c r="C36">
        <f t="shared" si="1"/>
        <v>5.9063136706497626E-2</v>
      </c>
      <c r="D36">
        <v>1.4903500000000001</v>
      </c>
      <c r="E36">
        <v>0.11891000000000002</v>
      </c>
      <c r="F36">
        <v>66.844997000000006</v>
      </c>
      <c r="G36">
        <f t="shared" si="0"/>
        <v>6.1440678258204928E-2</v>
      </c>
      <c r="H36">
        <v>1.9111899999999999</v>
      </c>
      <c r="I36">
        <v>1.4138899999999999</v>
      </c>
      <c r="J36">
        <v>66.868076000000002</v>
      </c>
      <c r="K36">
        <f t="shared" si="2"/>
        <v>6.6059225114216469E-2</v>
      </c>
      <c r="L36">
        <v>2.0104899999999999</v>
      </c>
      <c r="M36">
        <v>0.10437999999999997</v>
      </c>
      <c r="O36">
        <v>66.895799999999994</v>
      </c>
      <c r="P36">
        <f t="shared" si="3"/>
        <v>6.3596491361498919E-2</v>
      </c>
      <c r="Q36">
        <v>1.2186600000000001</v>
      </c>
      <c r="R36">
        <v>0.15916</v>
      </c>
      <c r="S36">
        <v>66.827042000000006</v>
      </c>
      <c r="T36">
        <f t="shared" si="4"/>
        <v>6.605922544947998E-2</v>
      </c>
      <c r="U36">
        <v>1.43015</v>
      </c>
      <c r="V36">
        <v>0.17466999999999999</v>
      </c>
      <c r="W36">
        <v>66.832615000000004</v>
      </c>
      <c r="X36">
        <f t="shared" si="5"/>
        <v>6.8883610235865589E-2</v>
      </c>
      <c r="Y36">
        <v>0.77054</v>
      </c>
      <c r="Z36">
        <v>1.2980000000000005E-2</v>
      </c>
    </row>
    <row r="37" spans="2:26" x14ac:dyDescent="0.25">
      <c r="B37">
        <v>69.109352999999999</v>
      </c>
      <c r="C37">
        <f t="shared" si="1"/>
        <v>6.1099796501469635E-2</v>
      </c>
      <c r="D37">
        <v>1.6389</v>
      </c>
      <c r="E37">
        <v>0.11335000000000001</v>
      </c>
      <c r="F37">
        <v>69.149996999999999</v>
      </c>
      <c r="G37">
        <f t="shared" si="0"/>
        <v>6.3559322431158694E-2</v>
      </c>
      <c r="H37">
        <v>1.98881</v>
      </c>
      <c r="I37">
        <v>1.7705600000000001</v>
      </c>
      <c r="J37">
        <v>69.173872000000003</v>
      </c>
      <c r="K37">
        <f t="shared" si="2"/>
        <v>6.8337129701024985E-2</v>
      </c>
      <c r="L37">
        <v>2.0564100000000001</v>
      </c>
      <c r="M37">
        <v>9.5059999999999978E-2</v>
      </c>
      <c r="O37">
        <v>69.202551999999997</v>
      </c>
      <c r="P37">
        <f t="shared" si="3"/>
        <v>6.5789474084496785E-2</v>
      </c>
      <c r="Q37">
        <v>1.19631</v>
      </c>
      <c r="R37">
        <v>0.15814</v>
      </c>
      <c r="S37">
        <v>69.131422999999998</v>
      </c>
      <c r="T37">
        <f t="shared" si="4"/>
        <v>6.8337130013930061E-2</v>
      </c>
      <c r="U37">
        <v>1.30986</v>
      </c>
      <c r="V37">
        <v>0.11724999999999999</v>
      </c>
      <c r="W37">
        <v>69.137187999999995</v>
      </c>
      <c r="X37">
        <f t="shared" si="5"/>
        <v>7.1258907211632569E-2</v>
      </c>
      <c r="Y37">
        <v>0.66395000000000004</v>
      </c>
      <c r="Z37">
        <v>1.2730000000000005E-2</v>
      </c>
    </row>
    <row r="38" spans="2:26" x14ac:dyDescent="0.25">
      <c r="B38">
        <v>71.412998000000002</v>
      </c>
      <c r="C38">
        <f t="shared" si="1"/>
        <v>6.3136456296441643E-2</v>
      </c>
      <c r="D38">
        <v>1.76854</v>
      </c>
      <c r="E38">
        <v>0.10455000000000003</v>
      </c>
      <c r="F38">
        <v>71.454995999999994</v>
      </c>
      <c r="G38">
        <f t="shared" si="0"/>
        <v>6.5677965684960982E-2</v>
      </c>
      <c r="H38">
        <v>1.9985599999999999</v>
      </c>
      <c r="I38">
        <v>1.9111899999999999</v>
      </c>
      <c r="J38">
        <v>71.479668000000004</v>
      </c>
      <c r="K38">
        <f t="shared" si="2"/>
        <v>7.0615034287833486E-2</v>
      </c>
      <c r="L38">
        <v>2.0460099999999999</v>
      </c>
      <c r="M38">
        <v>8.9739999999999986E-2</v>
      </c>
      <c r="O38">
        <v>71.509303000000003</v>
      </c>
      <c r="P38">
        <f t="shared" si="3"/>
        <v>6.7982455856814769E-2</v>
      </c>
      <c r="Q38">
        <v>1.1373599999999999</v>
      </c>
      <c r="R38">
        <v>0.15793000000000001</v>
      </c>
      <c r="S38">
        <v>71.435804000000005</v>
      </c>
      <c r="T38">
        <f t="shared" si="4"/>
        <v>7.061503457838017E-2</v>
      </c>
      <c r="U38">
        <v>1.2585</v>
      </c>
      <c r="V38">
        <v>8.7709999999999982E-2</v>
      </c>
      <c r="W38">
        <v>71.441761</v>
      </c>
      <c r="X38">
        <f t="shared" si="5"/>
        <v>7.3634204187399563E-2</v>
      </c>
      <c r="Y38">
        <v>0.58828000000000003</v>
      </c>
      <c r="Z38">
        <v>1.3980000000000006E-2</v>
      </c>
    </row>
    <row r="39" spans="2:26" x14ac:dyDescent="0.25">
      <c r="B39">
        <v>73.716643000000005</v>
      </c>
      <c r="C39">
        <f t="shared" si="1"/>
        <v>6.5173116091413658E-2</v>
      </c>
      <c r="D39">
        <v>1.7782</v>
      </c>
      <c r="E39">
        <v>9.1880000000000017E-2</v>
      </c>
      <c r="F39">
        <v>73.759996000000001</v>
      </c>
      <c r="G39">
        <f t="shared" si="0"/>
        <v>6.7796609857914761E-2</v>
      </c>
      <c r="H39">
        <v>2.0116900000000002</v>
      </c>
      <c r="I39">
        <v>1.98881</v>
      </c>
      <c r="J39">
        <v>73.785464000000005</v>
      </c>
      <c r="K39">
        <f t="shared" si="2"/>
        <v>7.2892938874642002E-2</v>
      </c>
      <c r="L39">
        <v>2.0388500000000001</v>
      </c>
      <c r="M39">
        <v>8.1829999999999958E-2</v>
      </c>
      <c r="O39">
        <v>73.816055000000006</v>
      </c>
      <c r="P39">
        <f t="shared" si="3"/>
        <v>7.0175438579812635E-2</v>
      </c>
      <c r="Q39">
        <v>1.0308200000000001</v>
      </c>
      <c r="R39">
        <v>0.15833</v>
      </c>
      <c r="S39">
        <v>73.740183999999999</v>
      </c>
      <c r="T39">
        <f t="shared" si="4"/>
        <v>7.2892938154319867E-2</v>
      </c>
      <c r="U39">
        <v>1.2670699999999999</v>
      </c>
      <c r="V39">
        <v>8.580999999999997E-2</v>
      </c>
      <c r="W39">
        <v>73.746334000000004</v>
      </c>
      <c r="X39">
        <f t="shared" si="5"/>
        <v>7.6009501163166557E-2</v>
      </c>
      <c r="Y39">
        <v>0.59265000000000001</v>
      </c>
      <c r="Z39">
        <v>8.4100000000000008E-3</v>
      </c>
    </row>
    <row r="40" spans="2:26" x14ac:dyDescent="0.25">
      <c r="B40">
        <v>76.020287999999994</v>
      </c>
      <c r="C40">
        <f t="shared" si="1"/>
        <v>6.7209775886385659E-2</v>
      </c>
      <c r="D40">
        <v>1.8013700000000001</v>
      </c>
      <c r="E40" s="1">
        <v>9.0750000000000053E-2</v>
      </c>
      <c r="F40">
        <v>76.064995999999994</v>
      </c>
      <c r="G40">
        <f t="shared" si="0"/>
        <v>6.9915254030868526E-2</v>
      </c>
      <c r="H40">
        <v>2.0309200000000001</v>
      </c>
      <c r="I40">
        <v>1.9985599999999999</v>
      </c>
      <c r="J40">
        <v>76.091258999999994</v>
      </c>
      <c r="K40">
        <f t="shared" si="2"/>
        <v>7.5170842473546717E-2</v>
      </c>
      <c r="L40">
        <v>1.98915</v>
      </c>
      <c r="M40">
        <v>6.0989999999999989E-2</v>
      </c>
      <c r="O40">
        <v>76.122806999999995</v>
      </c>
      <c r="P40">
        <f t="shared" si="3"/>
        <v>7.2368421302810487E-2</v>
      </c>
      <c r="Q40">
        <v>0.95423999999999998</v>
      </c>
      <c r="R40">
        <v>0.15911</v>
      </c>
      <c r="S40">
        <v>76.044565000000006</v>
      </c>
      <c r="T40">
        <f t="shared" si="4"/>
        <v>7.5170842718769962E-2</v>
      </c>
      <c r="U40">
        <v>1.3465400000000001</v>
      </c>
      <c r="V40">
        <v>2.3679999999999979E-2</v>
      </c>
      <c r="W40">
        <v>76.050906999999995</v>
      </c>
      <c r="X40">
        <f t="shared" si="5"/>
        <v>7.8384798138933523E-2</v>
      </c>
      <c r="Y40">
        <v>0.61603000000000008</v>
      </c>
      <c r="Z40">
        <v>8.09E-3</v>
      </c>
    </row>
    <row r="41" spans="2:26" x14ac:dyDescent="0.25">
      <c r="B41">
        <v>78.323932999999997</v>
      </c>
      <c r="C41">
        <f t="shared" si="1"/>
        <v>6.924643568135766E-2</v>
      </c>
      <c r="D41">
        <v>1.9033900000000001</v>
      </c>
      <c r="E41" s="2">
        <v>0.23148000000000002</v>
      </c>
      <c r="F41">
        <v>78.369996</v>
      </c>
      <c r="G41">
        <f t="shared" si="0"/>
        <v>7.2033898203822291E-2</v>
      </c>
      <c r="H41">
        <v>1.9897</v>
      </c>
      <c r="I41">
        <v>2.0116900000000002</v>
      </c>
      <c r="J41">
        <v>78.397054999999995</v>
      </c>
      <c r="K41">
        <f t="shared" si="2"/>
        <v>7.7448747060355219E-2</v>
      </c>
      <c r="L41">
        <v>1.9206599999999998</v>
      </c>
      <c r="M41">
        <v>2.8849999999999987E-2</v>
      </c>
      <c r="O41">
        <v>78.429558</v>
      </c>
      <c r="P41">
        <f t="shared" si="3"/>
        <v>7.4561403075128471E-2</v>
      </c>
      <c r="Q41">
        <v>0.91720000000000002</v>
      </c>
      <c r="R41">
        <v>0.15941</v>
      </c>
      <c r="S41">
        <v>78.348945999999998</v>
      </c>
      <c r="T41">
        <f t="shared" si="4"/>
        <v>7.7448747283220043E-2</v>
      </c>
      <c r="U41">
        <v>1.42309</v>
      </c>
      <c r="V41">
        <v>8.7359999999999993E-2</v>
      </c>
      <c r="W41">
        <v>78.35548</v>
      </c>
      <c r="X41">
        <f t="shared" si="5"/>
        <v>8.0760095114700517E-2</v>
      </c>
      <c r="Y41">
        <v>0.52783000000000002</v>
      </c>
      <c r="Z41">
        <v>7.8300000000000036E-3</v>
      </c>
    </row>
    <row r="42" spans="2:26" x14ac:dyDescent="0.25">
      <c r="B42">
        <v>80.627578</v>
      </c>
      <c r="C42">
        <f t="shared" si="1"/>
        <v>7.1283095476329675E-2</v>
      </c>
      <c r="D42">
        <v>1.98888</v>
      </c>
      <c r="E42">
        <v>0.60448000000000002</v>
      </c>
      <c r="F42">
        <v>80.674995999999993</v>
      </c>
      <c r="G42">
        <f t="shared" si="0"/>
        <v>7.4152542376776057E-2</v>
      </c>
      <c r="H42">
        <v>2.0010599999999998</v>
      </c>
      <c r="I42">
        <v>2.0309200000000001</v>
      </c>
      <c r="J42">
        <v>80.702850999999995</v>
      </c>
      <c r="K42">
        <f t="shared" si="2"/>
        <v>7.9726651647163735E-2</v>
      </c>
      <c r="L42">
        <v>1.86456</v>
      </c>
      <c r="M42">
        <v>6.3809999999999978E-2</v>
      </c>
      <c r="O42">
        <v>80.736310000000003</v>
      </c>
      <c r="P42">
        <f t="shared" si="3"/>
        <v>7.6754385798126337E-2</v>
      </c>
      <c r="Q42">
        <v>0.81210000000000004</v>
      </c>
      <c r="R42">
        <v>0.15861</v>
      </c>
      <c r="S42">
        <v>80.653327000000004</v>
      </c>
      <c r="T42">
        <f t="shared" si="4"/>
        <v>7.9726651847670152E-2</v>
      </c>
      <c r="U42">
        <v>1.40147</v>
      </c>
      <c r="V42">
        <v>0.16349999999999998</v>
      </c>
      <c r="W42">
        <v>80.660053000000005</v>
      </c>
      <c r="X42">
        <f t="shared" si="5"/>
        <v>8.3135392090467511E-2</v>
      </c>
      <c r="Y42">
        <v>0.4143</v>
      </c>
      <c r="Z42">
        <v>7.540000000000005E-3</v>
      </c>
    </row>
    <row r="43" spans="2:26" x14ac:dyDescent="0.25">
      <c r="B43">
        <v>82.931223000000003</v>
      </c>
      <c r="C43">
        <f t="shared" si="1"/>
        <v>7.3319755271301676E-2</v>
      </c>
      <c r="D43">
        <v>2.0689299999999999</v>
      </c>
      <c r="E43">
        <v>1.0276400000000001</v>
      </c>
      <c r="F43">
        <v>82.979996</v>
      </c>
      <c r="G43">
        <f t="shared" si="0"/>
        <v>7.6271186549729836E-2</v>
      </c>
      <c r="H43">
        <v>2.08196</v>
      </c>
      <c r="I43">
        <v>1.9897</v>
      </c>
      <c r="J43">
        <v>83.008646999999996</v>
      </c>
      <c r="K43">
        <f t="shared" si="2"/>
        <v>8.2004556233972237E-2</v>
      </c>
      <c r="L43">
        <v>1.8372099999999998</v>
      </c>
      <c r="M43">
        <v>9.4519999999999993E-2</v>
      </c>
      <c r="O43">
        <v>83.043062000000006</v>
      </c>
      <c r="P43">
        <f t="shared" si="3"/>
        <v>7.8947368521124203E-2</v>
      </c>
      <c r="Q43">
        <v>0.75868000000000002</v>
      </c>
      <c r="R43">
        <v>0.15682000000000001</v>
      </c>
      <c r="S43">
        <v>82.957706999999999</v>
      </c>
      <c r="T43">
        <f t="shared" si="4"/>
        <v>8.2004555423609848E-2</v>
      </c>
      <c r="U43">
        <v>1.2972399999999999</v>
      </c>
      <c r="V43">
        <v>0.18425999999999998</v>
      </c>
      <c r="W43">
        <v>82.964625999999996</v>
      </c>
      <c r="X43">
        <f t="shared" si="5"/>
        <v>8.5510689066234491E-2</v>
      </c>
      <c r="Y43">
        <v>0.37261</v>
      </c>
      <c r="Z43">
        <v>7.4600000000000083E-3</v>
      </c>
    </row>
    <row r="44" spans="2:26" x14ac:dyDescent="0.25">
      <c r="B44">
        <v>85.234868000000006</v>
      </c>
      <c r="C44">
        <f t="shared" si="1"/>
        <v>7.5356415066273691E-2</v>
      </c>
      <c r="D44">
        <v>2.1297299999999999</v>
      </c>
      <c r="E44">
        <v>1.25353</v>
      </c>
      <c r="F44">
        <v>85.284996000000007</v>
      </c>
      <c r="G44">
        <f t="shared" si="0"/>
        <v>7.8389830722683615E-2</v>
      </c>
      <c r="H44">
        <v>2.06955</v>
      </c>
      <c r="I44">
        <v>2.0010599999999998</v>
      </c>
      <c r="J44">
        <v>85.314442</v>
      </c>
      <c r="K44">
        <f t="shared" si="2"/>
        <v>8.4282459832876966E-2</v>
      </c>
      <c r="L44">
        <v>1.9023400000000001</v>
      </c>
      <c r="M44">
        <v>9.917999999999999E-2</v>
      </c>
      <c r="O44">
        <v>85.349813999999995</v>
      </c>
      <c r="P44">
        <f t="shared" si="3"/>
        <v>8.1140351244122055E-2</v>
      </c>
      <c r="Q44">
        <v>0.74324000000000001</v>
      </c>
      <c r="R44">
        <v>0.14311000000000001</v>
      </c>
      <c r="S44">
        <v>85.262088000000006</v>
      </c>
      <c r="T44">
        <f t="shared" si="4"/>
        <v>8.4282459988059943E-2</v>
      </c>
      <c r="U44">
        <v>1.22054</v>
      </c>
      <c r="V44">
        <v>0.19917999999999997</v>
      </c>
      <c r="W44">
        <v>85.269199</v>
      </c>
      <c r="X44">
        <f t="shared" si="5"/>
        <v>8.7885986042001485E-2</v>
      </c>
      <c r="Y44">
        <v>0.34651999999999999</v>
      </c>
      <c r="Z44">
        <v>7.6200000000000018E-3</v>
      </c>
    </row>
    <row r="45" spans="2:26" x14ac:dyDescent="0.25">
      <c r="B45">
        <v>87.538514000000006</v>
      </c>
      <c r="C45">
        <f t="shared" si="1"/>
        <v>7.7393075745348844E-2</v>
      </c>
      <c r="D45">
        <v>2.2333699999999999</v>
      </c>
      <c r="E45">
        <v>1.2703800000000001</v>
      </c>
      <c r="F45">
        <v>87.589995999999999</v>
      </c>
      <c r="G45">
        <f t="shared" si="0"/>
        <v>8.050847489563738E-2</v>
      </c>
      <c r="H45">
        <v>2.0637300000000001</v>
      </c>
      <c r="I45">
        <v>2.08196</v>
      </c>
      <c r="J45">
        <v>87.620238000000001</v>
      </c>
      <c r="K45">
        <f t="shared" si="2"/>
        <v>8.6560364419685482E-2</v>
      </c>
      <c r="L45">
        <v>2.00583</v>
      </c>
      <c r="M45">
        <v>9.5209999999999961E-2</v>
      </c>
      <c r="O45">
        <v>87.656565000000001</v>
      </c>
      <c r="P45">
        <f t="shared" si="3"/>
        <v>8.3333333016440039E-2</v>
      </c>
      <c r="Q45">
        <v>0.74162000000000006</v>
      </c>
      <c r="R45">
        <v>0.1361</v>
      </c>
      <c r="S45">
        <v>87.566468999999998</v>
      </c>
      <c r="T45">
        <f t="shared" si="4"/>
        <v>8.6560364552510038E-2</v>
      </c>
      <c r="U45">
        <v>1.2561</v>
      </c>
      <c r="V45">
        <v>0.18634999999999999</v>
      </c>
      <c r="W45">
        <v>87.573772000000005</v>
      </c>
      <c r="X45">
        <f t="shared" si="5"/>
        <v>9.0261283017768479E-2</v>
      </c>
      <c r="Y45">
        <v>0.34651999999999999</v>
      </c>
      <c r="Z45">
        <v>7.1200000000000013E-3</v>
      </c>
    </row>
    <row r="46" spans="2:26" x14ac:dyDescent="0.25">
      <c r="B46">
        <v>89.842158999999995</v>
      </c>
      <c r="C46">
        <f t="shared" si="1"/>
        <v>7.9429735540320845E-2</v>
      </c>
      <c r="D46">
        <v>2.22824</v>
      </c>
      <c r="E46">
        <v>1.34558</v>
      </c>
      <c r="F46">
        <v>89.894996000000006</v>
      </c>
      <c r="G46">
        <f t="shared" si="0"/>
        <v>8.2627119068591159E-2</v>
      </c>
      <c r="H46">
        <v>1.9537300000000002</v>
      </c>
      <c r="I46">
        <v>2.06955</v>
      </c>
      <c r="J46">
        <v>89.926034000000001</v>
      </c>
      <c r="K46">
        <f t="shared" si="2"/>
        <v>8.8838269006493983E-2</v>
      </c>
      <c r="L46">
        <v>2.0499499999999999</v>
      </c>
      <c r="M46">
        <v>8.9659999999999962E-2</v>
      </c>
      <c r="O46">
        <v>89.963317000000004</v>
      </c>
      <c r="P46">
        <f t="shared" si="3"/>
        <v>8.5526315739437905E-2</v>
      </c>
      <c r="Q46">
        <v>0.73670000000000002</v>
      </c>
      <c r="R46">
        <v>0.1343</v>
      </c>
      <c r="S46">
        <v>89.870850000000004</v>
      </c>
      <c r="T46">
        <f t="shared" si="4"/>
        <v>8.8838269116960134E-2</v>
      </c>
      <c r="U46">
        <v>1.26877</v>
      </c>
      <c r="V46">
        <v>0.13539999999999999</v>
      </c>
      <c r="W46">
        <v>89.878344999999996</v>
      </c>
      <c r="X46">
        <f t="shared" si="5"/>
        <v>9.2636579993535459E-2</v>
      </c>
      <c r="Y46">
        <v>0.35703000000000001</v>
      </c>
      <c r="Z46">
        <v>7.0100000000000023E-3</v>
      </c>
    </row>
    <row r="47" spans="2:26" x14ac:dyDescent="0.25">
      <c r="B47">
        <v>92.145803999999998</v>
      </c>
      <c r="C47">
        <f t="shared" si="1"/>
        <v>8.1466395335292846E-2</v>
      </c>
      <c r="D47">
        <v>2.16147</v>
      </c>
      <c r="E47">
        <v>1.4903500000000001</v>
      </c>
      <c r="F47">
        <v>92.199995000000001</v>
      </c>
      <c r="G47">
        <f t="shared" si="0"/>
        <v>8.4745762322393448E-2</v>
      </c>
      <c r="H47">
        <v>1.8904299999999998</v>
      </c>
      <c r="I47">
        <v>2.0637300000000001</v>
      </c>
      <c r="J47">
        <v>92.231830000000002</v>
      </c>
      <c r="K47">
        <f t="shared" si="2"/>
        <v>9.1116173593302499E-2</v>
      </c>
      <c r="L47">
        <v>2.0634999999999999</v>
      </c>
      <c r="M47">
        <v>7.8729999999999967E-2</v>
      </c>
      <c r="O47">
        <v>92.270069000000007</v>
      </c>
      <c r="P47">
        <f t="shared" si="3"/>
        <v>8.7719298462435771E-2</v>
      </c>
      <c r="Q47">
        <v>0.72413000000000005</v>
      </c>
      <c r="R47">
        <v>0.13997999999999999</v>
      </c>
      <c r="S47">
        <v>92.175229999999999</v>
      </c>
      <c r="T47">
        <f t="shared" si="4"/>
        <v>9.111617269289983E-2</v>
      </c>
      <c r="U47">
        <v>1.2352699999999999</v>
      </c>
      <c r="V47">
        <v>0.13088999999999998</v>
      </c>
      <c r="W47">
        <v>92.182918000000001</v>
      </c>
      <c r="X47">
        <f t="shared" si="5"/>
        <v>9.5011876969302453E-2</v>
      </c>
      <c r="Y47">
        <v>0.36868000000000001</v>
      </c>
      <c r="Z47">
        <v>7.0500000000000007E-3</v>
      </c>
    </row>
    <row r="48" spans="2:26" x14ac:dyDescent="0.25">
      <c r="B48">
        <v>94.449449000000001</v>
      </c>
      <c r="C48">
        <f t="shared" si="1"/>
        <v>8.3503055130264861E-2</v>
      </c>
      <c r="D48">
        <v>2.1378499999999998</v>
      </c>
      <c r="E48">
        <v>1.6389</v>
      </c>
      <c r="F48">
        <v>94.504994999999994</v>
      </c>
      <c r="G48">
        <f t="shared" si="0"/>
        <v>8.6864406495347213E-2</v>
      </c>
      <c r="H48">
        <v>1.8504200000000002</v>
      </c>
      <c r="I48">
        <v>1.9537300000000002</v>
      </c>
      <c r="J48">
        <v>94.537625000000006</v>
      </c>
      <c r="K48">
        <f t="shared" si="2"/>
        <v>9.3394077192207228E-2</v>
      </c>
      <c r="L48">
        <v>2.0905900000000002</v>
      </c>
      <c r="M48">
        <v>6.296999999999997E-2</v>
      </c>
      <c r="O48">
        <v>94.576820999999995</v>
      </c>
      <c r="P48">
        <f t="shared" si="3"/>
        <v>8.9912281185433623E-2</v>
      </c>
      <c r="Q48">
        <v>0.70865999999999996</v>
      </c>
      <c r="R48">
        <v>0.1522</v>
      </c>
      <c r="S48">
        <v>94.479611000000006</v>
      </c>
      <c r="T48">
        <f t="shared" si="4"/>
        <v>9.3394077257349925E-2</v>
      </c>
      <c r="U48">
        <v>1.1915499999999999</v>
      </c>
      <c r="V48">
        <v>0.18023</v>
      </c>
      <c r="W48">
        <v>94.487491000000006</v>
      </c>
      <c r="X48">
        <f t="shared" si="5"/>
        <v>9.7387173945069447E-2</v>
      </c>
      <c r="Y48">
        <v>0.38157999999999997</v>
      </c>
      <c r="Z48">
        <v>6.9400000000000017E-3</v>
      </c>
    </row>
    <row r="49" spans="2:26" x14ac:dyDescent="0.25">
      <c r="B49">
        <v>96.753094000000004</v>
      </c>
      <c r="C49">
        <f t="shared" si="1"/>
        <v>8.5539714925236862E-2</v>
      </c>
      <c r="D49">
        <v>2.0931699999999998</v>
      </c>
      <c r="E49">
        <v>1.76854</v>
      </c>
      <c r="F49">
        <v>96.809995000000001</v>
      </c>
      <c r="G49">
        <f t="shared" si="0"/>
        <v>8.8983050668300992E-2</v>
      </c>
      <c r="H49">
        <v>1.7672099999999999</v>
      </c>
      <c r="I49">
        <v>1.8904299999999998</v>
      </c>
      <c r="J49">
        <v>96.843421000000006</v>
      </c>
      <c r="K49">
        <f t="shared" si="2"/>
        <v>9.567198177901573E-2</v>
      </c>
      <c r="L49">
        <v>2.1346599999999998</v>
      </c>
      <c r="M49">
        <v>5.7909999999999962E-2</v>
      </c>
      <c r="O49">
        <v>96.883572000000001</v>
      </c>
      <c r="P49">
        <f t="shared" si="3"/>
        <v>9.2105262957751607E-2</v>
      </c>
      <c r="Q49">
        <v>0.68867</v>
      </c>
      <c r="R49">
        <v>0.14906999999999998</v>
      </c>
      <c r="S49">
        <v>96.783991999999998</v>
      </c>
      <c r="T49">
        <f t="shared" si="4"/>
        <v>9.567198182180002E-2</v>
      </c>
      <c r="U49">
        <v>1.11496</v>
      </c>
      <c r="V49">
        <v>0.18347999999999998</v>
      </c>
      <c r="W49">
        <v>96.792062999999999</v>
      </c>
      <c r="X49">
        <f t="shared" si="5"/>
        <v>9.9762469890147892E-2</v>
      </c>
      <c r="Y49">
        <v>0.38257999999999998</v>
      </c>
      <c r="Z49">
        <v>7.3000000000000009E-3</v>
      </c>
    </row>
    <row r="50" spans="2:26" x14ac:dyDescent="0.25">
      <c r="B50">
        <v>99.056738999999993</v>
      </c>
      <c r="C50">
        <f t="shared" si="1"/>
        <v>8.7576374720208863E-2</v>
      </c>
      <c r="D50">
        <v>2.0262500000000001</v>
      </c>
      <c r="E50">
        <v>1.7782</v>
      </c>
      <c r="F50">
        <v>99.114994999999993</v>
      </c>
      <c r="G50">
        <f t="shared" si="0"/>
        <v>9.1101694841254757E-2</v>
      </c>
      <c r="H50">
        <v>1.8557700000000001</v>
      </c>
      <c r="I50">
        <v>1.8504200000000002</v>
      </c>
      <c r="J50">
        <v>99.149216999999993</v>
      </c>
      <c r="K50">
        <f t="shared" si="2"/>
        <v>9.7949886365824232E-2</v>
      </c>
      <c r="L50">
        <v>2.06549</v>
      </c>
      <c r="M50" s="1">
        <v>7.4759999999999993E-2</v>
      </c>
      <c r="N50" s="1"/>
      <c r="O50">
        <v>99.190324000000004</v>
      </c>
      <c r="P50">
        <f t="shared" si="3"/>
        <v>9.4298245680749473E-2</v>
      </c>
      <c r="Q50">
        <v>0.68855999999999995</v>
      </c>
      <c r="R50">
        <v>0.14308999999999999</v>
      </c>
      <c r="S50">
        <v>99.088373000000004</v>
      </c>
      <c r="T50">
        <f t="shared" si="4"/>
        <v>9.7949886386250115E-2</v>
      </c>
      <c r="U50">
        <v>1.01566</v>
      </c>
      <c r="V50">
        <v>0.13919999999999999</v>
      </c>
      <c r="W50">
        <v>99.096636000000004</v>
      </c>
      <c r="X50">
        <f t="shared" si="5"/>
        <v>0.10213776686591489</v>
      </c>
      <c r="Y50">
        <v>0.37875999999999999</v>
      </c>
      <c r="Z50">
        <v>1.3120000000000007E-2</v>
      </c>
    </row>
    <row r="51" spans="2:26" x14ac:dyDescent="0.25">
      <c r="B51">
        <v>101.360384</v>
      </c>
      <c r="C51">
        <f t="shared" si="1"/>
        <v>8.9613034515180878E-2</v>
      </c>
      <c r="D51">
        <v>1.9739300000000002</v>
      </c>
      <c r="E51">
        <v>1.8013700000000001</v>
      </c>
      <c r="F51">
        <v>101.419995</v>
      </c>
      <c r="G51">
        <f t="shared" si="0"/>
        <v>9.3220339014208536E-2</v>
      </c>
      <c r="H51">
        <v>1.8635999999999999</v>
      </c>
      <c r="I51">
        <v>1.7672099999999999</v>
      </c>
      <c r="J51">
        <v>101.455012</v>
      </c>
      <c r="K51">
        <f t="shared" si="2"/>
        <v>0.10022778996472896</v>
      </c>
      <c r="L51">
        <v>1.95364</v>
      </c>
      <c r="M51">
        <v>0.18689999999999996</v>
      </c>
      <c r="O51">
        <v>101.49707600000001</v>
      </c>
      <c r="P51">
        <f t="shared" si="3"/>
        <v>9.6491228403747339E-2</v>
      </c>
      <c r="Q51">
        <v>0.67244000000000004</v>
      </c>
      <c r="R51" s="1">
        <v>0.13258</v>
      </c>
      <c r="S51">
        <v>101.392753</v>
      </c>
      <c r="T51">
        <f t="shared" si="4"/>
        <v>0.10022778996218981</v>
      </c>
      <c r="U51">
        <v>0.90090000000000003</v>
      </c>
      <c r="V51">
        <v>0.13441999999999998</v>
      </c>
      <c r="W51">
        <v>101.40120899999999</v>
      </c>
      <c r="X51">
        <f t="shared" si="5"/>
        <v>0.10451306384168187</v>
      </c>
      <c r="Y51">
        <v>0.38517999999999997</v>
      </c>
      <c r="Z51" s="1">
        <v>3.2340000000000008E-2</v>
      </c>
    </row>
    <row r="52" spans="2:26" x14ac:dyDescent="0.25">
      <c r="B52">
        <v>103.664029</v>
      </c>
      <c r="C52">
        <f t="shared" si="1"/>
        <v>9.1649694310152879E-2</v>
      </c>
      <c r="D52">
        <v>2.0413000000000001</v>
      </c>
      <c r="E52">
        <v>1.9033900000000001</v>
      </c>
      <c r="F52">
        <v>103.72499500000001</v>
      </c>
      <c r="G52">
        <f t="shared" si="0"/>
        <v>9.5338983187162302E-2</v>
      </c>
      <c r="H52">
        <v>1.8106</v>
      </c>
      <c r="I52">
        <v>1.8557700000000001</v>
      </c>
      <c r="J52">
        <v>103.760808</v>
      </c>
      <c r="K52">
        <f t="shared" si="2"/>
        <v>0.10250569455153746</v>
      </c>
      <c r="L52">
        <v>1.8917099999999998</v>
      </c>
      <c r="M52">
        <v>0.38401999999999997</v>
      </c>
      <c r="O52">
        <v>103.803827</v>
      </c>
      <c r="P52">
        <f t="shared" si="3"/>
        <v>9.868421017606531E-2</v>
      </c>
      <c r="Q52">
        <v>0.59641</v>
      </c>
      <c r="R52" s="2">
        <v>0.1812</v>
      </c>
      <c r="S52">
        <v>103.69713400000001</v>
      </c>
      <c r="T52">
        <f t="shared" si="4"/>
        <v>0.10250569452663991</v>
      </c>
      <c r="U52">
        <v>0.85233000000000003</v>
      </c>
      <c r="V52">
        <v>0.18245</v>
      </c>
      <c r="W52">
        <v>103.705782</v>
      </c>
      <c r="X52">
        <f t="shared" si="5"/>
        <v>0.10688836081744886</v>
      </c>
      <c r="Y52">
        <v>0.39644999999999997</v>
      </c>
      <c r="Z52">
        <v>6.4620000000000011E-2</v>
      </c>
    </row>
    <row r="53" spans="2:26" x14ac:dyDescent="0.25">
      <c r="B53">
        <v>105.967674</v>
      </c>
      <c r="C53">
        <f t="shared" si="1"/>
        <v>9.3686354105124894E-2</v>
      </c>
      <c r="D53">
        <v>2.1139999999999999</v>
      </c>
      <c r="E53">
        <v>1.98888</v>
      </c>
      <c r="F53">
        <v>106.029995</v>
      </c>
      <c r="G53">
        <f t="shared" si="0"/>
        <v>9.7457627360116067E-2</v>
      </c>
      <c r="H53">
        <v>1.7236699999999998</v>
      </c>
      <c r="I53">
        <v>1.8635999999999999</v>
      </c>
      <c r="J53">
        <v>106.066604</v>
      </c>
      <c r="K53">
        <f t="shared" si="2"/>
        <v>0.10478359913834598</v>
      </c>
      <c r="L53">
        <v>1.8613599999999999</v>
      </c>
      <c r="M53">
        <v>0.77597999999999989</v>
      </c>
      <c r="O53">
        <v>106.110579</v>
      </c>
      <c r="P53">
        <f t="shared" si="3"/>
        <v>0.10087719289906318</v>
      </c>
      <c r="Q53">
        <v>0.53688999999999998</v>
      </c>
      <c r="R53" s="2">
        <v>0.35446</v>
      </c>
      <c r="S53">
        <v>106.001515</v>
      </c>
      <c r="T53">
        <f t="shared" si="4"/>
        <v>0.10478359909109</v>
      </c>
      <c r="U53">
        <v>0.83606999999999998</v>
      </c>
      <c r="V53">
        <v>0.19729999999999998</v>
      </c>
      <c r="W53">
        <v>106.010355</v>
      </c>
      <c r="X53">
        <f t="shared" si="5"/>
        <v>0.10926365779321585</v>
      </c>
      <c r="Y53">
        <v>0.40710000000000002</v>
      </c>
      <c r="Z53">
        <v>0.18137</v>
      </c>
    </row>
    <row r="54" spans="2:26" x14ac:dyDescent="0.25">
      <c r="B54">
        <v>108.27131900000001</v>
      </c>
      <c r="C54">
        <f t="shared" si="1"/>
        <v>9.5723013900096895E-2</v>
      </c>
      <c r="D54">
        <v>2.1109599999999999</v>
      </c>
      <c r="E54">
        <v>2.0689299999999999</v>
      </c>
      <c r="F54">
        <v>108.33499500000001</v>
      </c>
      <c r="G54">
        <f t="shared" si="0"/>
        <v>9.9576271533069846E-2</v>
      </c>
      <c r="H54">
        <v>1.7002799999999998</v>
      </c>
      <c r="I54">
        <v>1.8106</v>
      </c>
      <c r="J54">
        <v>108.3724</v>
      </c>
      <c r="K54">
        <f t="shared" si="2"/>
        <v>0.10706150372515448</v>
      </c>
      <c r="L54">
        <v>1.8485200000000002</v>
      </c>
      <c r="M54">
        <v>1.2376199999999999</v>
      </c>
      <c r="O54">
        <v>108.417331</v>
      </c>
      <c r="P54">
        <f t="shared" si="3"/>
        <v>0.10307017562206104</v>
      </c>
      <c r="Q54">
        <v>0.53205999999999998</v>
      </c>
      <c r="R54">
        <v>0.53590000000000004</v>
      </c>
      <c r="S54">
        <v>108.305896</v>
      </c>
      <c r="T54">
        <f t="shared" si="4"/>
        <v>0.1070615036555401</v>
      </c>
      <c r="U54">
        <v>0.84275999999999995</v>
      </c>
      <c r="V54">
        <v>0.20959999999999998</v>
      </c>
      <c r="W54">
        <v>108.31492799999999</v>
      </c>
      <c r="X54">
        <f t="shared" si="5"/>
        <v>0.11163895476898282</v>
      </c>
      <c r="Y54">
        <v>0.36557000000000001</v>
      </c>
      <c r="Z54">
        <v>0.42148999999999998</v>
      </c>
    </row>
    <row r="55" spans="2:26" x14ac:dyDescent="0.25">
      <c r="B55">
        <v>110.57496500000001</v>
      </c>
      <c r="C55">
        <f t="shared" si="1"/>
        <v>9.7759674579172062E-2</v>
      </c>
      <c r="D55">
        <v>2.0846100000000001</v>
      </c>
      <c r="E55">
        <v>2.1297299999999999</v>
      </c>
      <c r="F55">
        <v>110.639994</v>
      </c>
      <c r="G55">
        <f t="shared" si="0"/>
        <v>0.10169491478687213</v>
      </c>
      <c r="H55">
        <v>1.6626099999999999</v>
      </c>
      <c r="I55">
        <v>1.7236699999999998</v>
      </c>
      <c r="J55">
        <v>110.678195</v>
      </c>
      <c r="K55">
        <f t="shared" si="2"/>
        <v>0.10933940732405921</v>
      </c>
      <c r="L55">
        <v>1.8590200000000001</v>
      </c>
      <c r="M55">
        <v>1.6164200000000002</v>
      </c>
      <c r="O55">
        <v>110.72408299999999</v>
      </c>
      <c r="P55">
        <f t="shared" si="3"/>
        <v>0.10526315834505888</v>
      </c>
      <c r="Q55">
        <v>0.53505000000000003</v>
      </c>
      <c r="R55">
        <v>0.69450999999999996</v>
      </c>
      <c r="S55">
        <v>110.610276</v>
      </c>
      <c r="T55">
        <f t="shared" si="4"/>
        <v>0.10933940723147979</v>
      </c>
      <c r="U55">
        <v>0.87041999999999997</v>
      </c>
      <c r="V55">
        <v>0.26269999999999999</v>
      </c>
      <c r="W55">
        <v>110.619501</v>
      </c>
      <c r="X55">
        <f t="shared" si="5"/>
        <v>0.11401425174474981</v>
      </c>
      <c r="Y55">
        <v>0.31020999999999999</v>
      </c>
      <c r="Z55">
        <v>0.58474999999999999</v>
      </c>
    </row>
    <row r="56" spans="2:26" x14ac:dyDescent="0.25">
      <c r="B56">
        <v>112.87860999999999</v>
      </c>
      <c r="C56">
        <f t="shared" si="1"/>
        <v>9.979633437414405E-2</v>
      </c>
      <c r="D56">
        <v>2.0610599999999999</v>
      </c>
      <c r="E56">
        <v>2.2333699999999999</v>
      </c>
      <c r="F56">
        <v>112.94499399999999</v>
      </c>
      <c r="G56">
        <f t="shared" si="0"/>
        <v>0.1038135589598259</v>
      </c>
      <c r="H56">
        <v>1.6189</v>
      </c>
      <c r="I56">
        <v>1.7002799999999998</v>
      </c>
      <c r="J56">
        <v>112.983991</v>
      </c>
      <c r="K56">
        <f t="shared" si="2"/>
        <v>0.11161731191086773</v>
      </c>
      <c r="L56">
        <v>1.7478699999999998</v>
      </c>
      <c r="M56">
        <v>1.92557</v>
      </c>
      <c r="O56">
        <v>113.030834</v>
      </c>
      <c r="P56">
        <f t="shared" si="3"/>
        <v>0.10745614011737686</v>
      </c>
      <c r="Q56">
        <v>0.60224</v>
      </c>
      <c r="R56">
        <v>0.73202</v>
      </c>
      <c r="S56">
        <v>112.91465700000001</v>
      </c>
      <c r="T56">
        <f t="shared" si="4"/>
        <v>0.1116173117959299</v>
      </c>
      <c r="U56">
        <v>0.7913</v>
      </c>
      <c r="V56">
        <v>0.27826000000000001</v>
      </c>
      <c r="W56">
        <v>112.924074</v>
      </c>
      <c r="X56">
        <f t="shared" si="5"/>
        <v>0.11638954872051681</v>
      </c>
      <c r="Y56">
        <v>0.27233000000000002</v>
      </c>
      <c r="Z56">
        <v>0.63506000000000007</v>
      </c>
    </row>
    <row r="57" spans="2:26" x14ac:dyDescent="0.25">
      <c r="B57">
        <v>115.182255</v>
      </c>
      <c r="C57">
        <f t="shared" si="1"/>
        <v>0.10183299416911606</v>
      </c>
      <c r="D57">
        <v>2.0728599999999999</v>
      </c>
      <c r="E57">
        <v>2.22824</v>
      </c>
      <c r="F57">
        <v>115.249994</v>
      </c>
      <c r="G57">
        <f t="shared" si="0"/>
        <v>0.10593220313277968</v>
      </c>
      <c r="H57">
        <v>1.52881</v>
      </c>
      <c r="I57">
        <v>1.6626099999999999</v>
      </c>
      <c r="J57">
        <v>115.289787</v>
      </c>
      <c r="K57">
        <f t="shared" si="2"/>
        <v>0.11389521649767623</v>
      </c>
      <c r="L57">
        <v>1.6638299999999999</v>
      </c>
      <c r="M57">
        <v>2.0104899999999999</v>
      </c>
      <c r="O57">
        <v>115.337586</v>
      </c>
      <c r="P57">
        <f t="shared" si="3"/>
        <v>0.10964912284037473</v>
      </c>
      <c r="Q57">
        <v>0.60180999999999996</v>
      </c>
      <c r="R57">
        <v>0.73482000000000003</v>
      </c>
      <c r="S57">
        <v>115.219038</v>
      </c>
      <c r="T57">
        <f t="shared" si="4"/>
        <v>0.11389521636037998</v>
      </c>
      <c r="U57">
        <v>0.65961000000000003</v>
      </c>
      <c r="V57" s="1">
        <v>0.24839999999999998</v>
      </c>
      <c r="W57">
        <v>115.228647</v>
      </c>
      <c r="X57">
        <f t="shared" si="5"/>
        <v>0.11876484569628379</v>
      </c>
      <c r="Y57">
        <v>0.25573000000000001</v>
      </c>
      <c r="Z57">
        <v>0.67292000000000007</v>
      </c>
    </row>
    <row r="58" spans="2:26" x14ac:dyDescent="0.25">
      <c r="B58">
        <v>117.4859</v>
      </c>
      <c r="C58">
        <f t="shared" si="1"/>
        <v>0.10386965396408807</v>
      </c>
      <c r="D58">
        <v>2.0855199999999998</v>
      </c>
      <c r="E58">
        <v>2.16147</v>
      </c>
      <c r="F58">
        <v>117.55499399999999</v>
      </c>
      <c r="G58">
        <f t="shared" si="0"/>
        <v>0.10805084730573344</v>
      </c>
      <c r="H58">
        <v>1.5590199999999999</v>
      </c>
      <c r="I58">
        <v>1.6189</v>
      </c>
      <c r="J58">
        <v>117.595583</v>
      </c>
      <c r="K58">
        <f t="shared" si="2"/>
        <v>0.11617312108448474</v>
      </c>
      <c r="L58">
        <v>1.6394299999999999</v>
      </c>
      <c r="M58">
        <v>2.0564100000000001</v>
      </c>
      <c r="O58">
        <v>117.644338</v>
      </c>
      <c r="P58">
        <f t="shared" si="3"/>
        <v>0.1118421055633726</v>
      </c>
      <c r="Q58">
        <v>0.56167999999999996</v>
      </c>
      <c r="R58">
        <v>0.85909000000000002</v>
      </c>
      <c r="S58">
        <v>117.523419</v>
      </c>
      <c r="T58">
        <f t="shared" si="4"/>
        <v>0.11617312092483008</v>
      </c>
      <c r="U58">
        <v>0.59104999999999996</v>
      </c>
      <c r="V58">
        <v>0.48558000000000001</v>
      </c>
      <c r="W58">
        <v>117.53322</v>
      </c>
      <c r="X58">
        <f t="shared" si="5"/>
        <v>0.12114014267205078</v>
      </c>
      <c r="Y58">
        <v>0.21759000000000001</v>
      </c>
      <c r="Z58">
        <v>0.7382200000000001</v>
      </c>
    </row>
    <row r="59" spans="2:26" x14ac:dyDescent="0.25">
      <c r="B59">
        <v>119.789545</v>
      </c>
      <c r="C59">
        <f t="shared" si="1"/>
        <v>0.10590631375906008</v>
      </c>
      <c r="D59">
        <v>2.1299100000000002</v>
      </c>
      <c r="E59">
        <v>2.1378499999999998</v>
      </c>
      <c r="F59">
        <v>119.859994</v>
      </c>
      <c r="G59">
        <f t="shared" si="0"/>
        <v>0.11016949147868722</v>
      </c>
      <c r="H59">
        <v>1.4994900000000002</v>
      </c>
      <c r="I59">
        <v>1.52881</v>
      </c>
      <c r="J59">
        <v>119.90137799999999</v>
      </c>
      <c r="K59">
        <f t="shared" si="2"/>
        <v>0.11845102468338946</v>
      </c>
      <c r="L59">
        <v>1.5396999999999998</v>
      </c>
      <c r="M59">
        <v>2.0460099999999999</v>
      </c>
      <c r="O59">
        <v>119.951089</v>
      </c>
      <c r="P59">
        <f t="shared" si="3"/>
        <v>0.11403508733569057</v>
      </c>
      <c r="Q59">
        <v>0.47291000000000005</v>
      </c>
      <c r="R59">
        <v>1.11534</v>
      </c>
      <c r="S59">
        <v>119.8278</v>
      </c>
      <c r="T59">
        <f t="shared" si="4"/>
        <v>0.11845102548928017</v>
      </c>
      <c r="U59">
        <v>0.57477</v>
      </c>
      <c r="V59">
        <v>1.0325299999999999</v>
      </c>
      <c r="W59">
        <v>119.837793</v>
      </c>
      <c r="X59">
        <f t="shared" si="5"/>
        <v>0.12351543964781778</v>
      </c>
      <c r="Y59">
        <v>0.16822000000000001</v>
      </c>
      <c r="Z59">
        <v>0.78744000000000003</v>
      </c>
    </row>
    <row r="60" spans="2:26" x14ac:dyDescent="0.25">
      <c r="B60">
        <v>122.09319000000001</v>
      </c>
      <c r="C60">
        <f t="shared" si="1"/>
        <v>0.1079429735540321</v>
      </c>
      <c r="D60">
        <v>2.1127400000000001</v>
      </c>
      <c r="E60">
        <v>2.0931699999999998</v>
      </c>
      <c r="F60">
        <v>122.16499399999999</v>
      </c>
      <c r="G60">
        <f t="shared" si="0"/>
        <v>0.11228813565164099</v>
      </c>
      <c r="H60">
        <v>1.46766</v>
      </c>
      <c r="I60">
        <v>1.5590199999999999</v>
      </c>
      <c r="J60">
        <v>122.20717399999999</v>
      </c>
      <c r="K60">
        <f t="shared" si="2"/>
        <v>0.12072892927019796</v>
      </c>
      <c r="L60">
        <v>1.4045000000000001</v>
      </c>
      <c r="M60">
        <v>2.0388500000000001</v>
      </c>
      <c r="O60">
        <v>122.257841</v>
      </c>
      <c r="P60">
        <f t="shared" si="3"/>
        <v>0.11622807005868843</v>
      </c>
      <c r="Q60">
        <v>0.42820999999999998</v>
      </c>
      <c r="R60">
        <v>1.2186600000000001</v>
      </c>
      <c r="S60">
        <v>122.13218000000001</v>
      </c>
      <c r="T60">
        <f t="shared" si="4"/>
        <v>0.12072892906521988</v>
      </c>
      <c r="U60">
        <v>0.57167999999999997</v>
      </c>
      <c r="V60">
        <v>1.4172400000000001</v>
      </c>
      <c r="W60">
        <v>122.142366</v>
      </c>
      <c r="X60">
        <f t="shared" si="5"/>
        <v>0.12589073662358474</v>
      </c>
      <c r="Y60">
        <v>0.11536</v>
      </c>
      <c r="Z60">
        <v>0.77054</v>
      </c>
    </row>
    <row r="61" spans="2:26" x14ac:dyDescent="0.25">
      <c r="B61">
        <v>124.396835</v>
      </c>
      <c r="C61">
        <f t="shared" si="1"/>
        <v>0.10997963334900408</v>
      </c>
      <c r="D61">
        <v>2.1280700000000001</v>
      </c>
      <c r="E61">
        <v>2.0262500000000001</v>
      </c>
      <c r="F61">
        <v>124.469994</v>
      </c>
      <c r="G61">
        <f t="shared" si="0"/>
        <v>0.11440677982459477</v>
      </c>
      <c r="H61">
        <v>1.4307699999999999</v>
      </c>
      <c r="I61">
        <v>1.4994900000000002</v>
      </c>
      <c r="J61">
        <v>124.51297</v>
      </c>
      <c r="K61">
        <f t="shared" si="2"/>
        <v>0.12300683385700648</v>
      </c>
      <c r="L61">
        <v>1.3469899999999999</v>
      </c>
      <c r="M61">
        <v>1.98915</v>
      </c>
      <c r="O61">
        <v>124.564593</v>
      </c>
      <c r="P61">
        <f t="shared" si="3"/>
        <v>0.1184210527816863</v>
      </c>
      <c r="Q61">
        <v>0.50280000000000002</v>
      </c>
      <c r="R61">
        <v>1.19631</v>
      </c>
      <c r="S61">
        <v>124.436561</v>
      </c>
      <c r="T61">
        <f t="shared" si="4"/>
        <v>0.12300683362966996</v>
      </c>
      <c r="U61">
        <v>0.61219999999999997</v>
      </c>
      <c r="V61">
        <v>1.47468</v>
      </c>
      <c r="W61">
        <v>124.446939</v>
      </c>
      <c r="X61">
        <f t="shared" si="5"/>
        <v>0.12826603359935174</v>
      </c>
      <c r="Y61">
        <v>9.0320000000000011E-2</v>
      </c>
      <c r="Z61">
        <v>0.66395000000000004</v>
      </c>
    </row>
    <row r="62" spans="2:26" x14ac:dyDescent="0.25">
      <c r="B62">
        <v>126.70048</v>
      </c>
      <c r="C62">
        <f t="shared" si="1"/>
        <v>0.1120162931439761</v>
      </c>
      <c r="D62">
        <v>2.15435</v>
      </c>
      <c r="E62">
        <v>1.9739300000000002</v>
      </c>
      <c r="F62">
        <v>126.77499400000001</v>
      </c>
      <c r="G62">
        <f t="shared" si="0"/>
        <v>0.11652542399754853</v>
      </c>
      <c r="H62">
        <v>1.38083</v>
      </c>
      <c r="I62">
        <v>1.46766</v>
      </c>
      <c r="J62">
        <v>126.818766</v>
      </c>
      <c r="K62">
        <f t="shared" si="2"/>
        <v>0.12528473844381499</v>
      </c>
      <c r="L62">
        <v>1.2929499999999998</v>
      </c>
      <c r="M62">
        <v>1.9206599999999998</v>
      </c>
      <c r="O62">
        <v>126.87134500000001</v>
      </c>
      <c r="P62">
        <f t="shared" si="3"/>
        <v>0.12061403550468416</v>
      </c>
      <c r="Q62">
        <v>0.49494000000000005</v>
      </c>
      <c r="R62">
        <v>1.1373599999999999</v>
      </c>
      <c r="S62">
        <v>126.740942</v>
      </c>
      <c r="T62">
        <f t="shared" si="4"/>
        <v>0.12528473819412006</v>
      </c>
      <c r="U62">
        <v>0.62041999999999997</v>
      </c>
      <c r="V62">
        <v>1.5067699999999999</v>
      </c>
      <c r="W62">
        <v>126.75151200000001</v>
      </c>
      <c r="X62">
        <f t="shared" si="5"/>
        <v>0.13064133057511873</v>
      </c>
      <c r="Y62">
        <v>7.733000000000001E-2</v>
      </c>
      <c r="Z62">
        <v>0.58828000000000003</v>
      </c>
    </row>
    <row r="63" spans="2:26" x14ac:dyDescent="0.25">
      <c r="B63">
        <v>129.00412499999999</v>
      </c>
      <c r="C63">
        <f t="shared" si="1"/>
        <v>0.1140529529389481</v>
      </c>
      <c r="D63">
        <v>2.1452</v>
      </c>
      <c r="E63">
        <v>2.0413000000000001</v>
      </c>
      <c r="F63">
        <v>129.079994</v>
      </c>
      <c r="G63">
        <f t="shared" si="0"/>
        <v>0.1186440681705023</v>
      </c>
      <c r="H63">
        <v>1.34009</v>
      </c>
      <c r="I63">
        <v>1.4307699999999999</v>
      </c>
      <c r="J63">
        <v>129.124561</v>
      </c>
      <c r="K63">
        <f t="shared" si="2"/>
        <v>0.12756264204271972</v>
      </c>
      <c r="L63">
        <v>1.22516</v>
      </c>
      <c r="M63">
        <v>1.86456</v>
      </c>
      <c r="O63">
        <v>129.17809600000001</v>
      </c>
      <c r="P63">
        <f t="shared" si="3"/>
        <v>0.12280701727700215</v>
      </c>
      <c r="Q63">
        <v>0.36719000000000002</v>
      </c>
      <c r="R63">
        <v>1.0308200000000001</v>
      </c>
      <c r="S63">
        <v>129.045323</v>
      </c>
      <c r="T63">
        <f t="shared" si="4"/>
        <v>0.12756264275857015</v>
      </c>
      <c r="U63">
        <v>0.51229000000000002</v>
      </c>
      <c r="V63">
        <v>1.50901</v>
      </c>
      <c r="W63">
        <v>129.056085</v>
      </c>
      <c r="X63">
        <f t="shared" si="5"/>
        <v>0.13301662755088572</v>
      </c>
      <c r="Y63">
        <v>7.349E-2</v>
      </c>
      <c r="Z63">
        <v>0.59265000000000001</v>
      </c>
    </row>
    <row r="64" spans="2:26" x14ac:dyDescent="0.25">
      <c r="B64">
        <v>131.30777</v>
      </c>
      <c r="C64">
        <f t="shared" si="1"/>
        <v>0.11608961273392011</v>
      </c>
      <c r="D64">
        <v>2.1076000000000001</v>
      </c>
      <c r="E64">
        <v>2.1139999999999999</v>
      </c>
      <c r="F64">
        <v>131.38499300000001</v>
      </c>
      <c r="G64">
        <f t="shared" si="0"/>
        <v>0.1207627114243046</v>
      </c>
      <c r="H64">
        <v>1.35019</v>
      </c>
      <c r="I64">
        <v>1.38083</v>
      </c>
      <c r="J64">
        <v>131.43035699999999</v>
      </c>
      <c r="K64">
        <f t="shared" si="2"/>
        <v>0.12984054662952821</v>
      </c>
      <c r="L64">
        <v>1.2709000000000001</v>
      </c>
      <c r="M64">
        <v>1.8372099999999998</v>
      </c>
      <c r="O64">
        <v>131.484848</v>
      </c>
      <c r="P64">
        <f t="shared" si="3"/>
        <v>0.125</v>
      </c>
      <c r="Q64">
        <v>0.29529</v>
      </c>
      <c r="R64">
        <v>0.95423999999999998</v>
      </c>
      <c r="S64">
        <v>131.34970300000001</v>
      </c>
      <c r="T64">
        <f t="shared" si="4"/>
        <v>0.12984054633450987</v>
      </c>
      <c r="U64">
        <v>0.43175999999999998</v>
      </c>
      <c r="V64">
        <v>1.43015</v>
      </c>
      <c r="W64">
        <v>131.360658</v>
      </c>
      <c r="X64">
        <f t="shared" si="5"/>
        <v>0.13539192452665272</v>
      </c>
      <c r="Y64">
        <v>6.4689999999999998E-2</v>
      </c>
      <c r="Z64">
        <v>0.61603000000000008</v>
      </c>
    </row>
    <row r="65" spans="2:26" x14ac:dyDescent="0.25">
      <c r="B65">
        <v>133.61141499999999</v>
      </c>
      <c r="C65">
        <f t="shared" si="1"/>
        <v>0.11812627252889212</v>
      </c>
      <c r="D65">
        <v>2.0570200000000001</v>
      </c>
      <c r="E65">
        <v>2.1109599999999999</v>
      </c>
      <c r="F65">
        <v>133.68999299999999</v>
      </c>
      <c r="G65">
        <f t="shared" si="0"/>
        <v>0.12288135559725835</v>
      </c>
      <c r="H65">
        <v>1.3528899999999999</v>
      </c>
      <c r="I65">
        <v>1.34009</v>
      </c>
      <c r="J65">
        <v>133.736153</v>
      </c>
      <c r="K65">
        <f t="shared" si="2"/>
        <v>0.13211845121633672</v>
      </c>
      <c r="L65">
        <v>1.3627199999999999</v>
      </c>
      <c r="M65">
        <v>1.9023400000000001</v>
      </c>
      <c r="O65">
        <v>133.79159999999999</v>
      </c>
      <c r="P65">
        <f t="shared" si="3"/>
        <v>0.12719298272299784</v>
      </c>
      <c r="Q65">
        <v>0.25030999999999998</v>
      </c>
      <c r="R65">
        <v>0.91720000000000002</v>
      </c>
      <c r="S65">
        <v>133.65408400000001</v>
      </c>
      <c r="T65">
        <f t="shared" si="4"/>
        <v>0.13211845089895996</v>
      </c>
      <c r="U65">
        <v>0.35398999999999997</v>
      </c>
      <c r="V65">
        <v>1.30986</v>
      </c>
      <c r="W65">
        <v>133.66523000000001</v>
      </c>
      <c r="X65">
        <f t="shared" si="5"/>
        <v>0.13776722047173118</v>
      </c>
      <c r="Y65">
        <v>6.1860000000000005E-2</v>
      </c>
      <c r="Z65">
        <v>0.52783000000000002</v>
      </c>
    </row>
    <row r="66" spans="2:26" x14ac:dyDescent="0.25">
      <c r="B66">
        <v>135.91506100000001</v>
      </c>
      <c r="C66">
        <f t="shared" si="1"/>
        <v>0.12016293320796728</v>
      </c>
      <c r="D66">
        <v>1.94123</v>
      </c>
      <c r="E66">
        <v>2.0846100000000001</v>
      </c>
      <c r="F66">
        <v>135.99499299999999</v>
      </c>
      <c r="G66">
        <f t="shared" si="0"/>
        <v>0.12499999977021213</v>
      </c>
      <c r="H66">
        <v>1.3776899999999999</v>
      </c>
      <c r="I66">
        <v>1.35019</v>
      </c>
      <c r="J66">
        <v>136.04194899999999</v>
      </c>
      <c r="K66">
        <f t="shared" si="2"/>
        <v>0.13439635580314521</v>
      </c>
      <c r="L66">
        <v>1.39123</v>
      </c>
      <c r="M66">
        <v>2.00583</v>
      </c>
      <c r="O66">
        <v>136.09835100000001</v>
      </c>
      <c r="P66">
        <f t="shared" si="3"/>
        <v>0.12938596449531584</v>
      </c>
      <c r="Q66">
        <v>0.19716</v>
      </c>
      <c r="R66">
        <v>0.81210000000000004</v>
      </c>
      <c r="S66">
        <v>135.95846499999999</v>
      </c>
      <c r="T66">
        <f t="shared" si="4"/>
        <v>0.13439635546341003</v>
      </c>
      <c r="U66">
        <v>0.3427</v>
      </c>
      <c r="V66">
        <v>1.2585</v>
      </c>
      <c r="W66">
        <v>135.96980300000001</v>
      </c>
      <c r="X66">
        <f t="shared" si="5"/>
        <v>0.14014251744749817</v>
      </c>
      <c r="Y66">
        <v>5.1190000000000006E-2</v>
      </c>
      <c r="Z66">
        <v>0.4143</v>
      </c>
    </row>
    <row r="67" spans="2:26" x14ac:dyDescent="0.25">
      <c r="B67">
        <v>138.218706</v>
      </c>
      <c r="C67">
        <f t="shared" si="1"/>
        <v>0.12219959300293927</v>
      </c>
      <c r="D67">
        <v>1.7909000000000002</v>
      </c>
      <c r="E67">
        <v>2.0610599999999999</v>
      </c>
      <c r="F67">
        <v>138.299993</v>
      </c>
      <c r="G67">
        <f t="shared" si="0"/>
        <v>0.12711864394316591</v>
      </c>
      <c r="H67">
        <v>1.3692899999999999</v>
      </c>
      <c r="I67">
        <v>1.3528899999999999</v>
      </c>
      <c r="J67">
        <v>138.34774400000001</v>
      </c>
      <c r="K67">
        <f t="shared" si="2"/>
        <v>0.13667425940204997</v>
      </c>
      <c r="L67">
        <v>1.3475199999999998</v>
      </c>
      <c r="M67">
        <v>2.0499499999999999</v>
      </c>
      <c r="O67">
        <v>138.405103</v>
      </c>
      <c r="P67">
        <f t="shared" si="3"/>
        <v>0.1315789472183137</v>
      </c>
      <c r="Q67">
        <v>0.10451000000000001</v>
      </c>
      <c r="R67">
        <v>0.75868000000000002</v>
      </c>
      <c r="S67">
        <v>138.262846</v>
      </c>
      <c r="T67">
        <f t="shared" si="4"/>
        <v>0.13667426002786012</v>
      </c>
      <c r="U67">
        <v>0.40103999999999995</v>
      </c>
      <c r="V67">
        <v>1.2670699999999999</v>
      </c>
      <c r="W67">
        <v>138.27437599999999</v>
      </c>
      <c r="X67">
        <f t="shared" si="5"/>
        <v>0.14251781442326514</v>
      </c>
      <c r="Y67">
        <v>5.7700000000000001E-2</v>
      </c>
      <c r="Z67">
        <v>0.37261</v>
      </c>
    </row>
    <row r="68" spans="2:26" x14ac:dyDescent="0.25">
      <c r="B68">
        <v>140.52235099999999</v>
      </c>
      <c r="C68">
        <f t="shared" si="1"/>
        <v>0.12423625279791127</v>
      </c>
      <c r="D68">
        <v>1.7345000000000002</v>
      </c>
      <c r="E68">
        <v>2.0728599999999999</v>
      </c>
      <c r="F68">
        <v>140.60499300000001</v>
      </c>
      <c r="G68">
        <f t="shared" si="0"/>
        <v>0.12923728811611968</v>
      </c>
      <c r="H68">
        <v>1.3627</v>
      </c>
      <c r="I68">
        <v>1.3776899999999999</v>
      </c>
      <c r="J68">
        <v>140.65353999999999</v>
      </c>
      <c r="K68">
        <f t="shared" si="2"/>
        <v>0.13895216398885846</v>
      </c>
      <c r="L68">
        <v>1.28237</v>
      </c>
      <c r="M68">
        <v>2.0634999999999999</v>
      </c>
      <c r="O68">
        <v>140.71185500000001</v>
      </c>
      <c r="P68">
        <f t="shared" si="3"/>
        <v>0.13377192994131157</v>
      </c>
      <c r="Q68">
        <v>4.7149999999999997E-2</v>
      </c>
      <c r="R68">
        <v>0.74324000000000001</v>
      </c>
      <c r="S68">
        <v>140.56722600000001</v>
      </c>
      <c r="T68">
        <f t="shared" si="4"/>
        <v>0.13895216360379983</v>
      </c>
      <c r="U68">
        <v>0.39200000000000002</v>
      </c>
      <c r="V68">
        <v>1.3465400000000001</v>
      </c>
      <c r="W68">
        <v>140.57894899999999</v>
      </c>
      <c r="X68">
        <f t="shared" si="5"/>
        <v>0.14489311139903213</v>
      </c>
      <c r="Y68">
        <v>5.6470000000000006E-2</v>
      </c>
      <c r="Z68">
        <v>0.34651999999999999</v>
      </c>
    </row>
    <row r="69" spans="2:26" x14ac:dyDescent="0.25">
      <c r="B69">
        <v>142.825996</v>
      </c>
      <c r="C69">
        <f t="shared" si="1"/>
        <v>0.12627291259288329</v>
      </c>
      <c r="D69">
        <v>1.72817</v>
      </c>
      <c r="E69">
        <v>2.0855199999999998</v>
      </c>
      <c r="F69">
        <v>142.90999299999999</v>
      </c>
      <c r="G69">
        <f t="shared" si="0"/>
        <v>0.13135593228907344</v>
      </c>
      <c r="H69">
        <v>1.3297400000000001</v>
      </c>
      <c r="I69">
        <v>1.3692899999999999</v>
      </c>
      <c r="J69">
        <v>142.95933600000001</v>
      </c>
      <c r="K69">
        <f t="shared" si="2"/>
        <v>0.14123006857566697</v>
      </c>
      <c r="L69">
        <v>1.2134399999999999</v>
      </c>
      <c r="M69">
        <v>2.0905900000000002</v>
      </c>
      <c r="O69">
        <v>143.018607</v>
      </c>
      <c r="P69">
        <f t="shared" si="3"/>
        <v>0.13596491266430943</v>
      </c>
      <c r="Q69">
        <v>0.1154</v>
      </c>
      <c r="R69">
        <v>0.74162000000000006</v>
      </c>
      <c r="S69">
        <v>142.87160700000001</v>
      </c>
      <c r="T69">
        <f t="shared" si="4"/>
        <v>0.14123006816824996</v>
      </c>
      <c r="U69">
        <v>0.38300999999999996</v>
      </c>
      <c r="V69">
        <v>1.42309</v>
      </c>
      <c r="W69">
        <v>142.883522</v>
      </c>
      <c r="X69">
        <f t="shared" si="5"/>
        <v>0.14726840837479913</v>
      </c>
      <c r="Y69">
        <v>5.2730000000000006E-2</v>
      </c>
      <c r="Z69">
        <v>0.34651999999999999</v>
      </c>
    </row>
    <row r="70" spans="2:26" x14ac:dyDescent="0.25">
      <c r="B70">
        <v>145.12964099999999</v>
      </c>
      <c r="C70">
        <f t="shared" si="1"/>
        <v>0.12830957238785529</v>
      </c>
      <c r="D70">
        <v>1.6802000000000001</v>
      </c>
      <c r="E70">
        <v>2.1299100000000002</v>
      </c>
      <c r="F70">
        <v>145.21499299999999</v>
      </c>
      <c r="G70">
        <f t="shared" si="0"/>
        <v>0.13347457646202721</v>
      </c>
      <c r="H70">
        <v>1.3774299999999999</v>
      </c>
      <c r="I70">
        <v>1.3627</v>
      </c>
      <c r="J70">
        <v>145.265131</v>
      </c>
      <c r="K70">
        <f t="shared" si="2"/>
        <v>0.1435079721745717</v>
      </c>
      <c r="L70">
        <v>1.18188</v>
      </c>
      <c r="M70">
        <v>2.1346599999999998</v>
      </c>
      <c r="O70">
        <v>145.32535799999999</v>
      </c>
      <c r="P70">
        <f t="shared" si="3"/>
        <v>0.1381578944366274</v>
      </c>
      <c r="Q70">
        <v>0.17854999999999999</v>
      </c>
      <c r="R70">
        <v>0.73670000000000002</v>
      </c>
      <c r="S70">
        <v>145.17598799999999</v>
      </c>
      <c r="T70">
        <f t="shared" si="4"/>
        <v>0.14350797273270002</v>
      </c>
      <c r="U70">
        <v>0.41188999999999998</v>
      </c>
      <c r="V70">
        <v>1.40147</v>
      </c>
      <c r="W70">
        <v>145.188095</v>
      </c>
      <c r="X70">
        <f t="shared" si="5"/>
        <v>0.14964370535056612</v>
      </c>
      <c r="Y70">
        <v>4.0830000000000005E-2</v>
      </c>
      <c r="Z70">
        <v>0.35703000000000001</v>
      </c>
    </row>
    <row r="71" spans="2:26" x14ac:dyDescent="0.25">
      <c r="B71">
        <v>147.43328600000001</v>
      </c>
      <c r="C71">
        <f t="shared" si="1"/>
        <v>0.13034623218282732</v>
      </c>
      <c r="D71">
        <v>1.5690600000000001</v>
      </c>
      <c r="E71">
        <v>2.1127400000000001</v>
      </c>
      <c r="F71">
        <v>147.519993</v>
      </c>
      <c r="G71">
        <f t="shared" ref="G71:G134" si="6">F71/$F$479</f>
        <v>0.135593220634981</v>
      </c>
      <c r="H71">
        <v>1.4590000000000001</v>
      </c>
      <c r="I71">
        <v>1.3297400000000001</v>
      </c>
      <c r="J71">
        <v>147.57092700000001</v>
      </c>
      <c r="K71">
        <f t="shared" si="2"/>
        <v>0.14578587676138022</v>
      </c>
      <c r="L71">
        <v>1.17215</v>
      </c>
      <c r="M71">
        <v>2.06549</v>
      </c>
      <c r="O71">
        <v>147.63211000000001</v>
      </c>
      <c r="P71">
        <f t="shared" si="3"/>
        <v>0.14035087715962527</v>
      </c>
      <c r="Q71">
        <v>0.18268999999999999</v>
      </c>
      <c r="R71">
        <v>0.72413000000000005</v>
      </c>
      <c r="S71">
        <v>147.480369</v>
      </c>
      <c r="T71">
        <f t="shared" si="4"/>
        <v>0.14578587729715012</v>
      </c>
      <c r="U71">
        <v>0.43797999999999998</v>
      </c>
      <c r="V71">
        <v>1.2972399999999999</v>
      </c>
      <c r="W71">
        <v>147.49266800000001</v>
      </c>
      <c r="X71">
        <f t="shared" si="5"/>
        <v>0.15201900232633311</v>
      </c>
      <c r="Y71">
        <v>3.151000000000001E-2</v>
      </c>
      <c r="Z71">
        <v>0.36868000000000001</v>
      </c>
    </row>
    <row r="72" spans="2:26" x14ac:dyDescent="0.25">
      <c r="B72">
        <v>149.736931</v>
      </c>
      <c r="C72">
        <f t="shared" ref="C72:C135" si="7">B72/$B$498</f>
        <v>0.13238289197779932</v>
      </c>
      <c r="D72">
        <v>1.4875800000000001</v>
      </c>
      <c r="E72">
        <v>2.1280700000000001</v>
      </c>
      <c r="F72">
        <v>149.82499300000001</v>
      </c>
      <c r="G72">
        <f t="shared" si="6"/>
        <v>0.13771186480793476</v>
      </c>
      <c r="H72">
        <v>1.4906000000000001</v>
      </c>
      <c r="I72">
        <v>1.3774299999999999</v>
      </c>
      <c r="J72">
        <v>149.876723</v>
      </c>
      <c r="K72">
        <f t="shared" ref="K72:K135" si="8">J72/$J$446</f>
        <v>0.14806378134818871</v>
      </c>
      <c r="L72">
        <v>1.0745800000000001</v>
      </c>
      <c r="M72">
        <v>1.95364</v>
      </c>
      <c r="O72">
        <v>149.938862</v>
      </c>
      <c r="P72">
        <f t="shared" ref="P72:P135" si="9">O72/$O$463</f>
        <v>0.14254385988262314</v>
      </c>
      <c r="Q72">
        <v>0.14233000000000001</v>
      </c>
      <c r="R72">
        <v>0.70865999999999996</v>
      </c>
      <c r="S72">
        <v>149.78474900000001</v>
      </c>
      <c r="T72">
        <f t="shared" ref="T72:T135" si="10">S72/$S$446</f>
        <v>0.14806378087308983</v>
      </c>
      <c r="U72">
        <v>0.43801000000000001</v>
      </c>
      <c r="V72">
        <v>1.22054</v>
      </c>
      <c r="W72">
        <v>149.79724100000001</v>
      </c>
      <c r="X72">
        <f t="shared" ref="X72:X135" si="11">W72/$W$428</f>
        <v>0.15439429930210011</v>
      </c>
      <c r="Y72">
        <v>2.5360000000000008E-2</v>
      </c>
      <c r="Z72">
        <v>0.38157999999999997</v>
      </c>
    </row>
    <row r="73" spans="2:26" x14ac:dyDescent="0.25">
      <c r="B73">
        <v>152.04057599999999</v>
      </c>
      <c r="C73">
        <f t="shared" si="7"/>
        <v>0.13441955177277132</v>
      </c>
      <c r="D73">
        <v>1.4275</v>
      </c>
      <c r="E73">
        <v>2.15435</v>
      </c>
      <c r="F73">
        <v>152.12999199999999</v>
      </c>
      <c r="G73">
        <f t="shared" si="6"/>
        <v>0.13983050806173705</v>
      </c>
      <c r="H73">
        <v>1.5076299999999998</v>
      </c>
      <c r="I73">
        <v>1.4590000000000001</v>
      </c>
      <c r="J73">
        <v>152.18251900000001</v>
      </c>
      <c r="K73">
        <f t="shared" si="8"/>
        <v>0.15034168593499725</v>
      </c>
      <c r="L73">
        <v>1.00162</v>
      </c>
      <c r="M73">
        <v>1.8917099999999998</v>
      </c>
      <c r="O73">
        <v>152.24561399999999</v>
      </c>
      <c r="P73">
        <f t="shared" si="9"/>
        <v>0.14473684260562097</v>
      </c>
      <c r="Q73">
        <v>0.12718000000000002</v>
      </c>
      <c r="R73">
        <v>0.68867</v>
      </c>
      <c r="S73">
        <v>152.08913000000001</v>
      </c>
      <c r="T73">
        <f t="shared" si="10"/>
        <v>0.15034168543753992</v>
      </c>
      <c r="U73">
        <v>0.42499999999999999</v>
      </c>
      <c r="V73">
        <v>1.2561</v>
      </c>
      <c r="W73">
        <v>152.10181399999999</v>
      </c>
      <c r="X73">
        <f t="shared" si="11"/>
        <v>0.15676959627786705</v>
      </c>
      <c r="Y73">
        <v>1.9430000000000003E-2</v>
      </c>
      <c r="Z73">
        <v>0.38257999999999998</v>
      </c>
    </row>
    <row r="74" spans="2:26" x14ac:dyDescent="0.25">
      <c r="B74">
        <v>154.344221</v>
      </c>
      <c r="C74">
        <f t="shared" si="7"/>
        <v>0.13645621156774332</v>
      </c>
      <c r="D74">
        <v>1.4083300000000001</v>
      </c>
      <c r="E74">
        <v>2.1452</v>
      </c>
      <c r="F74">
        <v>154.43499199999999</v>
      </c>
      <c r="G74">
        <f t="shared" si="6"/>
        <v>0.14194915223469082</v>
      </c>
      <c r="H74">
        <v>1.36402</v>
      </c>
      <c r="I74">
        <v>1.4906000000000001</v>
      </c>
      <c r="J74">
        <v>154.488314</v>
      </c>
      <c r="K74">
        <f t="shared" si="8"/>
        <v>0.15261958953390195</v>
      </c>
      <c r="L74">
        <v>0.95656999999999992</v>
      </c>
      <c r="M74">
        <v>1.8613599999999999</v>
      </c>
      <c r="O74">
        <v>154.55236500000001</v>
      </c>
      <c r="P74">
        <f t="shared" si="9"/>
        <v>0.14692982437793897</v>
      </c>
      <c r="Q74">
        <v>0.16439999999999999</v>
      </c>
      <c r="R74">
        <v>0.68855999999999995</v>
      </c>
      <c r="S74">
        <v>154.39351099999999</v>
      </c>
      <c r="T74">
        <f t="shared" si="10"/>
        <v>0.15261959000198999</v>
      </c>
      <c r="U74">
        <v>0.40638999999999997</v>
      </c>
      <c r="V74">
        <v>1.26877</v>
      </c>
      <c r="W74">
        <v>154.406387</v>
      </c>
      <c r="X74">
        <f t="shared" si="11"/>
        <v>0.15914489325363404</v>
      </c>
      <c r="Y74">
        <v>1.5100000000000002E-2</v>
      </c>
      <c r="Z74">
        <v>0.37875999999999999</v>
      </c>
    </row>
    <row r="75" spans="2:26" x14ac:dyDescent="0.25">
      <c r="B75">
        <v>156.64786599999999</v>
      </c>
      <c r="C75">
        <f t="shared" si="7"/>
        <v>0.13849287136271532</v>
      </c>
      <c r="D75">
        <v>1.34806</v>
      </c>
      <c r="E75">
        <v>2.1076000000000001</v>
      </c>
      <c r="F75">
        <v>156.739992</v>
      </c>
      <c r="G75">
        <f t="shared" si="6"/>
        <v>0.14406779640764458</v>
      </c>
      <c r="H75">
        <v>1.2807599999999999</v>
      </c>
      <c r="I75">
        <v>1.5076299999999998</v>
      </c>
      <c r="J75">
        <v>156.79410999999999</v>
      </c>
      <c r="K75">
        <f t="shared" si="8"/>
        <v>0.15489749412071044</v>
      </c>
      <c r="L75">
        <v>0.91717000000000004</v>
      </c>
      <c r="M75">
        <v>1.8485200000000002</v>
      </c>
      <c r="O75">
        <v>156.859117</v>
      </c>
      <c r="P75">
        <f t="shared" si="9"/>
        <v>0.14912280710093684</v>
      </c>
      <c r="Q75">
        <v>0.16972999999999999</v>
      </c>
      <c r="R75">
        <v>0.67244000000000004</v>
      </c>
      <c r="S75">
        <v>156.697892</v>
      </c>
      <c r="T75">
        <f t="shared" si="10"/>
        <v>0.15489749456644009</v>
      </c>
      <c r="U75">
        <v>0.38624999999999998</v>
      </c>
      <c r="V75">
        <v>1.2352699999999999</v>
      </c>
      <c r="W75">
        <v>156.71096</v>
      </c>
      <c r="X75">
        <f t="shared" si="11"/>
        <v>0.16152019022940103</v>
      </c>
      <c r="Y75">
        <v>1.279000000000001E-2</v>
      </c>
      <c r="Z75">
        <v>0.38517999999999997</v>
      </c>
    </row>
    <row r="76" spans="2:26" x14ac:dyDescent="0.25">
      <c r="B76">
        <v>158.95151200000001</v>
      </c>
      <c r="C76">
        <f t="shared" si="7"/>
        <v>0.1405295320417905</v>
      </c>
      <c r="D76">
        <v>1.26502</v>
      </c>
      <c r="E76">
        <v>2.0570200000000001</v>
      </c>
      <c r="F76">
        <v>159.04499200000001</v>
      </c>
      <c r="G76">
        <f t="shared" si="6"/>
        <v>0.14618644058059838</v>
      </c>
      <c r="H76">
        <v>1.2210299999999998</v>
      </c>
      <c r="I76">
        <v>1.36402</v>
      </c>
      <c r="J76">
        <v>159.099906</v>
      </c>
      <c r="K76">
        <f t="shared" si="8"/>
        <v>0.15717539870751898</v>
      </c>
      <c r="L76">
        <v>0.90558000000000005</v>
      </c>
      <c r="M76">
        <v>1.8590200000000001</v>
      </c>
      <c r="O76">
        <v>159.16586899999999</v>
      </c>
      <c r="P76">
        <f t="shared" si="9"/>
        <v>0.15131578982393468</v>
      </c>
      <c r="Q76">
        <v>0.16927</v>
      </c>
      <c r="R76">
        <v>0.59641</v>
      </c>
      <c r="S76">
        <v>159.002272</v>
      </c>
      <c r="T76">
        <f t="shared" si="10"/>
        <v>0.15717539814237982</v>
      </c>
      <c r="U76">
        <v>0.38031999999999999</v>
      </c>
      <c r="V76">
        <v>1.1915499999999999</v>
      </c>
      <c r="W76">
        <v>159.015533</v>
      </c>
      <c r="X76">
        <f t="shared" si="11"/>
        <v>0.16389548720516803</v>
      </c>
      <c r="Y76">
        <v>1.1279999999999998E-2</v>
      </c>
      <c r="Z76">
        <v>0.39644999999999997</v>
      </c>
    </row>
    <row r="77" spans="2:26" x14ac:dyDescent="0.25">
      <c r="B77">
        <v>161.255157</v>
      </c>
      <c r="C77">
        <f t="shared" si="7"/>
        <v>0.1425661918367625</v>
      </c>
      <c r="D77">
        <v>1.21177</v>
      </c>
      <c r="E77">
        <v>1.94123</v>
      </c>
      <c r="F77">
        <v>161.34999199999999</v>
      </c>
      <c r="G77">
        <f t="shared" si="6"/>
        <v>0.14830508475355211</v>
      </c>
      <c r="H77">
        <v>1.1590099999999999</v>
      </c>
      <c r="I77">
        <v>1.2807599999999999</v>
      </c>
      <c r="J77">
        <v>161.40570199999999</v>
      </c>
      <c r="K77">
        <f t="shared" si="8"/>
        <v>0.15945330329432747</v>
      </c>
      <c r="L77">
        <v>0.85206000000000004</v>
      </c>
      <c r="M77">
        <v>1.7478699999999998</v>
      </c>
      <c r="O77">
        <v>161.47262000000001</v>
      </c>
      <c r="P77">
        <f t="shared" si="9"/>
        <v>0.15350877159625267</v>
      </c>
      <c r="Q77">
        <v>0.16288</v>
      </c>
      <c r="R77">
        <v>0.53688999999999998</v>
      </c>
      <c r="S77">
        <v>161.30665300000001</v>
      </c>
      <c r="T77">
        <f t="shared" si="10"/>
        <v>0.15945330270682992</v>
      </c>
      <c r="U77">
        <v>0.37835999999999997</v>
      </c>
      <c r="V77">
        <v>1.11496</v>
      </c>
      <c r="W77">
        <v>161.32010600000001</v>
      </c>
      <c r="X77">
        <f t="shared" si="11"/>
        <v>0.16627078418093502</v>
      </c>
      <c r="Y77">
        <v>1.0360000000000008E-2</v>
      </c>
      <c r="Z77">
        <v>0.40710000000000002</v>
      </c>
    </row>
    <row r="78" spans="2:26" x14ac:dyDescent="0.25">
      <c r="B78">
        <v>163.55880199999999</v>
      </c>
      <c r="C78">
        <f t="shared" si="7"/>
        <v>0.14460285163173447</v>
      </c>
      <c r="D78">
        <v>1.18502</v>
      </c>
      <c r="E78">
        <v>1.7909000000000002</v>
      </c>
      <c r="F78">
        <v>163.65499199999999</v>
      </c>
      <c r="G78">
        <f t="shared" si="6"/>
        <v>0.15042372892650591</v>
      </c>
      <c r="H78">
        <v>1.1989000000000001</v>
      </c>
      <c r="I78">
        <v>1.2210299999999998</v>
      </c>
      <c r="J78">
        <v>163.71149700000001</v>
      </c>
      <c r="K78">
        <f t="shared" si="8"/>
        <v>0.1617312068932322</v>
      </c>
      <c r="L78">
        <v>0.76587000000000005</v>
      </c>
      <c r="M78">
        <v>1.6638299999999999</v>
      </c>
      <c r="O78">
        <v>163.779372</v>
      </c>
      <c r="P78">
        <f t="shared" si="9"/>
        <v>0.15570175431925054</v>
      </c>
      <c r="Q78">
        <v>0.11021</v>
      </c>
      <c r="R78">
        <v>0.53205999999999998</v>
      </c>
      <c r="S78">
        <v>163.61103399999999</v>
      </c>
      <c r="T78">
        <f t="shared" si="10"/>
        <v>0.16173120727127999</v>
      </c>
      <c r="U78">
        <v>0.37812000000000001</v>
      </c>
      <c r="V78">
        <v>1.01566</v>
      </c>
      <c r="W78">
        <v>163.62467899999999</v>
      </c>
      <c r="X78">
        <f t="shared" si="11"/>
        <v>0.16864608115670199</v>
      </c>
      <c r="Y78">
        <v>9.2700000000000005E-3</v>
      </c>
      <c r="Z78">
        <v>0.36557000000000001</v>
      </c>
    </row>
    <row r="79" spans="2:26" x14ac:dyDescent="0.25">
      <c r="B79">
        <v>165.862447</v>
      </c>
      <c r="C79">
        <f t="shared" si="7"/>
        <v>0.1466395114267065</v>
      </c>
      <c r="D79">
        <v>1.1605000000000001</v>
      </c>
      <c r="E79">
        <v>1.7345000000000002</v>
      </c>
      <c r="F79">
        <v>165.959992</v>
      </c>
      <c r="G79">
        <f t="shared" si="6"/>
        <v>0.15254237309945967</v>
      </c>
      <c r="H79">
        <v>1.2637399999999999</v>
      </c>
      <c r="I79">
        <v>1.1590099999999999</v>
      </c>
      <c r="J79">
        <v>166.017293</v>
      </c>
      <c r="K79">
        <f t="shared" si="8"/>
        <v>0.16400911148004071</v>
      </c>
      <c r="L79">
        <v>0.78851000000000004</v>
      </c>
      <c r="M79">
        <v>1.6394299999999999</v>
      </c>
      <c r="O79">
        <v>166.08612400000001</v>
      </c>
      <c r="P79">
        <f t="shared" si="9"/>
        <v>0.15789473704224841</v>
      </c>
      <c r="Q79">
        <v>8.3809999999999996E-2</v>
      </c>
      <c r="R79">
        <v>0.53505000000000003</v>
      </c>
      <c r="S79">
        <v>165.915415</v>
      </c>
      <c r="T79">
        <f t="shared" si="10"/>
        <v>0.16400911183573008</v>
      </c>
      <c r="U79">
        <v>0.35597000000000001</v>
      </c>
      <c r="V79">
        <v>0.90090000000000003</v>
      </c>
      <c r="W79">
        <v>165.92925199999999</v>
      </c>
      <c r="X79">
        <f t="shared" si="11"/>
        <v>0.17102137813246898</v>
      </c>
      <c r="Y79">
        <v>8.3200000000000079E-3</v>
      </c>
      <c r="Z79">
        <v>0.31020999999999999</v>
      </c>
    </row>
    <row r="80" spans="2:26" x14ac:dyDescent="0.25">
      <c r="B80">
        <v>168.16609199999999</v>
      </c>
      <c r="C80">
        <f t="shared" si="7"/>
        <v>0.1486761712216785</v>
      </c>
      <c r="D80">
        <v>1.1422300000000001</v>
      </c>
      <c r="E80">
        <v>1.72817</v>
      </c>
      <c r="F80">
        <v>168.26499200000001</v>
      </c>
      <c r="G80">
        <f t="shared" si="6"/>
        <v>0.15466101727241346</v>
      </c>
      <c r="H80">
        <v>1.26027</v>
      </c>
      <c r="I80">
        <v>1.1989000000000001</v>
      </c>
      <c r="J80">
        <v>168.32308900000001</v>
      </c>
      <c r="K80">
        <f t="shared" si="8"/>
        <v>0.16628701606684923</v>
      </c>
      <c r="L80">
        <v>0.77115</v>
      </c>
      <c r="M80">
        <v>1.5396999999999998</v>
      </c>
      <c r="O80">
        <v>168.392876</v>
      </c>
      <c r="P80">
        <f t="shared" si="9"/>
        <v>0.16008771976524627</v>
      </c>
      <c r="Q80">
        <v>0.14367000000000002</v>
      </c>
      <c r="R80">
        <v>0.60224</v>
      </c>
      <c r="S80">
        <v>168.219795</v>
      </c>
      <c r="T80">
        <f t="shared" si="10"/>
        <v>0.16628701541166979</v>
      </c>
      <c r="U80">
        <v>0.33021</v>
      </c>
      <c r="V80">
        <v>0.85233000000000003</v>
      </c>
      <c r="W80">
        <v>168.233825</v>
      </c>
      <c r="X80">
        <f t="shared" si="11"/>
        <v>0.17339667510823598</v>
      </c>
      <c r="Y80">
        <v>7.0400000000000046E-3</v>
      </c>
      <c r="Z80">
        <v>0.27233000000000002</v>
      </c>
    </row>
    <row r="81" spans="2:26" x14ac:dyDescent="0.25">
      <c r="B81">
        <v>170.46973700000001</v>
      </c>
      <c r="C81">
        <f t="shared" si="7"/>
        <v>0.15071283101665053</v>
      </c>
      <c r="D81">
        <v>1.1300700000000001</v>
      </c>
      <c r="E81">
        <v>1.6802000000000001</v>
      </c>
      <c r="F81">
        <v>170.56999099999999</v>
      </c>
      <c r="G81">
        <f t="shared" si="6"/>
        <v>0.15677966052621573</v>
      </c>
      <c r="H81">
        <v>1.2341</v>
      </c>
      <c r="I81">
        <v>1.2637399999999999</v>
      </c>
      <c r="J81">
        <v>170.628885</v>
      </c>
      <c r="K81">
        <f t="shared" si="8"/>
        <v>0.16856492065365772</v>
      </c>
      <c r="L81">
        <v>0.87861999999999996</v>
      </c>
      <c r="M81">
        <v>1.4045000000000001</v>
      </c>
      <c r="O81">
        <v>170.69962699999999</v>
      </c>
      <c r="P81">
        <f t="shared" si="9"/>
        <v>0.16228070153756424</v>
      </c>
      <c r="Q81">
        <v>0.16089000000000001</v>
      </c>
      <c r="R81">
        <v>0.60180999999999996</v>
      </c>
      <c r="S81">
        <v>170.52417600000001</v>
      </c>
      <c r="T81">
        <f t="shared" si="10"/>
        <v>0.16856491997611989</v>
      </c>
      <c r="U81">
        <v>0.31196999999999997</v>
      </c>
      <c r="V81">
        <v>0.83606999999999998</v>
      </c>
      <c r="W81">
        <v>170.538397</v>
      </c>
      <c r="X81">
        <f t="shared" si="11"/>
        <v>0.17577197105331444</v>
      </c>
      <c r="Y81">
        <v>6.9300000000000056E-3</v>
      </c>
      <c r="Z81">
        <v>0.25573000000000001</v>
      </c>
    </row>
    <row r="82" spans="2:26" x14ac:dyDescent="0.25">
      <c r="B82">
        <v>172.773382</v>
      </c>
      <c r="C82">
        <f t="shared" si="7"/>
        <v>0.15274949081162253</v>
      </c>
      <c r="D82">
        <v>1.1189500000000001</v>
      </c>
      <c r="E82">
        <v>1.5690600000000001</v>
      </c>
      <c r="F82">
        <v>172.87499099999999</v>
      </c>
      <c r="G82">
        <f t="shared" si="6"/>
        <v>0.15889830469916952</v>
      </c>
      <c r="H82">
        <v>1.18452</v>
      </c>
      <c r="I82">
        <v>1.26027</v>
      </c>
      <c r="J82">
        <v>172.93467999999999</v>
      </c>
      <c r="K82">
        <f t="shared" si="8"/>
        <v>0.17084282425256245</v>
      </c>
      <c r="L82">
        <v>0.95174000000000003</v>
      </c>
      <c r="M82">
        <v>1.3469899999999999</v>
      </c>
      <c r="O82">
        <v>173.00637900000001</v>
      </c>
      <c r="P82">
        <f t="shared" si="9"/>
        <v>0.16447368426056211</v>
      </c>
      <c r="Q82">
        <v>0.16320999999999999</v>
      </c>
      <c r="R82">
        <v>0.56167999999999996</v>
      </c>
      <c r="S82">
        <v>172.82855699999999</v>
      </c>
      <c r="T82">
        <f t="shared" si="10"/>
        <v>0.17084282454056995</v>
      </c>
      <c r="U82">
        <v>0.30880999999999997</v>
      </c>
      <c r="V82">
        <v>0.84275999999999995</v>
      </c>
      <c r="W82">
        <v>172.84297000000001</v>
      </c>
      <c r="X82">
        <f t="shared" si="11"/>
        <v>0.17814726802908143</v>
      </c>
      <c r="Y82">
        <v>6.0800000000000021E-3</v>
      </c>
      <c r="Z82">
        <v>0.21759000000000001</v>
      </c>
    </row>
    <row r="83" spans="2:26" x14ac:dyDescent="0.25">
      <c r="B83">
        <v>175.07702699999999</v>
      </c>
      <c r="C83">
        <f t="shared" si="7"/>
        <v>0.15478615060659451</v>
      </c>
      <c r="D83">
        <v>1.09121</v>
      </c>
      <c r="E83">
        <v>1.4875800000000001</v>
      </c>
      <c r="F83">
        <v>175.179991</v>
      </c>
      <c r="G83">
        <f t="shared" si="6"/>
        <v>0.16101694887212328</v>
      </c>
      <c r="H83">
        <v>1.1678199999999999</v>
      </c>
      <c r="I83">
        <v>1.2341</v>
      </c>
      <c r="J83">
        <v>175.240476</v>
      </c>
      <c r="K83">
        <f t="shared" si="8"/>
        <v>0.17312072883937096</v>
      </c>
      <c r="L83">
        <v>0.94803999999999999</v>
      </c>
      <c r="M83">
        <v>1.2929499999999998</v>
      </c>
      <c r="O83">
        <v>175.313131</v>
      </c>
      <c r="P83">
        <f t="shared" si="9"/>
        <v>0.16666666698355995</v>
      </c>
      <c r="Q83">
        <v>0.16416</v>
      </c>
      <c r="R83">
        <v>0.47291000000000005</v>
      </c>
      <c r="S83">
        <v>175.132938</v>
      </c>
      <c r="T83">
        <f t="shared" si="10"/>
        <v>0.17312072910502008</v>
      </c>
      <c r="U83">
        <v>0.31189999999999996</v>
      </c>
      <c r="V83">
        <v>0.87041999999999997</v>
      </c>
      <c r="W83">
        <v>175.14754300000001</v>
      </c>
      <c r="X83">
        <f t="shared" si="11"/>
        <v>0.18052256500484842</v>
      </c>
      <c r="Y83">
        <v>5.8800000000000102E-3</v>
      </c>
      <c r="Z83">
        <v>0.16822000000000001</v>
      </c>
    </row>
    <row r="84" spans="2:26" x14ac:dyDescent="0.25">
      <c r="B84">
        <v>177.380672</v>
      </c>
      <c r="C84">
        <f t="shared" si="7"/>
        <v>0.15682281040156654</v>
      </c>
      <c r="D84">
        <v>1.0389900000000001</v>
      </c>
      <c r="E84">
        <v>1.4275</v>
      </c>
      <c r="F84">
        <v>177.48499100000001</v>
      </c>
      <c r="G84">
        <f t="shared" si="6"/>
        <v>0.16313559304507708</v>
      </c>
      <c r="H84">
        <v>1.1598299999999999</v>
      </c>
      <c r="I84">
        <v>1.18452</v>
      </c>
      <c r="J84">
        <v>177.54627199999999</v>
      </c>
      <c r="K84">
        <f t="shared" si="8"/>
        <v>0.17539863342617945</v>
      </c>
      <c r="L84">
        <v>0.91005999999999998</v>
      </c>
      <c r="M84">
        <v>1.22516</v>
      </c>
      <c r="O84">
        <v>177.61988199999999</v>
      </c>
      <c r="P84">
        <f t="shared" si="9"/>
        <v>0.16885964875587792</v>
      </c>
      <c r="Q84">
        <v>0.16633999999999999</v>
      </c>
      <c r="R84">
        <v>0.42820999999999998</v>
      </c>
      <c r="S84">
        <v>177.437319</v>
      </c>
      <c r="T84">
        <f t="shared" si="10"/>
        <v>0.17539863366947017</v>
      </c>
      <c r="U84">
        <v>0.31011</v>
      </c>
      <c r="V84">
        <v>0.7913</v>
      </c>
      <c r="W84">
        <v>177.45211599999999</v>
      </c>
      <c r="X84">
        <f t="shared" si="11"/>
        <v>0.18289786198061539</v>
      </c>
      <c r="Y84">
        <v>5.5499999999999994E-3</v>
      </c>
      <c r="Z84">
        <v>0.11536</v>
      </c>
    </row>
    <row r="85" spans="2:26" x14ac:dyDescent="0.25">
      <c r="B85">
        <v>179.68431699999999</v>
      </c>
      <c r="C85">
        <f t="shared" si="7"/>
        <v>0.15885947019653854</v>
      </c>
      <c r="D85">
        <v>0.93308999999999997</v>
      </c>
      <c r="E85">
        <v>1.4083300000000001</v>
      </c>
      <c r="F85">
        <v>179.78999099999999</v>
      </c>
      <c r="G85">
        <f t="shared" si="6"/>
        <v>0.16525423721803081</v>
      </c>
      <c r="H85">
        <v>1.1752799999999999</v>
      </c>
      <c r="I85">
        <v>1.1678199999999999</v>
      </c>
      <c r="J85">
        <v>179.852068</v>
      </c>
      <c r="K85">
        <f t="shared" si="8"/>
        <v>0.17767653801298797</v>
      </c>
      <c r="L85">
        <v>0.85942999999999992</v>
      </c>
      <c r="M85">
        <v>1.2709000000000001</v>
      </c>
      <c r="O85">
        <v>179.92663400000001</v>
      </c>
      <c r="P85">
        <f t="shared" si="9"/>
        <v>0.17105263147887581</v>
      </c>
      <c r="Q85">
        <v>0.16564999999999999</v>
      </c>
      <c r="R85">
        <v>0.50280000000000002</v>
      </c>
      <c r="S85">
        <v>179.74169900000001</v>
      </c>
      <c r="T85">
        <f t="shared" si="10"/>
        <v>0.17767653724540988</v>
      </c>
      <c r="U85">
        <v>0.30445</v>
      </c>
      <c r="V85">
        <v>0.65961000000000003</v>
      </c>
      <c r="W85">
        <v>179.75668899999999</v>
      </c>
      <c r="X85">
        <f t="shared" si="11"/>
        <v>0.18527315895638238</v>
      </c>
      <c r="Y85">
        <v>5.5300000000000071E-3</v>
      </c>
      <c r="Z85">
        <v>9.0320000000000011E-2</v>
      </c>
    </row>
    <row r="86" spans="2:26" x14ac:dyDescent="0.25">
      <c r="B86">
        <v>181.98796200000001</v>
      </c>
      <c r="C86">
        <f t="shared" si="7"/>
        <v>0.16089612999151057</v>
      </c>
      <c r="D86">
        <v>0.92176999999999998</v>
      </c>
      <c r="E86">
        <v>1.34806</v>
      </c>
      <c r="F86">
        <v>182.09499099999999</v>
      </c>
      <c r="G86">
        <f t="shared" si="6"/>
        <v>0.16737288139098458</v>
      </c>
      <c r="H86">
        <v>1.17554</v>
      </c>
      <c r="I86">
        <v>1.1598299999999999</v>
      </c>
      <c r="J86">
        <v>182.15786299999999</v>
      </c>
      <c r="K86">
        <f t="shared" si="8"/>
        <v>0.1799544416118927</v>
      </c>
      <c r="L86">
        <v>0.81657999999999997</v>
      </c>
      <c r="M86">
        <v>1.3627199999999999</v>
      </c>
      <c r="O86">
        <v>182.233386</v>
      </c>
      <c r="P86">
        <f t="shared" si="9"/>
        <v>0.17324561420187365</v>
      </c>
      <c r="Q86">
        <v>0.15343999999999999</v>
      </c>
      <c r="R86">
        <v>0.49494000000000005</v>
      </c>
      <c r="S86">
        <v>182.04607999999999</v>
      </c>
      <c r="T86">
        <f t="shared" si="10"/>
        <v>0.17995444180985995</v>
      </c>
      <c r="U86">
        <v>0.29476999999999998</v>
      </c>
      <c r="V86">
        <v>0.59104999999999996</v>
      </c>
      <c r="W86">
        <v>182.061262</v>
      </c>
      <c r="X86">
        <f t="shared" si="11"/>
        <v>0.18764845593214938</v>
      </c>
      <c r="Y86">
        <v>5.4400000000000004E-3</v>
      </c>
      <c r="Z86">
        <v>7.733000000000001E-2</v>
      </c>
    </row>
    <row r="87" spans="2:26" x14ac:dyDescent="0.25">
      <c r="B87">
        <v>184.291608</v>
      </c>
      <c r="C87">
        <f t="shared" si="7"/>
        <v>0.16293279067058569</v>
      </c>
      <c r="D87">
        <v>0.92896000000000001</v>
      </c>
      <c r="E87">
        <v>1.26502</v>
      </c>
      <c r="F87">
        <v>184.399991</v>
      </c>
      <c r="G87">
        <f t="shared" si="6"/>
        <v>0.16949152556393837</v>
      </c>
      <c r="H87">
        <v>1.1600700000000002</v>
      </c>
      <c r="I87">
        <v>1.1752799999999999</v>
      </c>
      <c r="J87">
        <v>184.46365900000001</v>
      </c>
      <c r="K87">
        <f t="shared" si="8"/>
        <v>0.18223234619870121</v>
      </c>
      <c r="L87">
        <v>0.77139999999999997</v>
      </c>
      <c r="M87">
        <v>1.39123</v>
      </c>
      <c r="O87">
        <v>184.54013800000001</v>
      </c>
      <c r="P87">
        <f t="shared" si="9"/>
        <v>0.17543859692487154</v>
      </c>
      <c r="Q87">
        <v>0.13053000000000001</v>
      </c>
      <c r="R87">
        <v>0.36719000000000002</v>
      </c>
      <c r="S87">
        <v>184.350461</v>
      </c>
      <c r="T87">
        <f t="shared" si="10"/>
        <v>0.18223234637431004</v>
      </c>
      <c r="U87">
        <v>0.27849999999999997</v>
      </c>
      <c r="V87">
        <v>0.57477</v>
      </c>
      <c r="W87">
        <v>184.365835</v>
      </c>
      <c r="X87">
        <f t="shared" si="11"/>
        <v>0.19002375290791637</v>
      </c>
      <c r="Y87">
        <v>6.3200000000000062E-3</v>
      </c>
      <c r="Z87">
        <v>7.349E-2</v>
      </c>
    </row>
    <row r="88" spans="2:26" x14ac:dyDescent="0.25">
      <c r="B88">
        <v>186.59525300000001</v>
      </c>
      <c r="C88">
        <f t="shared" si="7"/>
        <v>0.16496945046555772</v>
      </c>
      <c r="D88">
        <v>0.96548000000000012</v>
      </c>
      <c r="E88">
        <v>1.21177</v>
      </c>
      <c r="F88">
        <v>186.70499100000001</v>
      </c>
      <c r="G88">
        <f t="shared" si="6"/>
        <v>0.17161016973689214</v>
      </c>
      <c r="H88">
        <v>1.14703</v>
      </c>
      <c r="I88">
        <v>1.17554</v>
      </c>
      <c r="J88">
        <v>186.76945499999999</v>
      </c>
      <c r="K88">
        <f t="shared" si="8"/>
        <v>0.1845102507855097</v>
      </c>
      <c r="L88">
        <v>0.74038000000000004</v>
      </c>
      <c r="M88">
        <v>1.3475199999999998</v>
      </c>
      <c r="O88">
        <v>186.846889</v>
      </c>
      <c r="P88">
        <f t="shared" si="9"/>
        <v>0.17763157869718951</v>
      </c>
      <c r="Q88">
        <v>0.12545000000000001</v>
      </c>
      <c r="R88">
        <v>0.29529</v>
      </c>
      <c r="S88">
        <v>186.654842</v>
      </c>
      <c r="T88">
        <f t="shared" si="10"/>
        <v>0.18451025093876014</v>
      </c>
      <c r="U88">
        <v>0.26738000000000001</v>
      </c>
      <c r="V88">
        <v>0.57167999999999997</v>
      </c>
      <c r="W88">
        <v>186.67040800000001</v>
      </c>
      <c r="X88">
        <f t="shared" si="11"/>
        <v>0.19239904988368337</v>
      </c>
      <c r="Y88">
        <v>7.3200000000000071E-3</v>
      </c>
      <c r="Z88">
        <v>6.4689999999999998E-2</v>
      </c>
    </row>
    <row r="89" spans="2:26" x14ac:dyDescent="0.25">
      <c r="B89">
        <v>188.898898</v>
      </c>
      <c r="C89">
        <f t="shared" si="7"/>
        <v>0.16700611026052972</v>
      </c>
      <c r="D89">
        <v>1.0192000000000001</v>
      </c>
      <c r="E89">
        <v>1.18502</v>
      </c>
      <c r="F89">
        <v>189.00999100000001</v>
      </c>
      <c r="G89">
        <f t="shared" si="6"/>
        <v>0.17372881390984593</v>
      </c>
      <c r="H89">
        <v>1.14923</v>
      </c>
      <c r="I89">
        <v>1.1600700000000002</v>
      </c>
      <c r="J89">
        <v>189.07525000000001</v>
      </c>
      <c r="K89">
        <f t="shared" si="8"/>
        <v>0.18678815438441446</v>
      </c>
      <c r="L89">
        <v>0.82272999999999996</v>
      </c>
      <c r="M89">
        <v>1.28237</v>
      </c>
      <c r="O89">
        <v>189.15364099999999</v>
      </c>
      <c r="P89">
        <f t="shared" si="9"/>
        <v>0.17982456142018735</v>
      </c>
      <c r="Q89">
        <v>0.14466000000000001</v>
      </c>
      <c r="R89">
        <v>0.25030999999999998</v>
      </c>
      <c r="S89">
        <v>188.95922200000001</v>
      </c>
      <c r="T89">
        <f t="shared" si="10"/>
        <v>0.18678815451469985</v>
      </c>
      <c r="U89">
        <v>0.26061000000000001</v>
      </c>
      <c r="V89">
        <v>0.61219999999999997</v>
      </c>
      <c r="W89">
        <v>188.97498100000001</v>
      </c>
      <c r="X89">
        <f t="shared" si="11"/>
        <v>0.19477434685945036</v>
      </c>
      <c r="Y89">
        <v>9.3000000000000027E-3</v>
      </c>
      <c r="Z89">
        <v>6.1860000000000005E-2</v>
      </c>
    </row>
    <row r="90" spans="2:26" x14ac:dyDescent="0.25">
      <c r="B90">
        <v>191.20254299999999</v>
      </c>
      <c r="C90">
        <f t="shared" si="7"/>
        <v>0.16904277005550172</v>
      </c>
      <c r="D90">
        <v>1.00773</v>
      </c>
      <c r="E90">
        <v>1.1605000000000001</v>
      </c>
      <c r="F90">
        <v>191.31498999999999</v>
      </c>
      <c r="G90">
        <f t="shared" si="6"/>
        <v>0.17584745716364819</v>
      </c>
      <c r="H90">
        <v>1.10389</v>
      </c>
      <c r="I90">
        <v>1.14703</v>
      </c>
      <c r="J90">
        <v>191.381046</v>
      </c>
      <c r="K90">
        <f t="shared" si="8"/>
        <v>0.18906605897122294</v>
      </c>
      <c r="L90">
        <v>0.8664099999999999</v>
      </c>
      <c r="M90">
        <v>1.2134399999999999</v>
      </c>
      <c r="O90">
        <v>191.46039300000001</v>
      </c>
      <c r="P90">
        <f t="shared" si="9"/>
        <v>0.18201754414318524</v>
      </c>
      <c r="Q90">
        <v>0.14371</v>
      </c>
      <c r="R90">
        <v>0.19716</v>
      </c>
      <c r="S90">
        <v>191.26360299999999</v>
      </c>
      <c r="T90">
        <f t="shared" si="10"/>
        <v>0.18906605907914995</v>
      </c>
      <c r="U90">
        <v>0.25323999999999997</v>
      </c>
      <c r="V90">
        <v>0.62041999999999997</v>
      </c>
      <c r="W90">
        <v>191.27955399999999</v>
      </c>
      <c r="X90">
        <f t="shared" si="11"/>
        <v>0.19714964383521733</v>
      </c>
      <c r="Y90">
        <v>1.2720000000000009E-2</v>
      </c>
      <c r="Z90">
        <v>5.1190000000000006E-2</v>
      </c>
    </row>
    <row r="91" spans="2:26" x14ac:dyDescent="0.25">
      <c r="B91">
        <v>193.50618800000001</v>
      </c>
      <c r="C91">
        <f t="shared" si="7"/>
        <v>0.17107942985047372</v>
      </c>
      <c r="D91">
        <v>0.97178000000000009</v>
      </c>
      <c r="E91">
        <v>1.1422300000000001</v>
      </c>
      <c r="F91">
        <v>193.61999</v>
      </c>
      <c r="G91">
        <f t="shared" si="6"/>
        <v>0.17796610133660198</v>
      </c>
      <c r="H91">
        <v>1.07128</v>
      </c>
      <c r="I91">
        <v>1.14923</v>
      </c>
      <c r="J91">
        <v>193.68684200000001</v>
      </c>
      <c r="K91">
        <f t="shared" si="8"/>
        <v>0.19134396355803146</v>
      </c>
      <c r="L91">
        <v>0.84118000000000004</v>
      </c>
      <c r="M91">
        <v>1.18188</v>
      </c>
      <c r="O91">
        <v>193.767144</v>
      </c>
      <c r="P91">
        <f t="shared" si="9"/>
        <v>0.18421052591550321</v>
      </c>
      <c r="Q91">
        <v>9.0249999999999997E-2</v>
      </c>
      <c r="R91">
        <v>0.10451000000000001</v>
      </c>
      <c r="S91">
        <v>193.567984</v>
      </c>
      <c r="T91">
        <f t="shared" si="10"/>
        <v>0.19134396364360004</v>
      </c>
      <c r="U91">
        <v>0.24612999999999999</v>
      </c>
      <c r="V91">
        <v>0.51229000000000002</v>
      </c>
      <c r="W91">
        <v>193.584127</v>
      </c>
      <c r="X91">
        <f t="shared" si="11"/>
        <v>0.19952494081098432</v>
      </c>
      <c r="Y91">
        <v>1.5820000000000001E-2</v>
      </c>
      <c r="Z91">
        <v>5.7700000000000001E-2</v>
      </c>
    </row>
    <row r="92" spans="2:26" x14ac:dyDescent="0.25">
      <c r="B92">
        <v>195.809833</v>
      </c>
      <c r="C92">
        <f t="shared" si="7"/>
        <v>0.17311608964544573</v>
      </c>
      <c r="D92">
        <v>1.0276799999999999</v>
      </c>
      <c r="E92">
        <v>1.1300700000000001</v>
      </c>
      <c r="F92">
        <v>195.92499000000001</v>
      </c>
      <c r="G92">
        <f t="shared" si="6"/>
        <v>0.18008474550955575</v>
      </c>
      <c r="H92">
        <v>1.1158700000000001</v>
      </c>
      <c r="I92">
        <v>1.10389</v>
      </c>
      <c r="J92">
        <v>195.992638</v>
      </c>
      <c r="K92">
        <f t="shared" si="8"/>
        <v>0.19362186814483995</v>
      </c>
      <c r="L92">
        <v>0.81860999999999995</v>
      </c>
      <c r="M92">
        <v>1.17215</v>
      </c>
      <c r="O92">
        <v>196.07389599999999</v>
      </c>
      <c r="P92">
        <f t="shared" si="9"/>
        <v>0.18640350863850105</v>
      </c>
      <c r="Q92">
        <v>6.8340000000000012E-2</v>
      </c>
      <c r="R92">
        <v>4.7149999999999997E-2</v>
      </c>
      <c r="S92">
        <v>195.872365</v>
      </c>
      <c r="T92">
        <f t="shared" si="10"/>
        <v>0.19362186820805014</v>
      </c>
      <c r="U92">
        <v>0.23945999999999998</v>
      </c>
      <c r="V92">
        <v>0.43175999999999998</v>
      </c>
      <c r="W92">
        <v>195.8887</v>
      </c>
      <c r="X92">
        <f t="shared" si="11"/>
        <v>0.20190023778675131</v>
      </c>
      <c r="Y92">
        <v>1.8990000000000007E-2</v>
      </c>
      <c r="Z92">
        <v>5.6470000000000006E-2</v>
      </c>
    </row>
    <row r="93" spans="2:26" x14ac:dyDescent="0.25">
      <c r="B93">
        <v>198.11347799999999</v>
      </c>
      <c r="C93">
        <f t="shared" si="7"/>
        <v>0.17515274944041773</v>
      </c>
      <c r="D93">
        <v>1.1602700000000001</v>
      </c>
      <c r="E93">
        <v>1.1189500000000001</v>
      </c>
      <c r="F93">
        <v>198.22998999999999</v>
      </c>
      <c r="G93">
        <f t="shared" si="6"/>
        <v>0.18220338968250951</v>
      </c>
      <c r="H93">
        <v>1.1378699999999999</v>
      </c>
      <c r="I93">
        <v>1.07128</v>
      </c>
      <c r="J93">
        <v>198.29843299999999</v>
      </c>
      <c r="K93">
        <f t="shared" si="8"/>
        <v>0.19589977174374468</v>
      </c>
      <c r="L93">
        <v>0.77160999999999991</v>
      </c>
      <c r="M93">
        <v>1.0745800000000001</v>
      </c>
      <c r="O93">
        <v>198.38064800000001</v>
      </c>
      <c r="P93">
        <f t="shared" si="9"/>
        <v>0.18859649136149895</v>
      </c>
      <c r="Q93">
        <v>0.12425</v>
      </c>
      <c r="R93">
        <v>0.1154</v>
      </c>
      <c r="S93">
        <v>198.17674500000001</v>
      </c>
      <c r="T93">
        <f t="shared" si="10"/>
        <v>0.19589977178398985</v>
      </c>
      <c r="U93">
        <v>0.22876999999999997</v>
      </c>
      <c r="V93">
        <v>0.35398999999999997</v>
      </c>
      <c r="W93">
        <v>198.193273</v>
      </c>
      <c r="X93">
        <f t="shared" si="11"/>
        <v>0.20427553476251831</v>
      </c>
      <c r="Y93">
        <v>2.112E-2</v>
      </c>
      <c r="Z93">
        <v>5.2730000000000006E-2</v>
      </c>
    </row>
    <row r="94" spans="2:26" x14ac:dyDescent="0.25">
      <c r="B94">
        <v>200.417123</v>
      </c>
      <c r="C94">
        <f t="shared" si="7"/>
        <v>0.17718940923538976</v>
      </c>
      <c r="D94">
        <v>1.22505</v>
      </c>
      <c r="E94">
        <v>1.09121</v>
      </c>
      <c r="F94">
        <v>200.53498999999999</v>
      </c>
      <c r="G94">
        <f t="shared" si="6"/>
        <v>0.18432203385546328</v>
      </c>
      <c r="H94">
        <v>1.0521799999999999</v>
      </c>
      <c r="I94">
        <v>1.1158700000000001</v>
      </c>
      <c r="J94">
        <v>200.604229</v>
      </c>
      <c r="K94">
        <f t="shared" si="8"/>
        <v>0.19817767633055319</v>
      </c>
      <c r="L94">
        <v>0.76393999999999995</v>
      </c>
      <c r="M94">
        <v>1.00162</v>
      </c>
      <c r="O94">
        <v>200.6874</v>
      </c>
      <c r="P94">
        <f t="shared" si="9"/>
        <v>0.19078947408449679</v>
      </c>
      <c r="Q94">
        <v>0.15637999999999999</v>
      </c>
      <c r="R94">
        <v>0.17854999999999999</v>
      </c>
      <c r="S94">
        <v>200.48112599999999</v>
      </c>
      <c r="T94">
        <f t="shared" si="10"/>
        <v>0.19817767634843991</v>
      </c>
      <c r="U94">
        <v>0.20343</v>
      </c>
      <c r="V94">
        <v>0.3427</v>
      </c>
      <c r="W94">
        <v>200.49784600000001</v>
      </c>
      <c r="X94">
        <f t="shared" si="11"/>
        <v>0.2066508317382853</v>
      </c>
      <c r="Y94">
        <v>2.2360000000000005E-2</v>
      </c>
      <c r="Z94">
        <v>4.0830000000000005E-2</v>
      </c>
    </row>
    <row r="95" spans="2:26" x14ac:dyDescent="0.25">
      <c r="B95">
        <v>202.72076799999999</v>
      </c>
      <c r="C95">
        <f t="shared" si="7"/>
        <v>0.17922606903036176</v>
      </c>
      <c r="D95">
        <v>1.20747</v>
      </c>
      <c r="E95">
        <v>1.0389900000000001</v>
      </c>
      <c r="F95">
        <v>202.83999</v>
      </c>
      <c r="G95">
        <f t="shared" si="6"/>
        <v>0.18644067802841707</v>
      </c>
      <c r="H95">
        <v>0.98045000000000004</v>
      </c>
      <c r="I95">
        <v>1.1378699999999999</v>
      </c>
      <c r="J95">
        <v>202.91002499999999</v>
      </c>
      <c r="K95">
        <f t="shared" si="8"/>
        <v>0.20045558091736168</v>
      </c>
      <c r="L95">
        <v>0.67674999999999996</v>
      </c>
      <c r="M95">
        <v>0.95656999999999992</v>
      </c>
      <c r="O95">
        <v>202.99415099999999</v>
      </c>
      <c r="P95">
        <f t="shared" si="9"/>
        <v>0.19298245585681476</v>
      </c>
      <c r="Q95">
        <v>0.1759</v>
      </c>
      <c r="R95">
        <v>0.18268999999999999</v>
      </c>
      <c r="S95">
        <v>202.785507</v>
      </c>
      <c r="T95">
        <f t="shared" si="10"/>
        <v>0.20045558091289001</v>
      </c>
      <c r="U95">
        <v>0.21005999999999997</v>
      </c>
      <c r="V95">
        <v>0.40103999999999995</v>
      </c>
      <c r="W95">
        <v>202.80241899999999</v>
      </c>
      <c r="X95">
        <f t="shared" si="11"/>
        <v>0.20902612871405227</v>
      </c>
      <c r="Y95">
        <v>2.4370000000000003E-2</v>
      </c>
      <c r="Z95">
        <v>3.151000000000001E-2</v>
      </c>
    </row>
    <row r="96" spans="2:26" x14ac:dyDescent="0.25">
      <c r="B96">
        <v>205.02441300000001</v>
      </c>
      <c r="C96">
        <f t="shared" si="7"/>
        <v>0.18126272882533376</v>
      </c>
      <c r="D96">
        <v>1.16611</v>
      </c>
      <c r="E96">
        <v>0.93308999999999997</v>
      </c>
      <c r="F96">
        <v>205.14499000000001</v>
      </c>
      <c r="G96">
        <f t="shared" si="6"/>
        <v>0.18855932220137084</v>
      </c>
      <c r="H96">
        <v>0.96984000000000004</v>
      </c>
      <c r="I96">
        <v>1.0521799999999999</v>
      </c>
      <c r="J96">
        <v>205.21582100000001</v>
      </c>
      <c r="K96">
        <f t="shared" si="8"/>
        <v>0.20273348550417022</v>
      </c>
      <c r="L96">
        <v>0.57826999999999995</v>
      </c>
      <c r="M96">
        <v>0.91717000000000004</v>
      </c>
      <c r="O96">
        <v>205.30090300000001</v>
      </c>
      <c r="P96">
        <f t="shared" si="9"/>
        <v>0.19517543857981265</v>
      </c>
      <c r="Q96">
        <v>0.17562</v>
      </c>
      <c r="R96">
        <v>0.14233000000000001</v>
      </c>
      <c r="S96">
        <v>205.089888</v>
      </c>
      <c r="T96">
        <f t="shared" si="10"/>
        <v>0.2027334854773401</v>
      </c>
      <c r="U96">
        <v>0.24489</v>
      </c>
      <c r="V96">
        <v>0.39200000000000002</v>
      </c>
      <c r="W96">
        <v>205.10699199999999</v>
      </c>
      <c r="X96">
        <f t="shared" si="11"/>
        <v>0.21140142568981926</v>
      </c>
      <c r="Y96">
        <v>3.5530000000000006E-2</v>
      </c>
      <c r="Z96">
        <v>2.5360000000000008E-2</v>
      </c>
    </row>
    <row r="97" spans="2:26" x14ac:dyDescent="0.25">
      <c r="B97">
        <v>207.328058</v>
      </c>
      <c r="C97">
        <f t="shared" si="7"/>
        <v>0.18329938862030576</v>
      </c>
      <c r="D97">
        <v>1.1276200000000001</v>
      </c>
      <c r="E97">
        <v>0.92176999999999998</v>
      </c>
      <c r="F97">
        <v>207.44999000000001</v>
      </c>
      <c r="G97">
        <f t="shared" si="6"/>
        <v>0.1906779663743246</v>
      </c>
      <c r="H97">
        <v>0.95287999999999995</v>
      </c>
      <c r="I97">
        <v>0.98045000000000004</v>
      </c>
      <c r="J97">
        <v>207.52161599999999</v>
      </c>
      <c r="K97">
        <f t="shared" si="8"/>
        <v>0.20501138910307493</v>
      </c>
      <c r="L97">
        <v>0.64295999999999998</v>
      </c>
      <c r="M97">
        <v>0.90558000000000005</v>
      </c>
      <c r="O97">
        <v>207.60765499999999</v>
      </c>
      <c r="P97">
        <f t="shared" si="9"/>
        <v>0.19736842130281049</v>
      </c>
      <c r="Q97">
        <v>0.17171</v>
      </c>
      <c r="R97">
        <v>0.12718000000000002</v>
      </c>
      <c r="S97">
        <v>207.39426800000001</v>
      </c>
      <c r="T97">
        <f t="shared" si="10"/>
        <v>0.20501138905327981</v>
      </c>
      <c r="U97">
        <v>0.24830999999999998</v>
      </c>
      <c r="V97">
        <v>0.38300999999999996</v>
      </c>
      <c r="W97">
        <v>207.411565</v>
      </c>
      <c r="X97">
        <f t="shared" si="11"/>
        <v>0.21377672266558626</v>
      </c>
      <c r="Y97">
        <v>3.6240000000000008E-2</v>
      </c>
      <c r="Z97">
        <v>1.9430000000000003E-2</v>
      </c>
    </row>
    <row r="98" spans="2:26" x14ac:dyDescent="0.25">
      <c r="B98">
        <v>209.63170400000001</v>
      </c>
      <c r="C98">
        <f t="shared" si="7"/>
        <v>0.18533604929938094</v>
      </c>
      <c r="D98">
        <v>1.0733900000000001</v>
      </c>
      <c r="E98">
        <v>0.92896000000000001</v>
      </c>
      <c r="F98">
        <v>209.75498999999999</v>
      </c>
      <c r="G98">
        <f t="shared" si="6"/>
        <v>0.19279661054727837</v>
      </c>
      <c r="H98">
        <v>0.95487</v>
      </c>
      <c r="I98">
        <v>0.96984000000000004</v>
      </c>
      <c r="J98">
        <v>209.82741200000001</v>
      </c>
      <c r="K98">
        <f t="shared" si="8"/>
        <v>0.20728929368988344</v>
      </c>
      <c r="L98">
        <v>0.71429999999999993</v>
      </c>
      <c r="M98">
        <v>0.85206000000000004</v>
      </c>
      <c r="O98">
        <v>209.91440700000001</v>
      </c>
      <c r="P98">
        <f t="shared" si="9"/>
        <v>0.19956140402580838</v>
      </c>
      <c r="Q98">
        <v>0.15867999999999999</v>
      </c>
      <c r="R98">
        <v>0.16439999999999999</v>
      </c>
      <c r="S98">
        <v>209.69864899999999</v>
      </c>
      <c r="T98">
        <f t="shared" si="10"/>
        <v>0.20728929361772991</v>
      </c>
      <c r="U98">
        <v>0.24689</v>
      </c>
      <c r="V98">
        <v>0.41188999999999998</v>
      </c>
      <c r="W98">
        <v>209.716137</v>
      </c>
      <c r="X98">
        <f t="shared" si="11"/>
        <v>0.21615201861066471</v>
      </c>
      <c r="Y98">
        <v>2.9010000000000008E-2</v>
      </c>
      <c r="Z98">
        <v>1.5100000000000002E-2</v>
      </c>
    </row>
    <row r="99" spans="2:26" x14ac:dyDescent="0.25">
      <c r="B99">
        <v>211.935349</v>
      </c>
      <c r="C99">
        <f t="shared" si="7"/>
        <v>0.18737270909435294</v>
      </c>
      <c r="D99">
        <v>1.0366900000000001</v>
      </c>
      <c r="E99">
        <v>0.96548000000000012</v>
      </c>
      <c r="F99">
        <v>212.059989</v>
      </c>
      <c r="G99">
        <f t="shared" si="6"/>
        <v>0.19491525380108066</v>
      </c>
      <c r="H99">
        <v>0.91995000000000005</v>
      </c>
      <c r="I99">
        <v>0.95287999999999995</v>
      </c>
      <c r="J99">
        <v>212.133208</v>
      </c>
      <c r="K99">
        <f t="shared" si="8"/>
        <v>0.20956719827669196</v>
      </c>
      <c r="L99">
        <v>0.73838000000000004</v>
      </c>
      <c r="M99">
        <v>0.76587000000000005</v>
      </c>
      <c r="O99">
        <v>212.221158</v>
      </c>
      <c r="P99">
        <f t="shared" si="9"/>
        <v>0.20175438579812635</v>
      </c>
      <c r="Q99">
        <v>0.13657</v>
      </c>
      <c r="R99">
        <v>0.16972999999999999</v>
      </c>
      <c r="S99">
        <v>212.00303</v>
      </c>
      <c r="T99">
        <f t="shared" si="10"/>
        <v>0.20956719818218</v>
      </c>
      <c r="U99">
        <v>0.24343999999999999</v>
      </c>
      <c r="V99">
        <v>0.43797999999999998</v>
      </c>
      <c r="W99">
        <v>212.02071000000001</v>
      </c>
      <c r="X99">
        <f t="shared" si="11"/>
        <v>0.21852731558643171</v>
      </c>
      <c r="Y99">
        <v>1.7649999999999999E-2</v>
      </c>
      <c r="Z99">
        <v>1.279000000000001E-2</v>
      </c>
    </row>
    <row r="100" spans="2:26" x14ac:dyDescent="0.25">
      <c r="B100">
        <v>214.23899399999999</v>
      </c>
      <c r="C100">
        <f t="shared" si="7"/>
        <v>0.18940936888932494</v>
      </c>
      <c r="D100">
        <v>1.0290000000000001</v>
      </c>
      <c r="E100">
        <v>1.0192000000000001</v>
      </c>
      <c r="F100">
        <v>214.36498900000001</v>
      </c>
      <c r="G100">
        <f t="shared" si="6"/>
        <v>0.19703389797403445</v>
      </c>
      <c r="H100">
        <v>0.91887999999999992</v>
      </c>
      <c r="I100">
        <v>0.95487</v>
      </c>
      <c r="J100">
        <v>214.43900400000001</v>
      </c>
      <c r="K100">
        <f t="shared" si="8"/>
        <v>0.21184510286350047</v>
      </c>
      <c r="L100">
        <v>0.74188999999999994</v>
      </c>
      <c r="M100">
        <v>0.78851000000000004</v>
      </c>
      <c r="O100">
        <v>214.52790999999999</v>
      </c>
      <c r="P100">
        <f t="shared" si="9"/>
        <v>0.20394736852112419</v>
      </c>
      <c r="Q100">
        <v>0.12594</v>
      </c>
      <c r="R100">
        <v>0.16927</v>
      </c>
      <c r="S100">
        <v>214.307411</v>
      </c>
      <c r="T100">
        <f t="shared" si="10"/>
        <v>0.2118451027466301</v>
      </c>
      <c r="U100">
        <v>0.23558999999999997</v>
      </c>
      <c r="V100">
        <v>0.43801000000000001</v>
      </c>
      <c r="W100">
        <v>214.32528300000001</v>
      </c>
      <c r="X100">
        <f t="shared" si="11"/>
        <v>0.2209026125621987</v>
      </c>
      <c r="Y100">
        <v>6.9099999999999995E-3</v>
      </c>
      <c r="Z100">
        <v>1.1279999999999998E-2</v>
      </c>
    </row>
    <row r="101" spans="2:26" x14ac:dyDescent="0.25">
      <c r="B101">
        <v>216.54263900000001</v>
      </c>
      <c r="C101">
        <f t="shared" si="7"/>
        <v>0.19144602868429694</v>
      </c>
      <c r="D101">
        <v>1.0932900000000001</v>
      </c>
      <c r="E101">
        <v>1.00773</v>
      </c>
      <c r="F101">
        <v>216.66998899999999</v>
      </c>
      <c r="G101">
        <f t="shared" si="6"/>
        <v>0.19915254214698819</v>
      </c>
      <c r="H101">
        <v>0.87722999999999995</v>
      </c>
      <c r="I101">
        <v>0.91995000000000005</v>
      </c>
      <c r="J101">
        <v>216.744799</v>
      </c>
      <c r="K101">
        <f t="shared" si="8"/>
        <v>0.21412300646240517</v>
      </c>
      <c r="L101">
        <v>0.71137000000000006</v>
      </c>
      <c r="M101">
        <v>0.77115</v>
      </c>
      <c r="O101">
        <v>216.83466200000001</v>
      </c>
      <c r="P101">
        <f t="shared" si="9"/>
        <v>0.20614035124412208</v>
      </c>
      <c r="Q101">
        <v>0.11641</v>
      </c>
      <c r="R101">
        <v>0.16288</v>
      </c>
      <c r="S101">
        <v>216.61179100000001</v>
      </c>
      <c r="T101">
        <f t="shared" si="10"/>
        <v>0.21412300632256981</v>
      </c>
      <c r="U101">
        <v>0.22768999999999998</v>
      </c>
      <c r="V101">
        <v>0.42499999999999999</v>
      </c>
      <c r="W101">
        <v>216.62985599999999</v>
      </c>
      <c r="X101">
        <f t="shared" si="11"/>
        <v>0.22327790953796564</v>
      </c>
      <c r="Y101">
        <v>4.2400000000000077E-3</v>
      </c>
      <c r="Z101">
        <v>1.0360000000000008E-2</v>
      </c>
    </row>
    <row r="102" spans="2:26" x14ac:dyDescent="0.25">
      <c r="B102">
        <v>218.846284</v>
      </c>
      <c r="C102">
        <f t="shared" si="7"/>
        <v>0.19348268847926894</v>
      </c>
      <c r="D102">
        <v>1.1513500000000001</v>
      </c>
      <c r="E102">
        <v>0.97178000000000009</v>
      </c>
      <c r="F102">
        <v>218.97498899999999</v>
      </c>
      <c r="G102">
        <f t="shared" si="6"/>
        <v>0.20127118631994198</v>
      </c>
      <c r="H102">
        <v>0.85145000000000004</v>
      </c>
      <c r="I102">
        <v>0.91887999999999992</v>
      </c>
      <c r="J102">
        <v>219.05059499999999</v>
      </c>
      <c r="K102">
        <f t="shared" si="8"/>
        <v>0.21640091104921369</v>
      </c>
      <c r="L102">
        <v>0.69918999999999998</v>
      </c>
      <c r="M102">
        <v>0.87861999999999996</v>
      </c>
      <c r="O102">
        <v>219.141413</v>
      </c>
      <c r="P102">
        <f t="shared" si="9"/>
        <v>0.20833333301644005</v>
      </c>
      <c r="Q102">
        <v>0.14366000000000001</v>
      </c>
      <c r="R102">
        <v>0.11021</v>
      </c>
      <c r="S102">
        <v>218.91617199999999</v>
      </c>
      <c r="T102">
        <f t="shared" si="10"/>
        <v>0.21640091088701988</v>
      </c>
      <c r="U102">
        <v>0.22385999999999998</v>
      </c>
      <c r="V102">
        <v>0.40638999999999997</v>
      </c>
      <c r="W102">
        <v>218.93442899999999</v>
      </c>
      <c r="X102">
        <f t="shared" si="11"/>
        <v>0.22565320651373263</v>
      </c>
      <c r="Y102">
        <v>2.5000000000000022E-3</v>
      </c>
      <c r="Z102">
        <v>9.2700000000000005E-3</v>
      </c>
    </row>
    <row r="103" spans="2:26" x14ac:dyDescent="0.25">
      <c r="B103">
        <v>221.14992899999999</v>
      </c>
      <c r="C103">
        <f t="shared" si="7"/>
        <v>0.19551934827424094</v>
      </c>
      <c r="D103">
        <v>1.11696</v>
      </c>
      <c r="E103">
        <v>1.0276799999999999</v>
      </c>
      <c r="F103">
        <v>221.279989</v>
      </c>
      <c r="G103">
        <f t="shared" si="6"/>
        <v>0.20338983049289575</v>
      </c>
      <c r="H103">
        <v>0.82376000000000005</v>
      </c>
      <c r="I103">
        <v>0.87722999999999995</v>
      </c>
      <c r="J103">
        <v>221.356391</v>
      </c>
      <c r="K103">
        <f t="shared" si="8"/>
        <v>0.21867881563602221</v>
      </c>
      <c r="L103">
        <v>0.68596999999999997</v>
      </c>
      <c r="M103">
        <v>0.95174000000000003</v>
      </c>
      <c r="O103">
        <v>221.44816499999999</v>
      </c>
      <c r="P103">
        <f t="shared" si="9"/>
        <v>0.21052631573943789</v>
      </c>
      <c r="Q103">
        <v>0.15543000000000001</v>
      </c>
      <c r="R103">
        <v>8.3809999999999996E-2</v>
      </c>
      <c r="S103">
        <v>221.220553</v>
      </c>
      <c r="T103">
        <f t="shared" si="10"/>
        <v>0.21867881545146997</v>
      </c>
      <c r="U103">
        <v>0.22654999999999997</v>
      </c>
      <c r="V103">
        <v>0.38624999999999998</v>
      </c>
      <c r="W103">
        <v>221.239002</v>
      </c>
      <c r="X103">
        <f t="shared" si="11"/>
        <v>0.22802850348949963</v>
      </c>
      <c r="Y103">
        <v>1.3000000000000095E-3</v>
      </c>
      <c r="Z103">
        <v>8.3200000000000079E-3</v>
      </c>
    </row>
    <row r="104" spans="2:26" x14ac:dyDescent="0.25">
      <c r="B104">
        <v>223.453574</v>
      </c>
      <c r="C104">
        <f t="shared" si="7"/>
        <v>0.19755600806921297</v>
      </c>
      <c r="D104">
        <v>1.03104</v>
      </c>
      <c r="E104">
        <v>1.1602700000000001</v>
      </c>
      <c r="F104">
        <v>223.58498900000001</v>
      </c>
      <c r="G104">
        <f t="shared" si="6"/>
        <v>0.20550847466584954</v>
      </c>
      <c r="H104">
        <v>0.80122000000000004</v>
      </c>
      <c r="I104">
        <v>0.85145000000000004</v>
      </c>
      <c r="J104">
        <v>223.66218699999999</v>
      </c>
      <c r="K104">
        <f t="shared" si="8"/>
        <v>0.22095672022283069</v>
      </c>
      <c r="L104">
        <v>0.68535999999999997</v>
      </c>
      <c r="M104">
        <v>0.94803999999999999</v>
      </c>
      <c r="O104">
        <v>223.75491700000001</v>
      </c>
      <c r="P104">
        <f t="shared" si="9"/>
        <v>0.21271929846243576</v>
      </c>
      <c r="Q104">
        <v>0.15760000000000002</v>
      </c>
      <c r="R104">
        <v>0.14367000000000002</v>
      </c>
      <c r="S104">
        <v>223.524934</v>
      </c>
      <c r="T104">
        <f t="shared" si="10"/>
        <v>0.22095672001592009</v>
      </c>
      <c r="U104">
        <v>0.24380999999999997</v>
      </c>
      <c r="V104">
        <v>0.38031999999999999</v>
      </c>
      <c r="W104">
        <v>223.543575</v>
      </c>
      <c r="X104">
        <f t="shared" si="11"/>
        <v>0.23040380046526662</v>
      </c>
      <c r="Y104">
        <v>4.4600000000000056E-3</v>
      </c>
      <c r="Z104">
        <v>7.0400000000000046E-3</v>
      </c>
    </row>
    <row r="105" spans="2:26" x14ac:dyDescent="0.25">
      <c r="B105">
        <v>225.75721899999999</v>
      </c>
      <c r="C105">
        <f t="shared" si="7"/>
        <v>0.19959266786418497</v>
      </c>
      <c r="D105">
        <v>0.99058000000000002</v>
      </c>
      <c r="E105">
        <v>1.22505</v>
      </c>
      <c r="F105">
        <v>225.88998900000001</v>
      </c>
      <c r="G105">
        <f t="shared" si="6"/>
        <v>0.2076271188388033</v>
      </c>
      <c r="H105">
        <v>0.76859999999999995</v>
      </c>
      <c r="I105">
        <v>0.82376000000000005</v>
      </c>
      <c r="J105">
        <v>225.96798200000001</v>
      </c>
      <c r="K105">
        <f t="shared" si="8"/>
        <v>0.22323462382173545</v>
      </c>
      <c r="L105">
        <v>0.65734000000000004</v>
      </c>
      <c r="M105">
        <v>0.91005999999999998</v>
      </c>
      <c r="O105">
        <v>226.06166899999999</v>
      </c>
      <c r="P105">
        <f t="shared" si="9"/>
        <v>0.21491228118543362</v>
      </c>
      <c r="Q105">
        <v>0.1593</v>
      </c>
      <c r="R105">
        <v>0.16089000000000001</v>
      </c>
      <c r="S105">
        <v>225.82931400000001</v>
      </c>
      <c r="T105">
        <f t="shared" si="10"/>
        <v>0.2232346235918598</v>
      </c>
      <c r="U105">
        <v>0.25129999999999997</v>
      </c>
      <c r="V105">
        <v>0.37835999999999997</v>
      </c>
      <c r="W105">
        <v>225.84814800000001</v>
      </c>
      <c r="X105">
        <f t="shared" si="11"/>
        <v>0.23277909744103362</v>
      </c>
      <c r="Y105">
        <v>4.3500000000000066E-3</v>
      </c>
      <c r="Z105">
        <v>6.9300000000000056E-3</v>
      </c>
    </row>
    <row r="106" spans="2:26" x14ac:dyDescent="0.25">
      <c r="B106">
        <v>228.06086400000001</v>
      </c>
      <c r="C106">
        <f t="shared" si="7"/>
        <v>0.20162932765915698</v>
      </c>
      <c r="D106">
        <v>0.98951000000000011</v>
      </c>
      <c r="E106">
        <v>1.20747</v>
      </c>
      <c r="F106">
        <v>228.19498899999999</v>
      </c>
      <c r="G106">
        <f t="shared" si="6"/>
        <v>0.20974576301175707</v>
      </c>
      <c r="H106">
        <v>0.74862000000000006</v>
      </c>
      <c r="I106">
        <v>0.80122000000000004</v>
      </c>
      <c r="J106">
        <v>228.27377799999999</v>
      </c>
      <c r="K106">
        <f t="shared" si="8"/>
        <v>0.22551252840854394</v>
      </c>
      <c r="L106">
        <v>0.59833000000000003</v>
      </c>
      <c r="M106">
        <v>0.85942999999999992</v>
      </c>
      <c r="O106">
        <v>228.36841999999999</v>
      </c>
      <c r="P106">
        <f t="shared" si="9"/>
        <v>0.21710526295775159</v>
      </c>
      <c r="Q106">
        <v>0.14624999999999999</v>
      </c>
      <c r="R106">
        <v>0.16320999999999999</v>
      </c>
      <c r="S106">
        <v>228.13369499999999</v>
      </c>
      <c r="T106">
        <f t="shared" si="10"/>
        <v>0.22551252815630987</v>
      </c>
      <c r="U106">
        <v>0.25946999999999998</v>
      </c>
      <c r="V106">
        <v>0.37812000000000001</v>
      </c>
      <c r="W106">
        <v>228.15272100000001</v>
      </c>
      <c r="X106">
        <f t="shared" si="11"/>
        <v>0.23515439441680061</v>
      </c>
      <c r="Y106">
        <v>5.0800000000000012E-3</v>
      </c>
      <c r="Z106">
        <v>6.0800000000000021E-3</v>
      </c>
    </row>
    <row r="107" spans="2:26" x14ac:dyDescent="0.25">
      <c r="B107">
        <v>230.364509</v>
      </c>
      <c r="C107">
        <f t="shared" si="7"/>
        <v>0.20366598745412898</v>
      </c>
      <c r="D107">
        <v>0.97316000000000003</v>
      </c>
      <c r="E107">
        <v>1.16611</v>
      </c>
      <c r="F107">
        <v>230.499988</v>
      </c>
      <c r="G107">
        <f t="shared" si="6"/>
        <v>0.21186440626555936</v>
      </c>
      <c r="H107">
        <v>0.73472000000000004</v>
      </c>
      <c r="I107">
        <v>0.76859999999999995</v>
      </c>
      <c r="J107">
        <v>230.57957400000001</v>
      </c>
      <c r="K107">
        <f t="shared" si="8"/>
        <v>0.22779043299535245</v>
      </c>
      <c r="L107">
        <v>0.50524000000000002</v>
      </c>
      <c r="M107">
        <v>0.81657999999999997</v>
      </c>
      <c r="O107">
        <v>230.675172</v>
      </c>
      <c r="P107">
        <f t="shared" si="9"/>
        <v>0.21929824568074946</v>
      </c>
      <c r="Q107">
        <v>7.8399999999999997E-2</v>
      </c>
      <c r="R107">
        <v>0.16416</v>
      </c>
      <c r="S107">
        <v>230.438076</v>
      </c>
      <c r="T107">
        <f t="shared" si="10"/>
        <v>0.22779043272075997</v>
      </c>
      <c r="U107">
        <v>0.25936999999999999</v>
      </c>
      <c r="V107">
        <v>0.35597000000000001</v>
      </c>
      <c r="W107">
        <v>230.45729399999999</v>
      </c>
      <c r="X107">
        <f t="shared" si="11"/>
        <v>0.23752969139256758</v>
      </c>
      <c r="Y107">
        <v>0</v>
      </c>
      <c r="Z107">
        <v>5.8800000000000102E-3</v>
      </c>
    </row>
    <row r="108" spans="2:26" x14ac:dyDescent="0.25">
      <c r="B108">
        <v>232.66815500000001</v>
      </c>
      <c r="C108">
        <f t="shared" si="7"/>
        <v>0.20570264813320416</v>
      </c>
      <c r="D108">
        <v>0.97441</v>
      </c>
      <c r="E108">
        <v>1.1276200000000001</v>
      </c>
      <c r="F108">
        <v>232.80498800000001</v>
      </c>
      <c r="G108">
        <f t="shared" si="6"/>
        <v>0.21398305043851312</v>
      </c>
      <c r="H108">
        <v>0.72160999999999997</v>
      </c>
      <c r="I108">
        <v>0.74862000000000006</v>
      </c>
      <c r="J108">
        <v>232.885369</v>
      </c>
      <c r="K108">
        <f t="shared" si="8"/>
        <v>0.23006833659425718</v>
      </c>
      <c r="L108">
        <v>0.46819999999999995</v>
      </c>
      <c r="M108">
        <v>0.77139999999999997</v>
      </c>
      <c r="O108">
        <v>232.98192399999999</v>
      </c>
      <c r="P108">
        <f t="shared" si="9"/>
        <v>0.22149122840374733</v>
      </c>
      <c r="Q108">
        <v>3.9890000000000009E-2</v>
      </c>
      <c r="R108">
        <v>0.16633999999999999</v>
      </c>
      <c r="S108">
        <v>232.742457</v>
      </c>
      <c r="T108">
        <f t="shared" si="10"/>
        <v>0.23006833728521006</v>
      </c>
      <c r="U108">
        <v>0.25694</v>
      </c>
      <c r="V108">
        <v>0.33021</v>
      </c>
      <c r="W108">
        <v>232.761867</v>
      </c>
      <c r="X108">
        <f t="shared" si="11"/>
        <v>0.23990498836833457</v>
      </c>
      <c r="Y108">
        <v>1.1700000000000044E-3</v>
      </c>
      <c r="Z108">
        <v>5.5499999999999994E-3</v>
      </c>
    </row>
    <row r="109" spans="2:26" x14ac:dyDescent="0.25">
      <c r="B109">
        <v>234.9718</v>
      </c>
      <c r="C109">
        <f t="shared" si="7"/>
        <v>0.20773930792817613</v>
      </c>
      <c r="D109">
        <v>0.97545999999999999</v>
      </c>
      <c r="E109">
        <v>1.0733900000000001</v>
      </c>
      <c r="F109">
        <v>235.10998799999999</v>
      </c>
      <c r="G109">
        <f t="shared" si="6"/>
        <v>0.21610169461146689</v>
      </c>
      <c r="H109">
        <v>0.71679999999999999</v>
      </c>
      <c r="I109">
        <v>0.73472000000000004</v>
      </c>
      <c r="J109">
        <v>235.19116500000001</v>
      </c>
      <c r="K109">
        <f t="shared" si="8"/>
        <v>0.2323462411810657</v>
      </c>
      <c r="L109">
        <v>0.52713999999999994</v>
      </c>
      <c r="M109">
        <v>0.74038000000000004</v>
      </c>
      <c r="O109">
        <v>235.28867500000001</v>
      </c>
      <c r="P109">
        <f t="shared" si="9"/>
        <v>0.22368421017606532</v>
      </c>
      <c r="Q109">
        <v>0.10707999999999999</v>
      </c>
      <c r="R109">
        <v>0.16564999999999999</v>
      </c>
      <c r="S109">
        <v>235.04683800000001</v>
      </c>
      <c r="T109">
        <f t="shared" si="10"/>
        <v>0.23234624184966016</v>
      </c>
      <c r="U109">
        <v>0.25017</v>
      </c>
      <c r="V109">
        <v>0.31196999999999997</v>
      </c>
      <c r="W109">
        <v>235.06644</v>
      </c>
      <c r="X109">
        <f t="shared" si="11"/>
        <v>0.24228028534410156</v>
      </c>
      <c r="Y109">
        <v>2.5600000000000067E-3</v>
      </c>
      <c r="Z109">
        <v>5.5300000000000071E-3</v>
      </c>
    </row>
    <row r="110" spans="2:26" x14ac:dyDescent="0.25">
      <c r="B110">
        <v>237.27544499999999</v>
      </c>
      <c r="C110">
        <f t="shared" si="7"/>
        <v>0.20977596772314813</v>
      </c>
      <c r="D110">
        <v>0.99978999999999996</v>
      </c>
      <c r="E110">
        <v>1.0366900000000001</v>
      </c>
      <c r="F110">
        <v>237.41498799999999</v>
      </c>
      <c r="G110">
        <f t="shared" si="6"/>
        <v>0.21822033878442065</v>
      </c>
      <c r="H110">
        <v>0.71653999999999995</v>
      </c>
      <c r="I110">
        <v>0.72160999999999997</v>
      </c>
      <c r="J110">
        <v>237.496961</v>
      </c>
      <c r="K110">
        <f t="shared" si="8"/>
        <v>0.23462414576787419</v>
      </c>
      <c r="L110">
        <v>0.60892999999999997</v>
      </c>
      <c r="M110">
        <v>0.82272999999999996</v>
      </c>
      <c r="O110">
        <v>237.595427</v>
      </c>
      <c r="P110">
        <f t="shared" si="9"/>
        <v>0.22587719289906316</v>
      </c>
      <c r="Q110">
        <v>0.15361</v>
      </c>
      <c r="R110">
        <v>0.15343999999999999</v>
      </c>
      <c r="S110">
        <v>237.35121799999999</v>
      </c>
      <c r="T110">
        <f t="shared" si="10"/>
        <v>0.23462414542559984</v>
      </c>
      <c r="U110">
        <v>0.24464999999999998</v>
      </c>
      <c r="V110">
        <v>0.30880999999999997</v>
      </c>
      <c r="W110">
        <v>237.371013</v>
      </c>
      <c r="X110">
        <f t="shared" si="11"/>
        <v>0.24465558231986856</v>
      </c>
      <c r="Y110">
        <v>4.4300000000000034E-3</v>
      </c>
      <c r="Z110">
        <v>5.4400000000000004E-3</v>
      </c>
    </row>
    <row r="111" spans="2:26" x14ac:dyDescent="0.25">
      <c r="B111">
        <v>239.57909000000001</v>
      </c>
      <c r="C111">
        <f t="shared" si="7"/>
        <v>0.21181262751812016</v>
      </c>
      <c r="D111">
        <v>1.0625200000000001</v>
      </c>
      <c r="E111">
        <v>1.0290000000000001</v>
      </c>
      <c r="F111">
        <v>239.719988</v>
      </c>
      <c r="G111">
        <f t="shared" si="6"/>
        <v>0.22033898295737445</v>
      </c>
      <c r="H111">
        <v>0.71168999999999993</v>
      </c>
      <c r="I111">
        <v>0.71679999999999999</v>
      </c>
      <c r="J111">
        <v>239.80275700000001</v>
      </c>
      <c r="K111">
        <f t="shared" si="8"/>
        <v>0.2369020503546827</v>
      </c>
      <c r="L111">
        <v>0.61763000000000001</v>
      </c>
      <c r="M111">
        <v>0.8664099999999999</v>
      </c>
      <c r="O111">
        <v>239.90217899999999</v>
      </c>
      <c r="P111">
        <f t="shared" si="9"/>
        <v>0.22807017562206103</v>
      </c>
      <c r="Q111">
        <v>0.16736999999999999</v>
      </c>
      <c r="R111">
        <v>0.13053000000000001</v>
      </c>
      <c r="S111">
        <v>239.655599</v>
      </c>
      <c r="T111">
        <f t="shared" si="10"/>
        <v>0.23690204999004993</v>
      </c>
      <c r="U111">
        <v>0.24057999999999999</v>
      </c>
      <c r="V111">
        <v>0.31189999999999996</v>
      </c>
      <c r="W111">
        <v>239.67558600000001</v>
      </c>
      <c r="X111">
        <f t="shared" si="11"/>
        <v>0.24703087929563555</v>
      </c>
      <c r="Y111">
        <v>6.750000000000006E-3</v>
      </c>
      <c r="Z111">
        <v>6.3200000000000062E-3</v>
      </c>
    </row>
    <row r="112" spans="2:26" x14ac:dyDescent="0.25">
      <c r="B112">
        <v>241.882735</v>
      </c>
      <c r="C112">
        <f t="shared" si="7"/>
        <v>0.21384928731309216</v>
      </c>
      <c r="D112">
        <v>1.13764</v>
      </c>
      <c r="E112">
        <v>1.0932900000000001</v>
      </c>
      <c r="F112">
        <v>242.02498800000001</v>
      </c>
      <c r="G112">
        <f t="shared" si="6"/>
        <v>0.22245762713032821</v>
      </c>
      <c r="H112">
        <v>0.66412000000000004</v>
      </c>
      <c r="I112">
        <v>0.71653999999999995</v>
      </c>
      <c r="J112">
        <v>242.108552</v>
      </c>
      <c r="K112">
        <f t="shared" si="8"/>
        <v>0.23917995395358743</v>
      </c>
      <c r="L112">
        <v>0.61353999999999997</v>
      </c>
      <c r="M112">
        <v>0.84118000000000004</v>
      </c>
      <c r="O112">
        <v>242.20893100000001</v>
      </c>
      <c r="P112">
        <f t="shared" si="9"/>
        <v>0.23026315834505889</v>
      </c>
      <c r="Q112">
        <v>0.15620000000000001</v>
      </c>
      <c r="R112">
        <v>0.12545000000000001</v>
      </c>
      <c r="S112">
        <v>241.95998</v>
      </c>
      <c r="T112">
        <f t="shared" si="10"/>
        <v>0.23917995455450006</v>
      </c>
      <c r="U112">
        <v>0.22892999999999997</v>
      </c>
      <c r="V112">
        <v>0.31011</v>
      </c>
      <c r="W112">
        <v>241.98015899999999</v>
      </c>
      <c r="X112">
        <f t="shared" si="11"/>
        <v>0.24940617627140252</v>
      </c>
      <c r="Y112">
        <v>8.0599999999999977E-3</v>
      </c>
      <c r="Z112">
        <v>7.3200000000000071E-3</v>
      </c>
    </row>
    <row r="113" spans="2:26" x14ac:dyDescent="0.25">
      <c r="B113">
        <v>244.18638000000001</v>
      </c>
      <c r="C113">
        <f t="shared" si="7"/>
        <v>0.21588594710806419</v>
      </c>
      <c r="D113">
        <v>1.1091200000000001</v>
      </c>
      <c r="E113">
        <v>1.1513500000000001</v>
      </c>
      <c r="F113">
        <v>244.32998799999999</v>
      </c>
      <c r="G113">
        <f t="shared" si="6"/>
        <v>0.22457627130328198</v>
      </c>
      <c r="H113">
        <v>0.59438999999999997</v>
      </c>
      <c r="I113">
        <v>0.71168999999999993</v>
      </c>
      <c r="J113">
        <v>244.41434799999999</v>
      </c>
      <c r="K113">
        <f t="shared" si="8"/>
        <v>0.24145785854039592</v>
      </c>
      <c r="L113">
        <v>0.69611999999999996</v>
      </c>
      <c r="M113">
        <v>0.81860999999999995</v>
      </c>
      <c r="O113">
        <v>244.515682</v>
      </c>
      <c r="P113">
        <f t="shared" si="9"/>
        <v>0.23245614011737686</v>
      </c>
      <c r="Q113">
        <v>8.8880000000000001E-2</v>
      </c>
      <c r="R113">
        <v>0.14466000000000001</v>
      </c>
      <c r="S113">
        <v>244.26436100000001</v>
      </c>
      <c r="T113">
        <f t="shared" si="10"/>
        <v>0.24145785911895015</v>
      </c>
      <c r="U113">
        <v>0.21084999999999998</v>
      </c>
      <c r="V113">
        <v>0.30445</v>
      </c>
      <c r="W113">
        <v>244.28473199999999</v>
      </c>
      <c r="X113">
        <f t="shared" si="11"/>
        <v>0.25178147324716948</v>
      </c>
      <c r="Y113">
        <v>9.2300000000000021E-3</v>
      </c>
      <c r="Z113">
        <v>9.3000000000000027E-3</v>
      </c>
    </row>
    <row r="114" spans="2:26" x14ac:dyDescent="0.25">
      <c r="B114">
        <v>246.490025</v>
      </c>
      <c r="C114">
        <f t="shared" si="7"/>
        <v>0.21792260690303616</v>
      </c>
      <c r="D114">
        <v>1.0824500000000001</v>
      </c>
      <c r="E114">
        <v>1.11696</v>
      </c>
      <c r="F114">
        <v>246.63498799999999</v>
      </c>
      <c r="G114">
        <f t="shared" si="6"/>
        <v>0.22669491547623574</v>
      </c>
      <c r="H114">
        <v>0.64802999999999999</v>
      </c>
      <c r="I114">
        <v>0.66412000000000004</v>
      </c>
      <c r="J114">
        <v>246.720144</v>
      </c>
      <c r="K114">
        <f t="shared" si="8"/>
        <v>0.24373576312720444</v>
      </c>
      <c r="L114">
        <v>0.77466999999999997</v>
      </c>
      <c r="M114">
        <v>0.77160999999999991</v>
      </c>
      <c r="O114">
        <v>246.82243399999999</v>
      </c>
      <c r="P114">
        <f t="shared" si="9"/>
        <v>0.23464912284037473</v>
      </c>
      <c r="Q114">
        <v>1.9229999999999997E-2</v>
      </c>
      <c r="R114">
        <v>0.14371</v>
      </c>
      <c r="S114">
        <v>246.56874099999999</v>
      </c>
      <c r="T114">
        <f t="shared" si="10"/>
        <v>0.24373576269488983</v>
      </c>
      <c r="U114">
        <v>0.17068</v>
      </c>
      <c r="V114">
        <v>0.29476999999999998</v>
      </c>
      <c r="W114">
        <v>246.589304</v>
      </c>
      <c r="X114">
        <f t="shared" si="11"/>
        <v>0.25415676919224794</v>
      </c>
      <c r="Y114">
        <v>8.09E-3</v>
      </c>
      <c r="Z114">
        <v>1.2720000000000009E-2</v>
      </c>
    </row>
    <row r="115" spans="2:26" x14ac:dyDescent="0.25">
      <c r="B115">
        <v>248.79366999999999</v>
      </c>
      <c r="C115">
        <f t="shared" si="7"/>
        <v>0.21995926669800817</v>
      </c>
      <c r="D115">
        <v>1.0080199999999999</v>
      </c>
      <c r="E115">
        <v>1.03104</v>
      </c>
      <c r="F115">
        <v>248.939988</v>
      </c>
      <c r="G115">
        <f t="shared" si="6"/>
        <v>0.22881355964918954</v>
      </c>
      <c r="H115">
        <v>0.69135000000000002</v>
      </c>
      <c r="I115">
        <v>0.59438999999999997</v>
      </c>
      <c r="J115">
        <v>249.02593999999999</v>
      </c>
      <c r="K115">
        <f t="shared" si="8"/>
        <v>0.24601366771401295</v>
      </c>
      <c r="L115">
        <v>0.84809999999999997</v>
      </c>
      <c r="M115">
        <v>0.76393999999999995</v>
      </c>
      <c r="O115">
        <v>249.129186</v>
      </c>
      <c r="P115">
        <f t="shared" si="9"/>
        <v>0.2368421055633726</v>
      </c>
      <c r="Q115">
        <v>5.3630000000000011E-2</v>
      </c>
      <c r="R115">
        <v>9.0249999999999997E-2</v>
      </c>
      <c r="S115">
        <v>248.873122</v>
      </c>
      <c r="T115">
        <f t="shared" si="10"/>
        <v>0.24601366725933993</v>
      </c>
      <c r="U115">
        <v>0.16630999999999999</v>
      </c>
      <c r="V115">
        <v>0.27849999999999997</v>
      </c>
      <c r="W115">
        <v>248.893877</v>
      </c>
      <c r="X115">
        <f t="shared" si="11"/>
        <v>0.25653206616801494</v>
      </c>
      <c r="Y115">
        <v>6.970000000000004E-3</v>
      </c>
      <c r="Z115">
        <v>1.5820000000000001E-2</v>
      </c>
    </row>
    <row r="116" spans="2:26" x14ac:dyDescent="0.25">
      <c r="B116">
        <v>251.09731500000001</v>
      </c>
      <c r="C116">
        <f t="shared" si="7"/>
        <v>0.22199592649298019</v>
      </c>
      <c r="D116">
        <v>0.91779000000000011</v>
      </c>
      <c r="E116">
        <v>0.99058000000000002</v>
      </c>
      <c r="F116">
        <v>251.24498700000001</v>
      </c>
      <c r="G116">
        <f t="shared" si="6"/>
        <v>0.23093220290299182</v>
      </c>
      <c r="H116">
        <v>0.68796999999999997</v>
      </c>
      <c r="I116">
        <v>0.64802999999999999</v>
      </c>
      <c r="J116">
        <v>251.33173500000001</v>
      </c>
      <c r="K116">
        <f t="shared" si="8"/>
        <v>0.24829157131291768</v>
      </c>
      <c r="L116">
        <v>0.83316999999999997</v>
      </c>
      <c r="M116">
        <v>0.67674999999999996</v>
      </c>
      <c r="O116">
        <v>251.435937</v>
      </c>
      <c r="P116">
        <f t="shared" si="9"/>
        <v>0.23903508733569057</v>
      </c>
      <c r="Q116">
        <v>0.13206000000000001</v>
      </c>
      <c r="R116">
        <v>6.8340000000000012E-2</v>
      </c>
      <c r="S116">
        <v>251.177503</v>
      </c>
      <c r="T116">
        <f t="shared" si="10"/>
        <v>0.24829157182379002</v>
      </c>
      <c r="U116">
        <v>0.21694999999999998</v>
      </c>
      <c r="V116">
        <v>0.26738000000000001</v>
      </c>
      <c r="W116">
        <v>251.19845000000001</v>
      </c>
      <c r="X116">
        <f t="shared" si="11"/>
        <v>0.25890736314378193</v>
      </c>
      <c r="Y116">
        <v>1.26E-2</v>
      </c>
      <c r="Z116">
        <v>1.8990000000000007E-2</v>
      </c>
    </row>
    <row r="117" spans="2:26" x14ac:dyDescent="0.25">
      <c r="B117">
        <v>253.40096</v>
      </c>
      <c r="C117">
        <f t="shared" si="7"/>
        <v>0.2240325862879522</v>
      </c>
      <c r="D117">
        <v>0.88780999999999999</v>
      </c>
      <c r="E117">
        <v>0.98951000000000011</v>
      </c>
      <c r="F117">
        <v>253.54998699999999</v>
      </c>
      <c r="G117">
        <f t="shared" si="6"/>
        <v>0.23305084707594556</v>
      </c>
      <c r="H117">
        <v>0.66257999999999995</v>
      </c>
      <c r="I117">
        <v>0.69135000000000002</v>
      </c>
      <c r="J117">
        <v>253.637531</v>
      </c>
      <c r="K117">
        <f t="shared" si="8"/>
        <v>0.25056947589972617</v>
      </c>
      <c r="L117">
        <v>0.77285000000000004</v>
      </c>
      <c r="M117">
        <v>0.57826999999999995</v>
      </c>
      <c r="O117">
        <v>253.74268900000001</v>
      </c>
      <c r="P117">
        <f t="shared" si="9"/>
        <v>0.24122807005868846</v>
      </c>
      <c r="Q117">
        <v>0.15759000000000001</v>
      </c>
      <c r="R117">
        <v>0.12425</v>
      </c>
      <c r="S117">
        <v>253.48188400000001</v>
      </c>
      <c r="T117">
        <f t="shared" si="10"/>
        <v>0.25056947638824012</v>
      </c>
      <c r="U117">
        <v>0.23443999999999998</v>
      </c>
      <c r="V117">
        <v>0.26061000000000001</v>
      </c>
      <c r="W117">
        <v>253.50302300000001</v>
      </c>
      <c r="X117">
        <f t="shared" si="11"/>
        <v>0.26128266011954893</v>
      </c>
      <c r="Y117">
        <v>1.2330000000000008E-2</v>
      </c>
      <c r="Z117">
        <v>2.112E-2</v>
      </c>
    </row>
    <row r="118" spans="2:26" x14ac:dyDescent="0.25">
      <c r="B118">
        <v>255.70460499999999</v>
      </c>
      <c r="C118">
        <f t="shared" si="7"/>
        <v>0.2260692460829242</v>
      </c>
      <c r="D118">
        <v>0.88976999999999995</v>
      </c>
      <c r="E118">
        <v>0.97316000000000003</v>
      </c>
      <c r="F118">
        <v>255.85498699999999</v>
      </c>
      <c r="G118">
        <f t="shared" si="6"/>
        <v>0.23516949124889935</v>
      </c>
      <c r="H118">
        <v>0.64026000000000005</v>
      </c>
      <c r="I118">
        <v>0.68796999999999997</v>
      </c>
      <c r="J118">
        <v>255.94332700000001</v>
      </c>
      <c r="K118">
        <f t="shared" si="8"/>
        <v>0.25284738048653471</v>
      </c>
      <c r="L118">
        <v>0.73077999999999999</v>
      </c>
      <c r="M118">
        <v>0.64295999999999998</v>
      </c>
      <c r="O118">
        <v>256.049441</v>
      </c>
      <c r="P118">
        <f t="shared" si="9"/>
        <v>0.2434210527816863</v>
      </c>
      <c r="Q118">
        <v>0.15920000000000001</v>
      </c>
      <c r="R118">
        <v>0.15637999999999999</v>
      </c>
      <c r="S118">
        <v>255.78626399999999</v>
      </c>
      <c r="T118">
        <f t="shared" si="10"/>
        <v>0.25284737996417983</v>
      </c>
      <c r="U118">
        <v>0.24137999999999998</v>
      </c>
      <c r="V118">
        <v>0.25323999999999997</v>
      </c>
      <c r="W118">
        <v>255.80759599999999</v>
      </c>
      <c r="X118">
        <f t="shared" si="11"/>
        <v>0.26365795709531592</v>
      </c>
      <c r="Y118">
        <v>1.5020000000000006E-2</v>
      </c>
      <c r="Z118">
        <v>2.2360000000000005E-2</v>
      </c>
    </row>
    <row r="119" spans="2:26" x14ac:dyDescent="0.25">
      <c r="B119">
        <v>258.00825099999997</v>
      </c>
      <c r="C119">
        <f t="shared" si="7"/>
        <v>0.22810590676199932</v>
      </c>
      <c r="D119">
        <v>0.89400999999999997</v>
      </c>
      <c r="E119">
        <v>0.97441</v>
      </c>
      <c r="F119">
        <v>258.159987</v>
      </c>
      <c r="G119">
        <f t="shared" si="6"/>
        <v>0.23728813542185312</v>
      </c>
      <c r="H119">
        <v>0.63136000000000003</v>
      </c>
      <c r="I119">
        <v>0.66257999999999995</v>
      </c>
      <c r="J119">
        <v>258.249123</v>
      </c>
      <c r="K119">
        <f t="shared" si="8"/>
        <v>0.2551252850733432</v>
      </c>
      <c r="L119">
        <v>0.70387999999999995</v>
      </c>
      <c r="M119">
        <v>0.71429999999999993</v>
      </c>
      <c r="O119">
        <v>258.35619300000002</v>
      </c>
      <c r="P119">
        <f t="shared" si="9"/>
        <v>0.24561403550468419</v>
      </c>
      <c r="Q119">
        <v>0.15908</v>
      </c>
      <c r="R119">
        <v>0.1759</v>
      </c>
      <c r="S119">
        <v>258.09064499999999</v>
      </c>
      <c r="T119">
        <f t="shared" si="10"/>
        <v>0.25512528452862993</v>
      </c>
      <c r="U119">
        <v>0.24013999999999999</v>
      </c>
      <c r="V119">
        <v>0.24612999999999999</v>
      </c>
      <c r="W119">
        <v>258.11216899999999</v>
      </c>
      <c r="X119">
        <f t="shared" si="11"/>
        <v>0.26603325407108291</v>
      </c>
      <c r="Y119">
        <v>1.0190000000000005E-2</v>
      </c>
      <c r="Z119">
        <v>2.4370000000000003E-2</v>
      </c>
    </row>
    <row r="120" spans="2:26" x14ac:dyDescent="0.25">
      <c r="B120">
        <v>260.31189599999999</v>
      </c>
      <c r="C120">
        <f t="shared" si="7"/>
        <v>0.23014256655697135</v>
      </c>
      <c r="D120">
        <v>0.90129000000000004</v>
      </c>
      <c r="E120">
        <v>0.97545999999999999</v>
      </c>
      <c r="F120">
        <v>260.46498700000001</v>
      </c>
      <c r="G120">
        <f t="shared" si="6"/>
        <v>0.23940677959480691</v>
      </c>
      <c r="H120">
        <v>0.64230999999999994</v>
      </c>
      <c r="I120">
        <v>0.64026000000000005</v>
      </c>
      <c r="J120">
        <v>260.55491799999999</v>
      </c>
      <c r="K120">
        <f t="shared" si="8"/>
        <v>0.25740318867224793</v>
      </c>
      <c r="L120">
        <v>0.71155999999999997</v>
      </c>
      <c r="M120">
        <v>0.73838000000000004</v>
      </c>
      <c r="O120">
        <v>260.66294399999998</v>
      </c>
      <c r="P120">
        <f t="shared" si="9"/>
        <v>0.24780701727700213</v>
      </c>
      <c r="Q120">
        <v>0.16004000000000002</v>
      </c>
      <c r="R120">
        <v>0.17562</v>
      </c>
      <c r="S120">
        <v>260.39502599999997</v>
      </c>
      <c r="T120">
        <f t="shared" si="10"/>
        <v>0.25740318909307996</v>
      </c>
      <c r="U120">
        <v>0.23608999999999997</v>
      </c>
      <c r="V120">
        <v>0.23945999999999998</v>
      </c>
      <c r="W120">
        <v>260.416742</v>
      </c>
      <c r="X120">
        <f t="shared" si="11"/>
        <v>0.26840855104684991</v>
      </c>
      <c r="Y120">
        <v>1.1470000000000008E-2</v>
      </c>
      <c r="Z120">
        <v>3.5530000000000006E-2</v>
      </c>
    </row>
    <row r="121" spans="2:26" x14ac:dyDescent="0.25">
      <c r="B121">
        <v>262.61554100000001</v>
      </c>
      <c r="C121">
        <f t="shared" si="7"/>
        <v>0.23217922635194338</v>
      </c>
      <c r="D121">
        <v>0.90734000000000004</v>
      </c>
      <c r="E121">
        <v>0.99978999999999996</v>
      </c>
      <c r="F121">
        <v>262.76998700000001</v>
      </c>
      <c r="G121">
        <f t="shared" si="6"/>
        <v>0.24152542376776068</v>
      </c>
      <c r="H121">
        <v>0.66036000000000006</v>
      </c>
      <c r="I121">
        <v>0.63136000000000003</v>
      </c>
      <c r="J121">
        <v>262.86071399999997</v>
      </c>
      <c r="K121">
        <f t="shared" si="8"/>
        <v>0.25968109325905642</v>
      </c>
      <c r="L121">
        <v>0.75621999999999989</v>
      </c>
      <c r="M121">
        <v>0.74188999999999994</v>
      </c>
      <c r="O121">
        <v>262.969696</v>
      </c>
      <c r="P121">
        <f t="shared" si="9"/>
        <v>0.25</v>
      </c>
      <c r="Q121">
        <v>0.15954000000000002</v>
      </c>
      <c r="R121">
        <v>0.17171</v>
      </c>
      <c r="S121">
        <v>262.69940700000001</v>
      </c>
      <c r="T121">
        <f t="shared" si="10"/>
        <v>0.25968109365753012</v>
      </c>
      <c r="U121">
        <v>0.22870999999999997</v>
      </c>
      <c r="V121">
        <v>0.22876999999999997</v>
      </c>
      <c r="W121">
        <v>262.721315</v>
      </c>
      <c r="X121">
        <f t="shared" si="11"/>
        <v>0.2707838480226169</v>
      </c>
      <c r="Y121">
        <v>1.4609999999999998E-2</v>
      </c>
      <c r="Z121">
        <v>3.6240000000000008E-2</v>
      </c>
    </row>
    <row r="122" spans="2:26" x14ac:dyDescent="0.25">
      <c r="B122">
        <v>264.91918600000002</v>
      </c>
      <c r="C122">
        <f t="shared" si="7"/>
        <v>0.23421588614691541</v>
      </c>
      <c r="D122">
        <v>0.88474000000000008</v>
      </c>
      <c r="E122">
        <v>1.0625200000000001</v>
      </c>
      <c r="F122">
        <v>265.07498700000002</v>
      </c>
      <c r="G122">
        <f t="shared" si="6"/>
        <v>0.24364406794071447</v>
      </c>
      <c r="H122">
        <v>0.66642000000000001</v>
      </c>
      <c r="I122">
        <v>0.64230999999999994</v>
      </c>
      <c r="J122">
        <v>265.16651000000002</v>
      </c>
      <c r="K122">
        <f t="shared" si="8"/>
        <v>0.26195899784586496</v>
      </c>
      <c r="L122">
        <v>0.71114999999999995</v>
      </c>
      <c r="M122">
        <v>0.71137000000000006</v>
      </c>
      <c r="O122">
        <v>265.27644800000002</v>
      </c>
      <c r="P122">
        <f t="shared" si="9"/>
        <v>0.25219298272299789</v>
      </c>
      <c r="Q122">
        <v>0.15612999999999999</v>
      </c>
      <c r="R122">
        <v>0.15867999999999999</v>
      </c>
      <c r="S122">
        <v>265.00378699999999</v>
      </c>
      <c r="T122">
        <f t="shared" si="10"/>
        <v>0.26195899723346977</v>
      </c>
      <c r="U122">
        <v>0.21187</v>
      </c>
      <c r="V122">
        <v>0.20343</v>
      </c>
      <c r="W122">
        <v>265.02588800000001</v>
      </c>
      <c r="X122">
        <f t="shared" si="11"/>
        <v>0.2731591449983839</v>
      </c>
      <c r="Y122">
        <v>1.8009999999999998E-2</v>
      </c>
      <c r="Z122">
        <v>2.9010000000000008E-2</v>
      </c>
    </row>
    <row r="123" spans="2:26" x14ac:dyDescent="0.25">
      <c r="B123">
        <v>267.22283099999999</v>
      </c>
      <c r="C123">
        <f t="shared" si="7"/>
        <v>0.23625254594188738</v>
      </c>
      <c r="D123">
        <v>0.87153999999999998</v>
      </c>
      <c r="E123">
        <v>1.13764</v>
      </c>
      <c r="F123">
        <v>267.37998700000003</v>
      </c>
      <c r="G123">
        <f t="shared" si="6"/>
        <v>0.24576271211366824</v>
      </c>
      <c r="H123">
        <v>0.64749000000000001</v>
      </c>
      <c r="I123">
        <v>0.66036000000000006</v>
      </c>
      <c r="J123">
        <v>267.472306</v>
      </c>
      <c r="K123">
        <f t="shared" si="8"/>
        <v>0.26423690243267345</v>
      </c>
      <c r="L123">
        <v>0.60156999999999994</v>
      </c>
      <c r="M123">
        <v>0.69918999999999998</v>
      </c>
      <c r="O123">
        <v>267.58319999999998</v>
      </c>
      <c r="P123">
        <f t="shared" si="9"/>
        <v>0.25438596544599568</v>
      </c>
      <c r="Q123">
        <v>0.15447</v>
      </c>
      <c r="R123">
        <v>0.13657</v>
      </c>
      <c r="S123">
        <v>267.30816800000002</v>
      </c>
      <c r="T123">
        <f t="shared" si="10"/>
        <v>0.26423690179791992</v>
      </c>
      <c r="U123">
        <v>0.15018999999999999</v>
      </c>
      <c r="V123">
        <v>0.21005999999999997</v>
      </c>
      <c r="W123">
        <v>267.33046100000001</v>
      </c>
      <c r="X123">
        <f t="shared" si="11"/>
        <v>0.27553444197415089</v>
      </c>
      <c r="Y123">
        <v>1.8790000000000001E-2</v>
      </c>
      <c r="Z123">
        <v>1.7649999999999999E-2</v>
      </c>
    </row>
    <row r="124" spans="2:26" x14ac:dyDescent="0.25">
      <c r="B124">
        <v>269.526476</v>
      </c>
      <c r="C124">
        <f t="shared" si="7"/>
        <v>0.23828920573685938</v>
      </c>
      <c r="D124">
        <v>0.87395</v>
      </c>
      <c r="E124">
        <v>1.1091200000000001</v>
      </c>
      <c r="F124">
        <v>269.68498699999998</v>
      </c>
      <c r="G124">
        <f t="shared" si="6"/>
        <v>0.24788135628662197</v>
      </c>
      <c r="H124">
        <v>0.61687999999999998</v>
      </c>
      <c r="I124">
        <v>0.66642000000000001</v>
      </c>
      <c r="J124">
        <v>269.77810099999999</v>
      </c>
      <c r="K124">
        <f t="shared" si="8"/>
        <v>0.26651480603157818</v>
      </c>
      <c r="L124">
        <v>0.53428999999999993</v>
      </c>
      <c r="M124">
        <v>0.68596999999999997</v>
      </c>
      <c r="O124">
        <v>269.889951</v>
      </c>
      <c r="P124">
        <f t="shared" si="9"/>
        <v>0.2565789472183137</v>
      </c>
      <c r="Q124">
        <v>0.15669</v>
      </c>
      <c r="R124">
        <v>0.12594</v>
      </c>
      <c r="S124">
        <v>269.612549</v>
      </c>
      <c r="T124">
        <f t="shared" si="10"/>
        <v>0.26651480636237002</v>
      </c>
      <c r="U124">
        <v>0.12934999999999999</v>
      </c>
      <c r="V124">
        <v>0.24489</v>
      </c>
      <c r="W124">
        <v>269.63503400000002</v>
      </c>
      <c r="X124">
        <f t="shared" si="11"/>
        <v>0.27790973894991788</v>
      </c>
      <c r="Y124">
        <v>1.5010000000000009E-2</v>
      </c>
      <c r="Z124">
        <v>6.9099999999999995E-3</v>
      </c>
    </row>
    <row r="125" spans="2:26" x14ac:dyDescent="0.25">
      <c r="B125">
        <v>271.83012100000002</v>
      </c>
      <c r="C125">
        <f t="shared" si="7"/>
        <v>0.24032586553183141</v>
      </c>
      <c r="D125">
        <v>1.03407</v>
      </c>
      <c r="E125">
        <v>1.0824500000000001</v>
      </c>
      <c r="F125">
        <v>271.98998599999999</v>
      </c>
      <c r="G125">
        <f t="shared" si="6"/>
        <v>0.24999999954042426</v>
      </c>
      <c r="H125">
        <v>0.56701999999999997</v>
      </c>
      <c r="I125">
        <v>0.64749000000000001</v>
      </c>
      <c r="J125">
        <v>272.08389699999998</v>
      </c>
      <c r="K125">
        <f t="shared" si="8"/>
        <v>0.26879271061838667</v>
      </c>
      <c r="L125">
        <v>0.50158999999999998</v>
      </c>
      <c r="M125">
        <v>0.68535999999999997</v>
      </c>
      <c r="O125">
        <v>272.19670300000001</v>
      </c>
      <c r="P125">
        <f t="shared" si="9"/>
        <v>0.2587719299413116</v>
      </c>
      <c r="Q125">
        <v>0.15909000000000001</v>
      </c>
      <c r="R125">
        <v>0.11641</v>
      </c>
      <c r="S125">
        <v>271.91692999999998</v>
      </c>
      <c r="T125">
        <f t="shared" si="10"/>
        <v>0.26879271092682006</v>
      </c>
      <c r="U125">
        <v>0.19849</v>
      </c>
      <c r="V125">
        <v>0.24830999999999998</v>
      </c>
      <c r="W125">
        <v>271.93960700000002</v>
      </c>
      <c r="X125">
        <f t="shared" si="11"/>
        <v>0.28028503592568488</v>
      </c>
      <c r="Y125">
        <v>1.2319999999999998E-2</v>
      </c>
      <c r="Z125">
        <v>4.2400000000000077E-3</v>
      </c>
    </row>
    <row r="126" spans="2:26" x14ac:dyDescent="0.25">
      <c r="B126">
        <v>274.13376599999998</v>
      </c>
      <c r="C126">
        <f t="shared" si="7"/>
        <v>0.24236252532680339</v>
      </c>
      <c r="D126">
        <v>1.2707600000000001</v>
      </c>
      <c r="E126">
        <v>1.0080199999999999</v>
      </c>
      <c r="F126">
        <v>274.29498599999999</v>
      </c>
      <c r="G126">
        <f t="shared" si="6"/>
        <v>0.25211864371337805</v>
      </c>
      <c r="H126">
        <v>0.49764999999999998</v>
      </c>
      <c r="I126">
        <v>0.61687999999999998</v>
      </c>
      <c r="J126">
        <v>274.38969300000002</v>
      </c>
      <c r="K126">
        <f t="shared" si="8"/>
        <v>0.27107061520519521</v>
      </c>
      <c r="L126">
        <v>0.47819</v>
      </c>
      <c r="M126">
        <v>0.65734000000000004</v>
      </c>
      <c r="O126">
        <v>274.50345499999997</v>
      </c>
      <c r="P126">
        <f t="shared" si="9"/>
        <v>0.26096491266430938</v>
      </c>
      <c r="Q126">
        <v>0.15973000000000001</v>
      </c>
      <c r="R126">
        <v>0.14366000000000001</v>
      </c>
      <c r="S126">
        <v>274.22131000000002</v>
      </c>
      <c r="T126">
        <f t="shared" si="10"/>
        <v>0.27107061450275982</v>
      </c>
      <c r="U126">
        <v>0.22037999999999996</v>
      </c>
      <c r="V126">
        <v>0.24689</v>
      </c>
      <c r="W126">
        <v>274.24417999999997</v>
      </c>
      <c r="X126">
        <f t="shared" si="11"/>
        <v>0.28266033290145182</v>
      </c>
      <c r="Y126">
        <v>1.099E-2</v>
      </c>
      <c r="Z126">
        <v>2.5000000000000022E-3</v>
      </c>
    </row>
    <row r="127" spans="2:26" x14ac:dyDescent="0.25">
      <c r="B127">
        <v>276.437411</v>
      </c>
      <c r="C127">
        <f t="shared" si="7"/>
        <v>0.24439918512177541</v>
      </c>
      <c r="D127">
        <v>1.39255</v>
      </c>
      <c r="E127">
        <v>0.91779000000000011</v>
      </c>
      <c r="F127">
        <v>276.599986</v>
      </c>
      <c r="G127">
        <f t="shared" si="6"/>
        <v>0.25423728788633182</v>
      </c>
      <c r="H127">
        <v>0.39423999999999998</v>
      </c>
      <c r="I127">
        <v>0.56701999999999997</v>
      </c>
      <c r="J127">
        <v>276.69548900000001</v>
      </c>
      <c r="K127">
        <f t="shared" si="8"/>
        <v>0.2733485197920037</v>
      </c>
      <c r="L127">
        <v>0.45282999999999995</v>
      </c>
      <c r="M127">
        <v>0.59833000000000003</v>
      </c>
      <c r="O127">
        <v>276.81020599999999</v>
      </c>
      <c r="P127">
        <f t="shared" si="9"/>
        <v>0.2631578944366274</v>
      </c>
      <c r="Q127">
        <v>0.15822</v>
      </c>
      <c r="R127">
        <v>0.15543000000000001</v>
      </c>
      <c r="S127">
        <v>276.52569099999999</v>
      </c>
      <c r="T127">
        <f t="shared" si="10"/>
        <v>0.27334851906720986</v>
      </c>
      <c r="U127">
        <v>0.22478999999999999</v>
      </c>
      <c r="V127">
        <v>0.24343999999999999</v>
      </c>
      <c r="W127">
        <v>276.54875299999998</v>
      </c>
      <c r="X127">
        <f t="shared" si="11"/>
        <v>0.28503562987721881</v>
      </c>
      <c r="Y127">
        <v>1.0220000000000007E-2</v>
      </c>
      <c r="Z127">
        <v>1.3000000000000095E-3</v>
      </c>
    </row>
    <row r="128" spans="2:26" x14ac:dyDescent="0.25">
      <c r="B128">
        <v>278.74105600000001</v>
      </c>
      <c r="C128">
        <f t="shared" si="7"/>
        <v>0.24643584491674742</v>
      </c>
      <c r="D128">
        <v>1.4313800000000001</v>
      </c>
      <c r="E128">
        <v>0.88780999999999999</v>
      </c>
      <c r="F128">
        <v>278.90498600000001</v>
      </c>
      <c r="G128">
        <f t="shared" si="6"/>
        <v>0.25635593205928559</v>
      </c>
      <c r="H128">
        <v>0.33896999999999999</v>
      </c>
      <c r="I128">
        <v>0.49764999999999998</v>
      </c>
      <c r="J128">
        <v>279.001284</v>
      </c>
      <c r="K128">
        <f t="shared" si="8"/>
        <v>0.27562642339090843</v>
      </c>
      <c r="L128">
        <v>0.42316999999999999</v>
      </c>
      <c r="M128">
        <v>0.50524000000000002</v>
      </c>
      <c r="O128">
        <v>279.11695800000001</v>
      </c>
      <c r="P128">
        <f t="shared" si="9"/>
        <v>0.2653508771596253</v>
      </c>
      <c r="Q128">
        <v>0.15514</v>
      </c>
      <c r="R128">
        <v>0.15760000000000002</v>
      </c>
      <c r="S128">
        <v>278.83007199999997</v>
      </c>
      <c r="T128">
        <f t="shared" si="10"/>
        <v>0.27562642363165996</v>
      </c>
      <c r="U128">
        <v>0.22706999999999999</v>
      </c>
      <c r="V128">
        <v>0.23558999999999997</v>
      </c>
      <c r="W128">
        <v>278.85332599999998</v>
      </c>
      <c r="X128">
        <f t="shared" si="11"/>
        <v>0.2874109268529858</v>
      </c>
      <c r="Y128">
        <v>1.0270000000000001E-2</v>
      </c>
      <c r="Z128">
        <v>4.4600000000000056E-3</v>
      </c>
    </row>
    <row r="129" spans="2:26" x14ac:dyDescent="0.25">
      <c r="B129">
        <v>281.04470099999998</v>
      </c>
      <c r="C129">
        <f t="shared" si="7"/>
        <v>0.24847250471171939</v>
      </c>
      <c r="D129">
        <v>1.37584</v>
      </c>
      <c r="E129">
        <v>0.88976999999999995</v>
      </c>
      <c r="F129">
        <v>281.20998600000001</v>
      </c>
      <c r="G129">
        <f t="shared" si="6"/>
        <v>0.25847457623223935</v>
      </c>
      <c r="H129">
        <v>0.33005000000000001</v>
      </c>
      <c r="I129">
        <v>0.39423999999999998</v>
      </c>
      <c r="J129">
        <v>281.30707999999998</v>
      </c>
      <c r="K129">
        <f t="shared" si="8"/>
        <v>0.27790432797771691</v>
      </c>
      <c r="L129">
        <v>0.40637999999999996</v>
      </c>
      <c r="M129">
        <v>0.46819999999999995</v>
      </c>
      <c r="O129">
        <v>281.42371000000003</v>
      </c>
      <c r="P129">
        <f t="shared" si="9"/>
        <v>0.26754385988262314</v>
      </c>
      <c r="Q129">
        <v>0.153</v>
      </c>
      <c r="R129">
        <v>0.1593</v>
      </c>
      <c r="S129">
        <v>281.13445300000001</v>
      </c>
      <c r="T129">
        <f t="shared" si="10"/>
        <v>0.27790432819611005</v>
      </c>
      <c r="U129">
        <v>0.22921999999999998</v>
      </c>
      <c r="V129">
        <v>0.22768999999999998</v>
      </c>
      <c r="W129">
        <v>281.15789899999999</v>
      </c>
      <c r="X129">
        <f t="shared" si="11"/>
        <v>0.2897862238287528</v>
      </c>
      <c r="Y129">
        <v>1.3350000000000001E-2</v>
      </c>
      <c r="Z129">
        <v>4.3500000000000066E-3</v>
      </c>
    </row>
    <row r="130" spans="2:26" x14ac:dyDescent="0.25">
      <c r="B130">
        <v>283.34834699999999</v>
      </c>
      <c r="C130">
        <f t="shared" si="7"/>
        <v>0.25050916539079454</v>
      </c>
      <c r="D130">
        <v>1.2490700000000001</v>
      </c>
      <c r="E130">
        <v>0.89400999999999997</v>
      </c>
      <c r="F130">
        <v>283.51498600000002</v>
      </c>
      <c r="G130">
        <f t="shared" si="6"/>
        <v>0.26059322040519317</v>
      </c>
      <c r="H130">
        <v>0.37102000000000002</v>
      </c>
      <c r="I130">
        <v>0.33896999999999999</v>
      </c>
      <c r="J130">
        <v>283.61287600000003</v>
      </c>
      <c r="K130">
        <f t="shared" si="8"/>
        <v>0.28018223256452546</v>
      </c>
      <c r="L130">
        <v>0.39625999999999995</v>
      </c>
      <c r="M130">
        <v>0.52713999999999994</v>
      </c>
      <c r="O130">
        <v>283.73046199999999</v>
      </c>
      <c r="P130">
        <f t="shared" si="9"/>
        <v>0.26973684260562097</v>
      </c>
      <c r="Q130">
        <v>0.15298</v>
      </c>
      <c r="R130">
        <v>0.14624999999999999</v>
      </c>
      <c r="S130">
        <v>283.43883299999999</v>
      </c>
      <c r="T130">
        <f t="shared" si="10"/>
        <v>0.28018223177204976</v>
      </c>
      <c r="U130">
        <v>0.23073999999999997</v>
      </c>
      <c r="V130">
        <v>0.22385999999999998</v>
      </c>
      <c r="W130">
        <v>283.46247199999999</v>
      </c>
      <c r="X130">
        <f t="shared" si="11"/>
        <v>0.29216152080451979</v>
      </c>
      <c r="Y130">
        <v>4.6780000000000002E-2</v>
      </c>
      <c r="Z130">
        <v>5.0800000000000012E-3</v>
      </c>
    </row>
    <row r="131" spans="2:26" x14ac:dyDescent="0.25">
      <c r="B131">
        <v>285.65199200000001</v>
      </c>
      <c r="C131">
        <f t="shared" si="7"/>
        <v>0.25254582518576657</v>
      </c>
      <c r="D131">
        <v>1.17475</v>
      </c>
      <c r="E131">
        <v>0.90129000000000004</v>
      </c>
      <c r="F131">
        <v>285.81998599999997</v>
      </c>
      <c r="G131">
        <f t="shared" si="6"/>
        <v>0.26271186457814688</v>
      </c>
      <c r="H131">
        <v>0.48264000000000001</v>
      </c>
      <c r="I131">
        <v>0.33005000000000001</v>
      </c>
      <c r="J131">
        <v>285.91867100000002</v>
      </c>
      <c r="K131">
        <f t="shared" si="8"/>
        <v>0.28246013616343019</v>
      </c>
      <c r="L131">
        <v>0.39443999999999996</v>
      </c>
      <c r="M131">
        <v>0.60892999999999997</v>
      </c>
      <c r="O131">
        <v>286.03721300000001</v>
      </c>
      <c r="P131">
        <f t="shared" si="9"/>
        <v>0.271929824377939</v>
      </c>
      <c r="Q131">
        <v>0.15253</v>
      </c>
      <c r="R131">
        <v>7.8399999999999997E-2</v>
      </c>
      <c r="S131">
        <v>285.74321400000002</v>
      </c>
      <c r="T131">
        <f t="shared" si="10"/>
        <v>0.28246013633649991</v>
      </c>
      <c r="U131">
        <v>0.23443999999999998</v>
      </c>
      <c r="V131">
        <v>0.22654999999999997</v>
      </c>
      <c r="W131">
        <v>285.767044</v>
      </c>
      <c r="X131">
        <f t="shared" si="11"/>
        <v>0.29453681674959825</v>
      </c>
      <c r="Y131">
        <v>0.12528</v>
      </c>
      <c r="Z131">
        <v>0</v>
      </c>
    </row>
    <row r="132" spans="2:26" x14ac:dyDescent="0.25">
      <c r="B132">
        <v>287.95563700000002</v>
      </c>
      <c r="C132">
        <f t="shared" si="7"/>
        <v>0.2545824849807386</v>
      </c>
      <c r="D132">
        <v>1.14734</v>
      </c>
      <c r="E132">
        <v>0.90734000000000004</v>
      </c>
      <c r="F132">
        <v>288.12498599999998</v>
      </c>
      <c r="G132">
        <f t="shared" si="6"/>
        <v>0.26483050875110065</v>
      </c>
      <c r="H132">
        <v>0.61160999999999999</v>
      </c>
      <c r="I132">
        <v>0.37102000000000002</v>
      </c>
      <c r="J132">
        <v>288.224467</v>
      </c>
      <c r="K132">
        <f t="shared" si="8"/>
        <v>0.28473804075023867</v>
      </c>
      <c r="L132">
        <v>0.38701999999999998</v>
      </c>
      <c r="M132">
        <v>0.61763000000000001</v>
      </c>
      <c r="O132">
        <v>288.34396500000003</v>
      </c>
      <c r="P132">
        <f t="shared" si="9"/>
        <v>0.27412280710093684</v>
      </c>
      <c r="Q132">
        <v>0.15007999999999999</v>
      </c>
      <c r="R132">
        <v>3.9890000000000009E-2</v>
      </c>
      <c r="S132">
        <v>288.047595</v>
      </c>
      <c r="T132">
        <f t="shared" si="10"/>
        <v>0.28473804090094995</v>
      </c>
      <c r="U132">
        <v>0.23829999999999998</v>
      </c>
      <c r="V132">
        <v>0.24380999999999997</v>
      </c>
      <c r="W132">
        <v>288.071617</v>
      </c>
      <c r="X132">
        <f t="shared" si="11"/>
        <v>0.29691211372536525</v>
      </c>
      <c r="Y132">
        <v>8.0729999999999996E-2</v>
      </c>
      <c r="Z132">
        <v>1.1700000000000044E-3</v>
      </c>
    </row>
    <row r="133" spans="2:26" x14ac:dyDescent="0.25">
      <c r="B133">
        <v>290.25928199999998</v>
      </c>
      <c r="C133">
        <f t="shared" si="7"/>
        <v>0.25661914477571057</v>
      </c>
      <c r="D133">
        <v>1.16726</v>
      </c>
      <c r="E133">
        <v>0.88474000000000008</v>
      </c>
      <c r="F133">
        <v>290.42998599999999</v>
      </c>
      <c r="G133">
        <f t="shared" si="6"/>
        <v>0.26694915292405441</v>
      </c>
      <c r="H133">
        <v>0.70845000000000002</v>
      </c>
      <c r="I133">
        <v>0.48264000000000001</v>
      </c>
      <c r="J133">
        <v>290.53026299999999</v>
      </c>
      <c r="K133">
        <f t="shared" si="8"/>
        <v>0.28701594533704716</v>
      </c>
      <c r="L133">
        <v>0.37653999999999999</v>
      </c>
      <c r="M133">
        <v>0.61353999999999997</v>
      </c>
      <c r="O133">
        <v>290.65071699999999</v>
      </c>
      <c r="P133">
        <f t="shared" si="9"/>
        <v>0.27631578982393468</v>
      </c>
      <c r="Q133">
        <v>0.14821000000000001</v>
      </c>
      <c r="R133">
        <v>0.10707999999999999</v>
      </c>
      <c r="S133">
        <v>290.35197599999998</v>
      </c>
      <c r="T133">
        <f t="shared" si="10"/>
        <v>0.28701594546540005</v>
      </c>
      <c r="U133">
        <v>0.23927999999999999</v>
      </c>
      <c r="V133">
        <v>0.25129999999999997</v>
      </c>
      <c r="W133">
        <v>290.37619000000001</v>
      </c>
      <c r="X133">
        <f t="shared" si="11"/>
        <v>0.29928741070113224</v>
      </c>
      <c r="Y133">
        <v>4.854E-2</v>
      </c>
      <c r="Z133">
        <v>2.5600000000000067E-3</v>
      </c>
    </row>
    <row r="134" spans="2:26" x14ac:dyDescent="0.25">
      <c r="B134">
        <v>292.562927</v>
      </c>
      <c r="C134">
        <f t="shared" si="7"/>
        <v>0.2586558045706826</v>
      </c>
      <c r="D134">
        <v>1.17075</v>
      </c>
      <c r="E134">
        <v>0.87153999999999998</v>
      </c>
      <c r="F134">
        <v>292.73498499999999</v>
      </c>
      <c r="G134">
        <f t="shared" si="6"/>
        <v>0.2690677961778567</v>
      </c>
      <c r="H134">
        <v>0.75795999999999997</v>
      </c>
      <c r="I134">
        <v>0.61160999999999999</v>
      </c>
      <c r="J134">
        <v>292.83605899999998</v>
      </c>
      <c r="K134">
        <f t="shared" si="8"/>
        <v>0.28929384992385565</v>
      </c>
      <c r="L134">
        <v>0.35809999999999997</v>
      </c>
      <c r="M134">
        <v>0.69611999999999996</v>
      </c>
      <c r="O134">
        <v>292.95746800000001</v>
      </c>
      <c r="P134">
        <f t="shared" si="9"/>
        <v>0.2785087715962527</v>
      </c>
      <c r="Q134">
        <v>0.14724999999999999</v>
      </c>
      <c r="R134">
        <v>0.15361</v>
      </c>
      <c r="S134">
        <v>292.65635700000001</v>
      </c>
      <c r="T134">
        <f t="shared" si="10"/>
        <v>0.28929385002985014</v>
      </c>
      <c r="U134">
        <v>0.24004999999999999</v>
      </c>
      <c r="V134">
        <v>0.25946999999999998</v>
      </c>
      <c r="W134">
        <v>292.68076300000001</v>
      </c>
      <c r="X134">
        <f t="shared" si="11"/>
        <v>0.30166270767689923</v>
      </c>
      <c r="Y134">
        <v>5.6600000000000004E-2</v>
      </c>
      <c r="Z134">
        <v>4.4300000000000034E-3</v>
      </c>
    </row>
    <row r="135" spans="2:26" x14ac:dyDescent="0.25">
      <c r="B135">
        <v>294.86657200000002</v>
      </c>
      <c r="C135">
        <f t="shared" si="7"/>
        <v>0.26069246436565463</v>
      </c>
      <c r="D135">
        <v>1.15842</v>
      </c>
      <c r="E135">
        <v>0.87395</v>
      </c>
      <c r="F135">
        <v>295.039985</v>
      </c>
      <c r="G135">
        <f t="shared" ref="G135:G198" si="12">F135/$F$479</f>
        <v>0.27118644035081052</v>
      </c>
      <c r="H135">
        <v>0.78334999999999999</v>
      </c>
      <c r="I135">
        <v>0.70845000000000002</v>
      </c>
      <c r="J135">
        <v>295.14185400000002</v>
      </c>
      <c r="K135">
        <f t="shared" si="8"/>
        <v>0.29157175352276044</v>
      </c>
      <c r="L135">
        <v>0.32660999999999996</v>
      </c>
      <c r="M135">
        <v>0.77466999999999997</v>
      </c>
      <c r="O135">
        <v>295.26422000000002</v>
      </c>
      <c r="P135">
        <f t="shared" si="9"/>
        <v>0.28070175431925054</v>
      </c>
      <c r="Q135">
        <v>0.14637</v>
      </c>
      <c r="R135">
        <v>0.16736999999999999</v>
      </c>
      <c r="S135">
        <v>294.96073699999999</v>
      </c>
      <c r="T135">
        <f t="shared" si="10"/>
        <v>0.29157175360578985</v>
      </c>
      <c r="U135">
        <v>0.23756999999999998</v>
      </c>
      <c r="V135">
        <v>0.25936999999999999</v>
      </c>
      <c r="W135">
        <v>294.98533600000002</v>
      </c>
      <c r="X135">
        <f t="shared" si="11"/>
        <v>0.30403800465266623</v>
      </c>
      <c r="Y135">
        <v>4.0400000000000005E-2</v>
      </c>
      <c r="Z135">
        <v>6.750000000000006E-3</v>
      </c>
    </row>
    <row r="136" spans="2:26" x14ac:dyDescent="0.25">
      <c r="B136">
        <v>297.17021699999998</v>
      </c>
      <c r="C136">
        <f t="shared" ref="C136:C199" si="13">B136/$B$498</f>
        <v>0.2627291241606266</v>
      </c>
      <c r="D136">
        <v>1.1358900000000001</v>
      </c>
      <c r="E136">
        <v>1.03407</v>
      </c>
      <c r="F136">
        <v>297.34498500000001</v>
      </c>
      <c r="G136">
        <f t="shared" si="12"/>
        <v>0.27330508452376429</v>
      </c>
      <c r="H136">
        <v>0.79252</v>
      </c>
      <c r="I136">
        <v>0.75795999999999997</v>
      </c>
      <c r="J136">
        <v>297.44765000000001</v>
      </c>
      <c r="K136">
        <f t="shared" ref="K136:K199" si="14">J136/$J$446</f>
        <v>0.29384965810956892</v>
      </c>
      <c r="L136">
        <v>0.26497999999999999</v>
      </c>
      <c r="M136">
        <v>0.84809999999999997</v>
      </c>
      <c r="O136">
        <v>297.57097199999998</v>
      </c>
      <c r="P136">
        <f t="shared" ref="P136:P199" si="15">O136/$O$463</f>
        <v>0.28289473704224838</v>
      </c>
      <c r="Q136">
        <v>0.14529</v>
      </c>
      <c r="R136">
        <v>0.15620000000000001</v>
      </c>
      <c r="S136">
        <v>297.26511799999997</v>
      </c>
      <c r="T136">
        <f t="shared" ref="T136:T199" si="16">S136/$S$446</f>
        <v>0.29384965817023989</v>
      </c>
      <c r="U136">
        <v>0.23247999999999999</v>
      </c>
      <c r="V136">
        <v>0.25694</v>
      </c>
      <c r="W136">
        <v>297.28990900000002</v>
      </c>
      <c r="X136">
        <f t="shared" ref="X136:X199" si="17">W136/$W$428</f>
        <v>0.30641330162843322</v>
      </c>
      <c r="Y136">
        <v>2.3180000000000006E-2</v>
      </c>
      <c r="Z136">
        <v>8.0599999999999977E-3</v>
      </c>
    </row>
    <row r="137" spans="2:26" x14ac:dyDescent="0.25">
      <c r="B137">
        <v>299.473862</v>
      </c>
      <c r="C137">
        <f t="shared" si="13"/>
        <v>0.26476578395559863</v>
      </c>
      <c r="D137">
        <v>1.09212</v>
      </c>
      <c r="E137">
        <v>1.2707600000000001</v>
      </c>
      <c r="F137">
        <v>299.64998500000002</v>
      </c>
      <c r="G137">
        <f t="shared" si="12"/>
        <v>0.27542372869671805</v>
      </c>
      <c r="H137">
        <v>0.80449999999999999</v>
      </c>
      <c r="I137">
        <v>0.78334999999999999</v>
      </c>
      <c r="J137">
        <v>299.753446</v>
      </c>
      <c r="K137">
        <f t="shared" si="14"/>
        <v>0.29612756269637741</v>
      </c>
      <c r="L137">
        <v>0.20301999999999998</v>
      </c>
      <c r="M137">
        <v>0.83316999999999997</v>
      </c>
      <c r="O137">
        <v>299.877724</v>
      </c>
      <c r="P137">
        <f t="shared" si="15"/>
        <v>0.28508771976524627</v>
      </c>
      <c r="Q137">
        <v>0.14300000000000002</v>
      </c>
      <c r="R137">
        <v>8.8880000000000001E-2</v>
      </c>
      <c r="S137">
        <v>299.56949900000001</v>
      </c>
      <c r="T137">
        <f t="shared" si="16"/>
        <v>0.29612756273469004</v>
      </c>
      <c r="U137">
        <v>0.22775999999999996</v>
      </c>
      <c r="V137">
        <v>0.25017</v>
      </c>
      <c r="W137">
        <v>299.59448200000003</v>
      </c>
      <c r="X137">
        <f t="shared" si="17"/>
        <v>0.30878859860420022</v>
      </c>
      <c r="Y137">
        <v>1.0900000000000007E-2</v>
      </c>
      <c r="Z137">
        <v>9.2300000000000021E-3</v>
      </c>
    </row>
    <row r="138" spans="2:26" x14ac:dyDescent="0.25">
      <c r="B138">
        <v>301.77750700000001</v>
      </c>
      <c r="C138">
        <f t="shared" si="13"/>
        <v>0.26680244375057066</v>
      </c>
      <c r="D138">
        <v>1.077</v>
      </c>
      <c r="E138">
        <v>1.39255</v>
      </c>
      <c r="F138">
        <v>301.95498500000002</v>
      </c>
      <c r="G138">
        <f t="shared" si="12"/>
        <v>0.27754237286967182</v>
      </c>
      <c r="H138">
        <v>0.84833999999999998</v>
      </c>
      <c r="I138">
        <v>0.79252</v>
      </c>
      <c r="J138">
        <v>302.05924199999998</v>
      </c>
      <c r="K138">
        <f t="shared" si="14"/>
        <v>0.2984054672831859</v>
      </c>
      <c r="L138">
        <v>0.24459999999999998</v>
      </c>
      <c r="M138">
        <v>0.77285000000000004</v>
      </c>
      <c r="O138">
        <v>302.18447500000002</v>
      </c>
      <c r="P138">
        <f t="shared" si="15"/>
        <v>0.28728070153756424</v>
      </c>
      <c r="Q138">
        <v>0.14168</v>
      </c>
      <c r="R138">
        <v>1.9229999999999997E-2</v>
      </c>
      <c r="S138">
        <v>301.87387999999999</v>
      </c>
      <c r="T138">
        <f t="shared" si="16"/>
        <v>0.29840546729914014</v>
      </c>
      <c r="U138">
        <v>0.22469</v>
      </c>
      <c r="V138">
        <v>0.24464999999999998</v>
      </c>
      <c r="W138">
        <v>301.89905499999998</v>
      </c>
      <c r="X138">
        <f t="shared" si="17"/>
        <v>0.31116389557996715</v>
      </c>
      <c r="Y138">
        <v>1.0459999999999997E-2</v>
      </c>
      <c r="Z138">
        <v>8.09E-3</v>
      </c>
    </row>
    <row r="139" spans="2:26" x14ac:dyDescent="0.25">
      <c r="B139">
        <v>304.08115199999997</v>
      </c>
      <c r="C139">
        <f t="shared" si="13"/>
        <v>0.26883910354554263</v>
      </c>
      <c r="D139">
        <v>1.06606</v>
      </c>
      <c r="E139">
        <v>1.4313800000000001</v>
      </c>
      <c r="F139">
        <v>304.25998499999997</v>
      </c>
      <c r="G139">
        <f t="shared" si="12"/>
        <v>0.27966101704262558</v>
      </c>
      <c r="H139">
        <v>0.88246000000000002</v>
      </c>
      <c r="I139">
        <v>0.80449999999999999</v>
      </c>
      <c r="J139">
        <v>304.36503699999997</v>
      </c>
      <c r="K139">
        <f t="shared" si="14"/>
        <v>0.30068337088209063</v>
      </c>
      <c r="L139">
        <v>0.20287999999999998</v>
      </c>
      <c r="M139">
        <v>0.73077999999999999</v>
      </c>
      <c r="O139">
        <v>304.49122699999998</v>
      </c>
      <c r="P139">
        <f t="shared" si="15"/>
        <v>0.28947368426056208</v>
      </c>
      <c r="Q139">
        <v>0.14216000000000001</v>
      </c>
      <c r="R139">
        <v>5.3630000000000011E-2</v>
      </c>
      <c r="S139">
        <v>304.17826000000002</v>
      </c>
      <c r="T139">
        <f t="shared" si="16"/>
        <v>0.30068337087507985</v>
      </c>
      <c r="U139">
        <v>0.22534999999999999</v>
      </c>
      <c r="V139">
        <v>0.24057999999999999</v>
      </c>
      <c r="W139">
        <v>304.20362799999998</v>
      </c>
      <c r="X139">
        <f t="shared" si="17"/>
        <v>0.31353919255573409</v>
      </c>
      <c r="Y139">
        <v>1.0870000000000005E-2</v>
      </c>
      <c r="Z139">
        <v>6.970000000000004E-3</v>
      </c>
    </row>
    <row r="140" spans="2:26" x14ac:dyDescent="0.25">
      <c r="B140">
        <v>306.38479799999999</v>
      </c>
      <c r="C140">
        <f t="shared" si="13"/>
        <v>0.27087576422461779</v>
      </c>
      <c r="D140">
        <v>1.0946199999999999</v>
      </c>
      <c r="E140">
        <v>1.37584</v>
      </c>
      <c r="F140">
        <v>306.56498499999998</v>
      </c>
      <c r="G140">
        <f t="shared" si="12"/>
        <v>0.28177966121557935</v>
      </c>
      <c r="H140">
        <v>0.90935999999999995</v>
      </c>
      <c r="I140">
        <v>0.84833999999999998</v>
      </c>
      <c r="J140">
        <v>306.67083300000002</v>
      </c>
      <c r="K140">
        <f t="shared" si="14"/>
        <v>0.30296127546889917</v>
      </c>
      <c r="L140">
        <v>0.22490999999999997</v>
      </c>
      <c r="M140">
        <v>0.70387999999999995</v>
      </c>
      <c r="O140">
        <v>306.797979</v>
      </c>
      <c r="P140">
        <f t="shared" si="15"/>
        <v>0.29166666698355997</v>
      </c>
      <c r="Q140">
        <v>0.14372000000000001</v>
      </c>
      <c r="R140">
        <v>0.13206000000000001</v>
      </c>
      <c r="S140">
        <v>306.482641</v>
      </c>
      <c r="T140">
        <f t="shared" si="16"/>
        <v>0.30296127543952994</v>
      </c>
      <c r="U140">
        <v>0.23068</v>
      </c>
      <c r="V140">
        <v>0.22892999999999997</v>
      </c>
      <c r="W140">
        <v>306.50820099999999</v>
      </c>
      <c r="X140">
        <f t="shared" si="17"/>
        <v>0.31591448953150109</v>
      </c>
      <c r="Y140">
        <v>1.1190000000000005E-2</v>
      </c>
      <c r="Z140">
        <v>1.26E-2</v>
      </c>
    </row>
    <row r="141" spans="2:26" x14ac:dyDescent="0.25">
      <c r="B141">
        <v>308.68844300000001</v>
      </c>
      <c r="C141">
        <f t="shared" si="13"/>
        <v>0.27291242401958982</v>
      </c>
      <c r="D141">
        <v>0.96426000000000012</v>
      </c>
      <c r="E141">
        <v>1.2490700000000001</v>
      </c>
      <c r="F141">
        <v>308.86998499999999</v>
      </c>
      <c r="G141">
        <f t="shared" si="12"/>
        <v>0.28389830538853311</v>
      </c>
      <c r="H141">
        <v>0.95792999999999995</v>
      </c>
      <c r="I141">
        <v>0.88246000000000002</v>
      </c>
      <c r="J141">
        <v>308.976629</v>
      </c>
      <c r="K141">
        <f t="shared" si="14"/>
        <v>0.30523918005570766</v>
      </c>
      <c r="L141">
        <v>0.20593999999999998</v>
      </c>
      <c r="M141">
        <v>0.71155999999999997</v>
      </c>
      <c r="O141">
        <v>309.10473000000002</v>
      </c>
      <c r="P141">
        <f t="shared" si="15"/>
        <v>0.29385964875587794</v>
      </c>
      <c r="Q141">
        <v>0.14650000000000002</v>
      </c>
      <c r="R141">
        <v>0.15759000000000001</v>
      </c>
      <c r="S141">
        <v>308.78702199999998</v>
      </c>
      <c r="T141">
        <f t="shared" si="16"/>
        <v>0.30523918000397998</v>
      </c>
      <c r="U141">
        <v>0.23580999999999999</v>
      </c>
      <c r="V141">
        <v>0.21084999999999998</v>
      </c>
      <c r="W141">
        <v>308.81277399999999</v>
      </c>
      <c r="X141">
        <f t="shared" si="17"/>
        <v>0.31828978650726808</v>
      </c>
      <c r="Y141">
        <v>1.082000000000001E-2</v>
      </c>
      <c r="Z141">
        <v>1.2330000000000008E-2</v>
      </c>
    </row>
    <row r="142" spans="2:26" x14ac:dyDescent="0.25">
      <c r="B142">
        <v>310.99208800000002</v>
      </c>
      <c r="C142">
        <f t="shared" si="13"/>
        <v>0.27494908381456185</v>
      </c>
      <c r="D142">
        <v>0.74689000000000005</v>
      </c>
      <c r="E142">
        <v>1.17475</v>
      </c>
      <c r="F142">
        <v>311.17498399999999</v>
      </c>
      <c r="G142">
        <f t="shared" si="12"/>
        <v>0.2860169486423354</v>
      </c>
      <c r="H142">
        <v>0.98348999999999998</v>
      </c>
      <c r="I142">
        <v>0.90935999999999995</v>
      </c>
      <c r="J142">
        <v>311.28242499999999</v>
      </c>
      <c r="K142">
        <f t="shared" si="14"/>
        <v>0.3075170846425162</v>
      </c>
      <c r="L142">
        <v>0.30346999999999996</v>
      </c>
      <c r="M142">
        <v>0.75621999999999989</v>
      </c>
      <c r="O142">
        <v>311.41148199999998</v>
      </c>
      <c r="P142">
        <f t="shared" si="15"/>
        <v>0.29605263147887578</v>
      </c>
      <c r="Q142">
        <v>0.14812</v>
      </c>
      <c r="R142">
        <v>0.15920000000000001</v>
      </c>
      <c r="S142">
        <v>311.09140300000001</v>
      </c>
      <c r="T142">
        <f t="shared" si="16"/>
        <v>0.30751708456843013</v>
      </c>
      <c r="U142">
        <v>0.23706999999999998</v>
      </c>
      <c r="V142">
        <v>0.17068</v>
      </c>
      <c r="W142">
        <v>311.117347</v>
      </c>
      <c r="X142">
        <f t="shared" si="17"/>
        <v>0.32066508348303507</v>
      </c>
      <c r="Y142">
        <v>1.0150000000000006E-2</v>
      </c>
      <c r="Z142">
        <v>1.5020000000000006E-2</v>
      </c>
    </row>
    <row r="143" spans="2:26" x14ac:dyDescent="0.25">
      <c r="B143">
        <v>313.29573299999998</v>
      </c>
      <c r="C143">
        <f t="shared" si="13"/>
        <v>0.27698574360953382</v>
      </c>
      <c r="D143">
        <v>0.62139</v>
      </c>
      <c r="E143">
        <v>1.14734</v>
      </c>
      <c r="F143">
        <v>313.479984</v>
      </c>
      <c r="G143">
        <f t="shared" si="12"/>
        <v>0.28813559281528917</v>
      </c>
      <c r="H143">
        <v>0.99151999999999996</v>
      </c>
      <c r="I143">
        <v>0.95792999999999995</v>
      </c>
      <c r="J143">
        <v>313.58821999999998</v>
      </c>
      <c r="K143">
        <f t="shared" si="14"/>
        <v>0.30979498824142088</v>
      </c>
      <c r="L143">
        <v>0.35937999999999998</v>
      </c>
      <c r="M143">
        <v>0.71114999999999995</v>
      </c>
      <c r="O143">
        <v>313.718234</v>
      </c>
      <c r="P143">
        <f t="shared" si="15"/>
        <v>0.29824561420187368</v>
      </c>
      <c r="Q143">
        <v>0.14713999999999999</v>
      </c>
      <c r="R143">
        <v>0.15908</v>
      </c>
      <c r="S143">
        <v>313.39578299999999</v>
      </c>
      <c r="T143">
        <f t="shared" si="16"/>
        <v>0.30979498814436979</v>
      </c>
      <c r="U143">
        <v>0.23438999999999999</v>
      </c>
      <c r="V143">
        <v>0.16630999999999999</v>
      </c>
      <c r="W143">
        <v>313.42192</v>
      </c>
      <c r="X143">
        <f t="shared" si="17"/>
        <v>0.32304038045880207</v>
      </c>
      <c r="Y143">
        <v>9.4000000000000056E-3</v>
      </c>
      <c r="Z143">
        <v>1.0190000000000005E-2</v>
      </c>
    </row>
    <row r="144" spans="2:26" x14ac:dyDescent="0.25">
      <c r="B144">
        <v>315.599378</v>
      </c>
      <c r="C144">
        <f t="shared" si="13"/>
        <v>0.27902240340450579</v>
      </c>
      <c r="D144">
        <v>0.55262</v>
      </c>
      <c r="E144">
        <v>1.16726</v>
      </c>
      <c r="F144">
        <v>315.78498400000001</v>
      </c>
      <c r="G144">
        <f t="shared" si="12"/>
        <v>0.29025423698824299</v>
      </c>
      <c r="H144">
        <v>0.96575999999999995</v>
      </c>
      <c r="I144">
        <v>0.98348999999999998</v>
      </c>
      <c r="J144">
        <v>315.89401600000002</v>
      </c>
      <c r="K144">
        <f t="shared" si="14"/>
        <v>0.31207289282822942</v>
      </c>
      <c r="L144">
        <v>0.36363000000000001</v>
      </c>
      <c r="M144">
        <v>0.60156999999999994</v>
      </c>
      <c r="O144">
        <v>316.02498600000001</v>
      </c>
      <c r="P144">
        <f t="shared" si="15"/>
        <v>0.30043859692487151</v>
      </c>
      <c r="Q144">
        <v>0.14649000000000001</v>
      </c>
      <c r="R144">
        <v>0.16004000000000002</v>
      </c>
      <c r="S144">
        <v>315.70016399999997</v>
      </c>
      <c r="T144">
        <f t="shared" si="16"/>
        <v>0.31207289270881988</v>
      </c>
      <c r="U144">
        <v>0.23240999999999998</v>
      </c>
      <c r="V144">
        <v>0.21694999999999998</v>
      </c>
      <c r="W144">
        <v>315.726493</v>
      </c>
      <c r="X144">
        <f t="shared" si="17"/>
        <v>0.32541567743456906</v>
      </c>
      <c r="Y144">
        <v>9.0900000000000009E-3</v>
      </c>
      <c r="Z144">
        <v>1.1470000000000008E-2</v>
      </c>
    </row>
    <row r="145" spans="2:26" x14ac:dyDescent="0.25">
      <c r="B145">
        <v>317.90302300000002</v>
      </c>
      <c r="C145">
        <f t="shared" si="13"/>
        <v>0.28105906319947782</v>
      </c>
      <c r="D145">
        <v>0.51146999999999998</v>
      </c>
      <c r="E145">
        <v>1.17075</v>
      </c>
      <c r="F145">
        <v>318.08998400000002</v>
      </c>
      <c r="G145">
        <f t="shared" si="12"/>
        <v>0.29237288116119675</v>
      </c>
      <c r="H145">
        <v>0.86616000000000004</v>
      </c>
      <c r="I145">
        <v>0.99151999999999996</v>
      </c>
      <c r="J145">
        <v>318.19981200000001</v>
      </c>
      <c r="K145">
        <f t="shared" si="14"/>
        <v>0.31435079741503796</v>
      </c>
      <c r="L145">
        <v>0.37739</v>
      </c>
      <c r="M145">
        <v>0.53428999999999993</v>
      </c>
      <c r="O145">
        <v>318.33173699999998</v>
      </c>
      <c r="P145">
        <f t="shared" si="15"/>
        <v>0.30263157869718949</v>
      </c>
      <c r="Q145">
        <v>0.14593</v>
      </c>
      <c r="R145">
        <v>0.15954000000000002</v>
      </c>
      <c r="S145">
        <v>318.00454500000001</v>
      </c>
      <c r="T145">
        <f t="shared" si="16"/>
        <v>0.31435079727327003</v>
      </c>
      <c r="U145">
        <v>0.23052999999999998</v>
      </c>
      <c r="V145">
        <v>0.23443999999999998</v>
      </c>
      <c r="W145">
        <v>318.03106600000001</v>
      </c>
      <c r="X145">
        <f t="shared" si="17"/>
        <v>0.32779097441033606</v>
      </c>
      <c r="Y145">
        <v>8.890000000000009E-3</v>
      </c>
      <c r="Z145">
        <v>1.4609999999999998E-2</v>
      </c>
    </row>
    <row r="146" spans="2:26" x14ac:dyDescent="0.25">
      <c r="B146">
        <v>320.20666799999998</v>
      </c>
      <c r="C146">
        <f t="shared" si="13"/>
        <v>0.28309572299444979</v>
      </c>
      <c r="D146">
        <v>0.47894000000000003</v>
      </c>
      <c r="E146">
        <v>1.15842</v>
      </c>
      <c r="F146">
        <v>320.39498400000002</v>
      </c>
      <c r="G146">
        <f t="shared" si="12"/>
        <v>0.29449152533415052</v>
      </c>
      <c r="H146">
        <v>0.72029999999999994</v>
      </c>
      <c r="I146">
        <v>0.96575999999999995</v>
      </c>
      <c r="J146">
        <v>320.505608</v>
      </c>
      <c r="K146">
        <f t="shared" si="14"/>
        <v>0.31662870200184645</v>
      </c>
      <c r="L146">
        <v>0.38455999999999996</v>
      </c>
      <c r="M146">
        <v>0.50158999999999998</v>
      </c>
      <c r="O146">
        <v>320.63848899999999</v>
      </c>
      <c r="P146">
        <f t="shared" si="15"/>
        <v>0.30482456142018738</v>
      </c>
      <c r="Q146">
        <v>0.14654</v>
      </c>
      <c r="R146">
        <v>0.15612999999999999</v>
      </c>
      <c r="S146">
        <v>320.30892599999999</v>
      </c>
      <c r="T146">
        <f t="shared" si="16"/>
        <v>0.31662870183772007</v>
      </c>
      <c r="U146">
        <v>0.22755999999999998</v>
      </c>
      <c r="V146">
        <v>0.24137999999999998</v>
      </c>
      <c r="W146">
        <v>320.33563900000001</v>
      </c>
      <c r="X146">
        <f t="shared" si="17"/>
        <v>0.33016627138610305</v>
      </c>
      <c r="Y146">
        <v>1.0800000000000004E-2</v>
      </c>
      <c r="Z146">
        <v>1.8009999999999998E-2</v>
      </c>
    </row>
    <row r="147" spans="2:26" x14ac:dyDescent="0.25">
      <c r="B147">
        <v>322.510313</v>
      </c>
      <c r="C147">
        <f t="shared" si="13"/>
        <v>0.28513238278942182</v>
      </c>
      <c r="D147">
        <v>0.46081000000000005</v>
      </c>
      <c r="E147">
        <v>1.1358900000000001</v>
      </c>
      <c r="F147">
        <v>322.69998399999997</v>
      </c>
      <c r="G147">
        <f t="shared" si="12"/>
        <v>0.29661016950710423</v>
      </c>
      <c r="H147">
        <v>0.62290000000000001</v>
      </c>
      <c r="I147">
        <v>0.86616000000000004</v>
      </c>
      <c r="J147">
        <v>322.81140299999998</v>
      </c>
      <c r="K147">
        <f t="shared" si="14"/>
        <v>0.31890660560075113</v>
      </c>
      <c r="L147">
        <v>0.39337</v>
      </c>
      <c r="M147">
        <v>0.47819</v>
      </c>
      <c r="O147">
        <v>322.94524100000001</v>
      </c>
      <c r="P147">
        <f t="shared" si="15"/>
        <v>0.30701754414318522</v>
      </c>
      <c r="Q147">
        <v>0.14738000000000001</v>
      </c>
      <c r="R147">
        <v>0.15447</v>
      </c>
      <c r="S147">
        <v>322.61330600000002</v>
      </c>
      <c r="T147">
        <f t="shared" si="16"/>
        <v>0.31890660541365984</v>
      </c>
      <c r="U147">
        <v>0.22524999999999998</v>
      </c>
      <c r="V147">
        <v>0.24013999999999999</v>
      </c>
      <c r="W147">
        <v>322.64021100000002</v>
      </c>
      <c r="X147">
        <f t="shared" si="17"/>
        <v>0.33254156733118151</v>
      </c>
      <c r="Y147">
        <v>1.279000000000001E-2</v>
      </c>
      <c r="Z147">
        <v>1.8790000000000001E-2</v>
      </c>
    </row>
    <row r="148" spans="2:26" x14ac:dyDescent="0.25">
      <c r="B148">
        <v>324.81395800000001</v>
      </c>
      <c r="C148">
        <f t="shared" si="13"/>
        <v>0.28716904258439385</v>
      </c>
      <c r="D148">
        <v>0.43159000000000003</v>
      </c>
      <c r="E148">
        <v>1.09212</v>
      </c>
      <c r="F148">
        <v>325.00498399999998</v>
      </c>
      <c r="G148">
        <f t="shared" si="12"/>
        <v>0.29872881368005805</v>
      </c>
      <c r="H148">
        <v>0.55249999999999999</v>
      </c>
      <c r="I148">
        <v>0.72029999999999994</v>
      </c>
      <c r="J148">
        <v>325.11719900000003</v>
      </c>
      <c r="K148">
        <f t="shared" si="14"/>
        <v>0.32118451018755972</v>
      </c>
      <c r="L148">
        <v>0.43075999999999998</v>
      </c>
      <c r="M148">
        <v>0.45282999999999995</v>
      </c>
      <c r="O148">
        <v>325.25199199999997</v>
      </c>
      <c r="P148">
        <f t="shared" si="15"/>
        <v>0.30921052591550319</v>
      </c>
      <c r="Q148">
        <v>0.14818000000000001</v>
      </c>
      <c r="R148">
        <v>0.15669</v>
      </c>
      <c r="S148">
        <v>324.917687</v>
      </c>
      <c r="T148">
        <f t="shared" si="16"/>
        <v>0.32118450997810988</v>
      </c>
      <c r="U148">
        <v>0.22319</v>
      </c>
      <c r="V148">
        <v>0.23608999999999997</v>
      </c>
      <c r="W148">
        <v>324.94478400000003</v>
      </c>
      <c r="X148">
        <f t="shared" si="17"/>
        <v>0.3349168643069485</v>
      </c>
      <c r="Y148">
        <v>1.4480000000000007E-2</v>
      </c>
      <c r="Z148">
        <v>1.5010000000000009E-2</v>
      </c>
    </row>
    <row r="149" spans="2:26" x14ac:dyDescent="0.25">
      <c r="B149">
        <v>327.11760299999997</v>
      </c>
      <c r="C149">
        <f t="shared" si="13"/>
        <v>0.28920570237936583</v>
      </c>
      <c r="D149">
        <v>0.39951000000000003</v>
      </c>
      <c r="E149">
        <v>1.077</v>
      </c>
      <c r="F149">
        <v>327.30998399999999</v>
      </c>
      <c r="G149">
        <f t="shared" si="12"/>
        <v>0.30084745785301181</v>
      </c>
      <c r="H149">
        <v>0.51214999999999999</v>
      </c>
      <c r="I149">
        <v>0.62290000000000001</v>
      </c>
      <c r="J149">
        <v>327.42299500000001</v>
      </c>
      <c r="K149">
        <f t="shared" si="14"/>
        <v>0.32346241477436821</v>
      </c>
      <c r="L149">
        <v>0.47676999999999997</v>
      </c>
      <c r="M149">
        <v>0.42316999999999999</v>
      </c>
      <c r="O149">
        <v>327.55874399999999</v>
      </c>
      <c r="P149">
        <f t="shared" si="15"/>
        <v>0.31140350863850108</v>
      </c>
      <c r="Q149">
        <v>0.14657999999999999</v>
      </c>
      <c r="R149">
        <v>0.15909000000000001</v>
      </c>
      <c r="S149">
        <v>327.22206799999998</v>
      </c>
      <c r="T149">
        <f t="shared" si="16"/>
        <v>0.32346241454255997</v>
      </c>
      <c r="U149">
        <v>0.22447999999999999</v>
      </c>
      <c r="V149">
        <v>0.22870999999999997</v>
      </c>
      <c r="W149">
        <v>327.24935699999997</v>
      </c>
      <c r="X149">
        <f t="shared" si="17"/>
        <v>0.33729216128271544</v>
      </c>
      <c r="Y149">
        <v>1.4950000000000005E-2</v>
      </c>
      <c r="Z149">
        <v>1.2319999999999998E-2</v>
      </c>
    </row>
    <row r="150" spans="2:26" x14ac:dyDescent="0.25">
      <c r="B150">
        <v>329.42124799999999</v>
      </c>
      <c r="C150">
        <f t="shared" si="13"/>
        <v>0.29124236217433785</v>
      </c>
      <c r="D150">
        <v>0.37720000000000004</v>
      </c>
      <c r="E150">
        <v>1.06606</v>
      </c>
      <c r="F150">
        <v>329.61498399999999</v>
      </c>
      <c r="G150">
        <f t="shared" si="12"/>
        <v>0.30296610202596558</v>
      </c>
      <c r="H150">
        <v>0.48760999999999999</v>
      </c>
      <c r="I150">
        <v>0.55249999999999999</v>
      </c>
      <c r="J150">
        <v>329.72879</v>
      </c>
      <c r="K150">
        <f t="shared" si="14"/>
        <v>0.32574031837327289</v>
      </c>
      <c r="L150">
        <v>0.46096999999999999</v>
      </c>
      <c r="M150">
        <v>0.40637999999999996</v>
      </c>
      <c r="O150">
        <v>329.86549600000001</v>
      </c>
      <c r="P150">
        <f t="shared" si="15"/>
        <v>0.31359649136149892</v>
      </c>
      <c r="Q150">
        <v>0.1414</v>
      </c>
      <c r="R150">
        <v>0.15973000000000001</v>
      </c>
      <c r="S150">
        <v>329.52644900000001</v>
      </c>
      <c r="T150">
        <f t="shared" si="16"/>
        <v>0.32574031910701007</v>
      </c>
      <c r="U150">
        <v>0.22669</v>
      </c>
      <c r="V150">
        <v>0.21187</v>
      </c>
      <c r="W150">
        <v>329.55392999999998</v>
      </c>
      <c r="X150">
        <f t="shared" si="17"/>
        <v>0.33966745825848244</v>
      </c>
      <c r="Y150">
        <v>1.4910000000000007E-2</v>
      </c>
      <c r="Z150">
        <v>1.099E-2</v>
      </c>
    </row>
    <row r="151" spans="2:26" x14ac:dyDescent="0.25">
      <c r="B151">
        <v>331.72489400000001</v>
      </c>
      <c r="C151">
        <f t="shared" si="13"/>
        <v>0.29327902285341301</v>
      </c>
      <c r="D151">
        <v>0.35532000000000002</v>
      </c>
      <c r="E151">
        <v>1.0946199999999999</v>
      </c>
      <c r="F151">
        <v>331.919983</v>
      </c>
      <c r="G151">
        <f t="shared" si="12"/>
        <v>0.30508474527976787</v>
      </c>
      <c r="H151">
        <v>0.47012999999999999</v>
      </c>
      <c r="I151">
        <v>0.51214999999999999</v>
      </c>
      <c r="J151">
        <v>332.03458599999999</v>
      </c>
      <c r="K151">
        <f t="shared" si="14"/>
        <v>0.32801822296008143</v>
      </c>
      <c r="L151">
        <v>0.45121999999999995</v>
      </c>
      <c r="M151">
        <v>0.39625999999999995</v>
      </c>
      <c r="O151">
        <v>332.17224800000002</v>
      </c>
      <c r="P151">
        <f t="shared" si="15"/>
        <v>0.31578947408449681</v>
      </c>
      <c r="Q151">
        <v>0.13390000000000002</v>
      </c>
      <c r="R151">
        <v>0.15822</v>
      </c>
      <c r="S151">
        <v>331.83082899999999</v>
      </c>
      <c r="T151">
        <f t="shared" si="16"/>
        <v>0.32801822268294978</v>
      </c>
      <c r="U151">
        <v>0.22831999999999997</v>
      </c>
      <c r="V151">
        <v>0.15018999999999999</v>
      </c>
      <c r="W151">
        <v>331.85850299999998</v>
      </c>
      <c r="X151">
        <f t="shared" si="17"/>
        <v>0.34204275523424943</v>
      </c>
      <c r="Y151">
        <v>1.7460000000000003E-2</v>
      </c>
      <c r="Z151">
        <v>1.0220000000000007E-2</v>
      </c>
    </row>
    <row r="152" spans="2:26" x14ac:dyDescent="0.25">
      <c r="B152">
        <v>334.02853900000002</v>
      </c>
      <c r="C152">
        <f t="shared" si="13"/>
        <v>0.29531568264838504</v>
      </c>
      <c r="D152">
        <v>0.26801000000000003</v>
      </c>
      <c r="E152">
        <v>0.96426000000000012</v>
      </c>
      <c r="F152">
        <v>334.22498300000001</v>
      </c>
      <c r="G152">
        <f t="shared" si="12"/>
        <v>0.30720338945272163</v>
      </c>
      <c r="H152">
        <v>0.45423000000000002</v>
      </c>
      <c r="I152">
        <v>0.48760999999999999</v>
      </c>
      <c r="J152">
        <v>334.34038199999998</v>
      </c>
      <c r="K152">
        <f t="shared" si="14"/>
        <v>0.33029612754688992</v>
      </c>
      <c r="L152">
        <v>0.43179999999999996</v>
      </c>
      <c r="M152">
        <v>0.39443999999999996</v>
      </c>
      <c r="O152">
        <v>334.47899899999999</v>
      </c>
      <c r="P152">
        <f t="shared" si="15"/>
        <v>0.31798245585681478</v>
      </c>
      <c r="Q152">
        <v>0.13086</v>
      </c>
      <c r="R152">
        <v>0.15514</v>
      </c>
      <c r="S152">
        <v>334.13520999999997</v>
      </c>
      <c r="T152">
        <f t="shared" si="16"/>
        <v>0.33029612724739987</v>
      </c>
      <c r="U152">
        <v>0.22881999999999997</v>
      </c>
      <c r="V152">
        <v>0.12934999999999999</v>
      </c>
      <c r="W152">
        <v>334.16307599999999</v>
      </c>
      <c r="X152">
        <f t="shared" si="17"/>
        <v>0.34441805221001642</v>
      </c>
      <c r="Y152">
        <v>3.0200000000000005E-2</v>
      </c>
      <c r="Z152">
        <v>1.0270000000000001E-2</v>
      </c>
    </row>
    <row r="153" spans="2:26" x14ac:dyDescent="0.25">
      <c r="B153">
        <v>336.33218399999998</v>
      </c>
      <c r="C153">
        <f t="shared" si="13"/>
        <v>0.29735234244335701</v>
      </c>
      <c r="D153">
        <v>0.28163000000000005</v>
      </c>
      <c r="E153">
        <v>0.74689000000000005</v>
      </c>
      <c r="F153">
        <v>336.52998300000002</v>
      </c>
      <c r="G153">
        <f t="shared" si="12"/>
        <v>0.30932203362567545</v>
      </c>
      <c r="H153">
        <v>0.44213000000000002</v>
      </c>
      <c r="I153">
        <v>0.47012999999999999</v>
      </c>
      <c r="J153">
        <v>336.64617800000002</v>
      </c>
      <c r="K153">
        <f t="shared" si="14"/>
        <v>0.33257403213369846</v>
      </c>
      <c r="L153">
        <v>0.40875999999999996</v>
      </c>
      <c r="M153">
        <v>0.38701999999999998</v>
      </c>
      <c r="O153">
        <v>336.785751</v>
      </c>
      <c r="P153">
        <f t="shared" si="15"/>
        <v>0.32017543857981262</v>
      </c>
      <c r="Q153">
        <v>0.13913</v>
      </c>
      <c r="R153">
        <v>0.153</v>
      </c>
      <c r="S153">
        <v>336.43959100000001</v>
      </c>
      <c r="T153">
        <f t="shared" si="16"/>
        <v>0.33257403181184997</v>
      </c>
      <c r="U153">
        <v>0.23005999999999999</v>
      </c>
      <c r="V153">
        <v>0.19849</v>
      </c>
      <c r="W153">
        <v>336.46764899999999</v>
      </c>
      <c r="X153">
        <f t="shared" si="17"/>
        <v>0.34679334918578342</v>
      </c>
      <c r="Y153">
        <v>3.5290000000000002E-2</v>
      </c>
      <c r="Z153">
        <v>1.3350000000000001E-2</v>
      </c>
    </row>
    <row r="154" spans="2:26" x14ac:dyDescent="0.25">
      <c r="B154">
        <v>338.635829</v>
      </c>
      <c r="C154">
        <f t="shared" si="13"/>
        <v>0.29938900223832904</v>
      </c>
      <c r="D154">
        <v>0.32926</v>
      </c>
      <c r="E154">
        <v>0.62139</v>
      </c>
      <c r="F154">
        <v>338.83498300000002</v>
      </c>
      <c r="G154">
        <f t="shared" si="12"/>
        <v>0.31144067779862922</v>
      </c>
      <c r="H154">
        <v>0.43175999999999998</v>
      </c>
      <c r="I154">
        <v>0.45423000000000002</v>
      </c>
      <c r="J154">
        <v>338.95197300000001</v>
      </c>
      <c r="K154">
        <f t="shared" si="14"/>
        <v>0.33485193573260319</v>
      </c>
      <c r="L154">
        <v>0.35692999999999997</v>
      </c>
      <c r="M154">
        <v>0.37653999999999999</v>
      </c>
      <c r="O154">
        <v>339.09250300000002</v>
      </c>
      <c r="P154">
        <f t="shared" si="15"/>
        <v>0.32236842130281051</v>
      </c>
      <c r="Q154">
        <v>0.19846</v>
      </c>
      <c r="R154">
        <v>0.15298</v>
      </c>
      <c r="S154">
        <v>338.74397199999999</v>
      </c>
      <c r="T154">
        <f t="shared" si="16"/>
        <v>0.33485193637630006</v>
      </c>
      <c r="U154">
        <v>0.23028999999999999</v>
      </c>
      <c r="V154">
        <v>0.22037999999999996</v>
      </c>
      <c r="W154">
        <v>338.772222</v>
      </c>
      <c r="X154">
        <f t="shared" si="17"/>
        <v>0.34916864616155041</v>
      </c>
      <c r="Y154">
        <v>3.2640000000000002E-2</v>
      </c>
      <c r="Z154">
        <v>4.6780000000000002E-2</v>
      </c>
    </row>
    <row r="155" spans="2:26" x14ac:dyDescent="0.25">
      <c r="B155">
        <v>340.93947400000002</v>
      </c>
      <c r="C155">
        <f t="shared" si="13"/>
        <v>0.30142566203330107</v>
      </c>
      <c r="D155">
        <v>0.34681000000000001</v>
      </c>
      <c r="E155">
        <v>0.55262</v>
      </c>
      <c r="F155">
        <v>341.13998299999997</v>
      </c>
      <c r="G155">
        <f t="shared" si="12"/>
        <v>0.31355932197158293</v>
      </c>
      <c r="H155">
        <v>0.42349999999999999</v>
      </c>
      <c r="I155">
        <v>0.44213000000000002</v>
      </c>
      <c r="J155">
        <v>341.257769</v>
      </c>
      <c r="K155">
        <f t="shared" si="14"/>
        <v>0.33712984031941168</v>
      </c>
      <c r="L155">
        <v>0.31503999999999999</v>
      </c>
      <c r="M155">
        <v>0.35809999999999997</v>
      </c>
      <c r="O155">
        <v>341.39925499999998</v>
      </c>
      <c r="P155">
        <f t="shared" si="15"/>
        <v>0.32456140402580835</v>
      </c>
      <c r="Q155">
        <v>0.23824999999999999</v>
      </c>
      <c r="R155">
        <v>0.15253</v>
      </c>
      <c r="S155">
        <v>341.04835200000002</v>
      </c>
      <c r="T155">
        <f t="shared" si="16"/>
        <v>0.33712983995223977</v>
      </c>
      <c r="U155">
        <v>0.22893999999999998</v>
      </c>
      <c r="V155">
        <v>0.22478999999999999</v>
      </c>
      <c r="W155">
        <v>341.076795</v>
      </c>
      <c r="X155">
        <f t="shared" si="17"/>
        <v>0.35154394313731741</v>
      </c>
      <c r="Y155">
        <v>2.4129999999999999E-2</v>
      </c>
      <c r="Z155">
        <v>0.12528</v>
      </c>
    </row>
    <row r="156" spans="2:26" x14ac:dyDescent="0.25">
      <c r="B156">
        <v>343.24311899999998</v>
      </c>
      <c r="C156">
        <f t="shared" si="13"/>
        <v>0.30346232182827304</v>
      </c>
      <c r="D156">
        <v>0.35552000000000006</v>
      </c>
      <c r="E156">
        <v>0.51146999999999998</v>
      </c>
      <c r="F156">
        <v>343.44498299999998</v>
      </c>
      <c r="G156">
        <f t="shared" si="12"/>
        <v>0.31567796614453669</v>
      </c>
      <c r="H156">
        <v>0.43680000000000002</v>
      </c>
      <c r="I156">
        <v>0.43175999999999998</v>
      </c>
      <c r="J156">
        <v>343.56356499999998</v>
      </c>
      <c r="K156">
        <f t="shared" si="14"/>
        <v>0.33940774490622017</v>
      </c>
      <c r="L156">
        <v>0.40513999999999994</v>
      </c>
      <c r="M156">
        <v>0.32660999999999996</v>
      </c>
      <c r="O156">
        <v>343.706006</v>
      </c>
      <c r="P156">
        <f t="shared" si="15"/>
        <v>0.32675438579812632</v>
      </c>
      <c r="Q156">
        <v>0.17138</v>
      </c>
      <c r="R156">
        <v>0.15007999999999999</v>
      </c>
      <c r="S156">
        <v>343.352733</v>
      </c>
      <c r="T156">
        <f t="shared" si="16"/>
        <v>0.33940774451668987</v>
      </c>
      <c r="U156">
        <v>0.22918999999999998</v>
      </c>
      <c r="V156">
        <v>0.22706999999999999</v>
      </c>
      <c r="W156">
        <v>343.38136800000001</v>
      </c>
      <c r="X156">
        <f t="shared" si="17"/>
        <v>0.3539192401130844</v>
      </c>
      <c r="Y156">
        <v>1.4300000000000007E-2</v>
      </c>
      <c r="Z156">
        <v>8.0729999999999996E-2</v>
      </c>
    </row>
    <row r="157" spans="2:26" x14ac:dyDescent="0.25">
      <c r="B157">
        <v>345.546764</v>
      </c>
      <c r="C157">
        <f t="shared" si="13"/>
        <v>0.30549898162324507</v>
      </c>
      <c r="D157">
        <v>0.37030000000000002</v>
      </c>
      <c r="E157">
        <v>0.47894000000000003</v>
      </c>
      <c r="F157">
        <v>345.74998299999999</v>
      </c>
      <c r="G157">
        <f t="shared" si="12"/>
        <v>0.31779661031749051</v>
      </c>
      <c r="H157">
        <v>0.44902999999999998</v>
      </c>
      <c r="I157">
        <v>0.42349999999999999</v>
      </c>
      <c r="J157">
        <v>345.86936100000003</v>
      </c>
      <c r="K157">
        <f t="shared" si="14"/>
        <v>0.34168564949302871</v>
      </c>
      <c r="L157">
        <v>0.45298999999999995</v>
      </c>
      <c r="M157">
        <v>0.26497999999999999</v>
      </c>
      <c r="O157">
        <v>346.01275800000002</v>
      </c>
      <c r="P157">
        <f t="shared" si="15"/>
        <v>0.32894736852112422</v>
      </c>
      <c r="Q157">
        <v>0.14823999999999998</v>
      </c>
      <c r="R157">
        <v>0.14821000000000001</v>
      </c>
      <c r="S157">
        <v>345.65711399999998</v>
      </c>
      <c r="T157">
        <f t="shared" si="16"/>
        <v>0.34168564908113991</v>
      </c>
      <c r="U157">
        <v>0.22737999999999997</v>
      </c>
      <c r="V157">
        <v>0.22921999999999998</v>
      </c>
      <c r="W157">
        <v>345.68594100000001</v>
      </c>
      <c r="X157">
        <f t="shared" si="17"/>
        <v>0.35629453708885139</v>
      </c>
      <c r="Y157">
        <v>1.3050000000000006E-2</v>
      </c>
      <c r="Z157">
        <v>4.854E-2</v>
      </c>
    </row>
    <row r="158" spans="2:26" x14ac:dyDescent="0.25">
      <c r="B158">
        <v>347.85040900000001</v>
      </c>
      <c r="C158">
        <f t="shared" si="13"/>
        <v>0.30753564141821704</v>
      </c>
      <c r="D158">
        <v>0.39846000000000004</v>
      </c>
      <c r="E158">
        <v>0.46081000000000005</v>
      </c>
      <c r="F158">
        <v>348.05498299999999</v>
      </c>
      <c r="G158">
        <f t="shared" si="12"/>
        <v>0.31991525449044428</v>
      </c>
      <c r="H158">
        <v>0.40296999999999999</v>
      </c>
      <c r="I158">
        <v>0.43680000000000002</v>
      </c>
      <c r="J158">
        <v>348.17515600000002</v>
      </c>
      <c r="K158">
        <f t="shared" si="14"/>
        <v>0.34396355309193344</v>
      </c>
      <c r="L158">
        <v>0.44917999999999997</v>
      </c>
      <c r="M158">
        <v>0.20301999999999998</v>
      </c>
      <c r="O158">
        <v>348.31950999999998</v>
      </c>
      <c r="P158">
        <f t="shared" si="15"/>
        <v>0.33114035124412206</v>
      </c>
      <c r="Q158">
        <v>0.14396999999999999</v>
      </c>
      <c r="R158">
        <v>0.14724999999999999</v>
      </c>
      <c r="S158">
        <v>347.96149500000001</v>
      </c>
      <c r="T158">
        <f t="shared" si="16"/>
        <v>0.34396355364559006</v>
      </c>
      <c r="U158">
        <v>0.22345999999999999</v>
      </c>
      <c r="V158">
        <v>0.23073999999999997</v>
      </c>
      <c r="W158">
        <v>347.99051400000002</v>
      </c>
      <c r="X158">
        <f t="shared" si="17"/>
        <v>0.35866983406461839</v>
      </c>
      <c r="Y158">
        <v>1.3060000000000002E-2</v>
      </c>
      <c r="Z158">
        <v>5.6600000000000004E-2</v>
      </c>
    </row>
    <row r="159" spans="2:26" x14ac:dyDescent="0.25">
      <c r="B159">
        <v>350.15405399999997</v>
      </c>
      <c r="C159">
        <f t="shared" si="13"/>
        <v>0.30957230121318902</v>
      </c>
      <c r="D159">
        <v>0.40349000000000002</v>
      </c>
      <c r="E159">
        <v>0.43159000000000003</v>
      </c>
      <c r="F159">
        <v>350.359983</v>
      </c>
      <c r="G159">
        <f t="shared" si="12"/>
        <v>0.32203389866339804</v>
      </c>
      <c r="H159">
        <v>0.36335000000000001</v>
      </c>
      <c r="I159">
        <v>0.44902999999999998</v>
      </c>
      <c r="J159">
        <v>350.480952</v>
      </c>
      <c r="K159">
        <f t="shared" si="14"/>
        <v>0.34624145767874193</v>
      </c>
      <c r="L159">
        <v>0.44653999999999999</v>
      </c>
      <c r="M159">
        <v>0.24459999999999998</v>
      </c>
      <c r="O159">
        <v>350.626261</v>
      </c>
      <c r="P159">
        <f t="shared" si="15"/>
        <v>0.33333333301644003</v>
      </c>
      <c r="Q159">
        <v>0.14226</v>
      </c>
      <c r="R159">
        <v>0.14637</v>
      </c>
      <c r="S159">
        <v>350.26587499999999</v>
      </c>
      <c r="T159">
        <f t="shared" si="16"/>
        <v>0.34624145722152977</v>
      </c>
      <c r="U159">
        <v>0.21778999999999998</v>
      </c>
      <c r="V159">
        <v>0.23443999999999998</v>
      </c>
      <c r="W159">
        <v>350.29508700000002</v>
      </c>
      <c r="X159">
        <f t="shared" si="17"/>
        <v>0.36104513104038538</v>
      </c>
      <c r="Y159">
        <v>1.4340000000000006E-2</v>
      </c>
      <c r="Z159">
        <v>4.0400000000000005E-2</v>
      </c>
    </row>
    <row r="160" spans="2:26" x14ac:dyDescent="0.25">
      <c r="B160">
        <v>352.45769899999999</v>
      </c>
      <c r="C160">
        <f t="shared" si="13"/>
        <v>0.31160896100816105</v>
      </c>
      <c r="D160">
        <v>0.38116000000000005</v>
      </c>
      <c r="E160">
        <v>0.39951000000000003</v>
      </c>
      <c r="F160">
        <v>352.66498200000001</v>
      </c>
      <c r="G160">
        <f t="shared" si="12"/>
        <v>0.32415254191720033</v>
      </c>
      <c r="H160">
        <v>0.34475</v>
      </c>
      <c r="I160">
        <v>0.40296999999999999</v>
      </c>
      <c r="J160">
        <v>352.78674799999999</v>
      </c>
      <c r="K160">
        <f t="shared" si="14"/>
        <v>0.34851936226555041</v>
      </c>
      <c r="L160">
        <v>0.45316999999999996</v>
      </c>
      <c r="M160">
        <v>0.20287999999999998</v>
      </c>
      <c r="O160">
        <v>352.93301300000002</v>
      </c>
      <c r="P160">
        <f t="shared" si="15"/>
        <v>0.33552631573943792</v>
      </c>
      <c r="Q160">
        <v>0.14128000000000002</v>
      </c>
      <c r="R160">
        <v>0.14529</v>
      </c>
      <c r="S160">
        <v>352.57025599999997</v>
      </c>
      <c r="T160">
        <f t="shared" si="16"/>
        <v>0.34851936178597981</v>
      </c>
      <c r="U160">
        <v>0.21368999999999999</v>
      </c>
      <c r="V160">
        <v>0.23829999999999998</v>
      </c>
      <c r="W160">
        <v>352.59965999999997</v>
      </c>
      <c r="X160">
        <f t="shared" si="17"/>
        <v>0.36342042801615232</v>
      </c>
      <c r="Y160">
        <v>2.1250000000000005E-2</v>
      </c>
      <c r="Z160">
        <v>2.3180000000000006E-2</v>
      </c>
    </row>
    <row r="161" spans="2:26" x14ac:dyDescent="0.25">
      <c r="B161">
        <v>354.76134500000001</v>
      </c>
      <c r="C161">
        <f t="shared" si="13"/>
        <v>0.3136456216872362</v>
      </c>
      <c r="D161">
        <v>0.35483000000000003</v>
      </c>
      <c r="E161">
        <v>0.37720000000000004</v>
      </c>
      <c r="F161">
        <v>354.96998200000002</v>
      </c>
      <c r="G161">
        <f t="shared" si="12"/>
        <v>0.32627118609015415</v>
      </c>
      <c r="H161">
        <v>0.32562000000000002</v>
      </c>
      <c r="I161">
        <v>0.36335000000000001</v>
      </c>
      <c r="J161">
        <v>355.09254399999998</v>
      </c>
      <c r="K161">
        <f t="shared" si="14"/>
        <v>0.3507972668523589</v>
      </c>
      <c r="L161">
        <v>0.48392999999999997</v>
      </c>
      <c r="M161">
        <v>0.22490999999999997</v>
      </c>
      <c r="O161">
        <v>355.23976499999998</v>
      </c>
      <c r="P161">
        <f t="shared" si="15"/>
        <v>0.33771929846243576</v>
      </c>
      <c r="Q161">
        <v>0.13993</v>
      </c>
      <c r="R161">
        <v>0.14300000000000002</v>
      </c>
      <c r="S161">
        <v>354.87463700000001</v>
      </c>
      <c r="T161">
        <f t="shared" si="16"/>
        <v>0.35079726635042996</v>
      </c>
      <c r="U161">
        <v>0.21274999999999999</v>
      </c>
      <c r="V161">
        <v>0.23927999999999999</v>
      </c>
      <c r="W161">
        <v>354.90423299999998</v>
      </c>
      <c r="X161">
        <f t="shared" si="17"/>
        <v>0.36579572499191931</v>
      </c>
      <c r="Y161">
        <v>5.0119999999999998E-2</v>
      </c>
      <c r="Z161">
        <v>1.0900000000000007E-2</v>
      </c>
    </row>
    <row r="162" spans="2:26" x14ac:dyDescent="0.25">
      <c r="B162">
        <v>357.06499000000002</v>
      </c>
      <c r="C162">
        <f t="shared" si="13"/>
        <v>0.31568228148220823</v>
      </c>
      <c r="D162">
        <v>0.35605000000000003</v>
      </c>
      <c r="E162">
        <v>0.35532000000000002</v>
      </c>
      <c r="F162">
        <v>357.27498200000002</v>
      </c>
      <c r="G162">
        <f t="shared" si="12"/>
        <v>0.32838983026310792</v>
      </c>
      <c r="H162">
        <v>0.31953999999999999</v>
      </c>
      <c r="I162">
        <v>0.34475</v>
      </c>
      <c r="J162">
        <v>357.39833900000002</v>
      </c>
      <c r="K162">
        <f t="shared" si="14"/>
        <v>0.35307517045126369</v>
      </c>
      <c r="L162">
        <v>0.50217000000000001</v>
      </c>
      <c r="M162">
        <v>0.20593999999999998</v>
      </c>
      <c r="O162">
        <v>357.54651699999999</v>
      </c>
      <c r="P162">
        <f t="shared" si="15"/>
        <v>0.3399122811854336</v>
      </c>
      <c r="Q162">
        <v>0.13854</v>
      </c>
      <c r="R162">
        <v>0.14168</v>
      </c>
      <c r="S162">
        <v>357.17901799999999</v>
      </c>
      <c r="T162">
        <f t="shared" si="16"/>
        <v>0.35307517091488</v>
      </c>
      <c r="U162">
        <v>0.21548999999999999</v>
      </c>
      <c r="V162">
        <v>0.24004999999999999</v>
      </c>
      <c r="W162">
        <v>357.20880599999998</v>
      </c>
      <c r="X162">
        <f t="shared" si="17"/>
        <v>0.36817102196768631</v>
      </c>
      <c r="Y162">
        <v>0.10974</v>
      </c>
      <c r="Z162">
        <v>1.0459999999999997E-2</v>
      </c>
    </row>
    <row r="163" spans="2:26" x14ac:dyDescent="0.25">
      <c r="B163">
        <v>359.36863499999998</v>
      </c>
      <c r="C163">
        <f t="shared" si="13"/>
        <v>0.3177189412771802</v>
      </c>
      <c r="D163">
        <v>0.36635000000000001</v>
      </c>
      <c r="E163">
        <v>0.26801000000000003</v>
      </c>
      <c r="F163">
        <v>359.57998199999997</v>
      </c>
      <c r="G163">
        <f t="shared" si="12"/>
        <v>0.33050847443606163</v>
      </c>
      <c r="H163">
        <v>0.33128000000000002</v>
      </c>
      <c r="I163">
        <v>0.32562000000000002</v>
      </c>
      <c r="J163">
        <v>359.70413500000001</v>
      </c>
      <c r="K163">
        <f t="shared" si="14"/>
        <v>0.35535307503807217</v>
      </c>
      <c r="L163">
        <v>0.50268000000000002</v>
      </c>
      <c r="M163">
        <v>0.30346999999999996</v>
      </c>
      <c r="O163">
        <v>359.85326800000001</v>
      </c>
      <c r="P163">
        <f t="shared" si="15"/>
        <v>0.34210526295775162</v>
      </c>
      <c r="Q163">
        <v>0.13784000000000002</v>
      </c>
      <c r="R163">
        <v>0.14216000000000001</v>
      </c>
      <c r="S163">
        <v>359.48339900000002</v>
      </c>
      <c r="T163">
        <f t="shared" si="16"/>
        <v>0.35535307547933015</v>
      </c>
      <c r="U163">
        <v>0.21704999999999997</v>
      </c>
      <c r="V163">
        <v>0.23756999999999998</v>
      </c>
      <c r="W163">
        <v>359.51337799999999</v>
      </c>
      <c r="X163">
        <f t="shared" si="17"/>
        <v>0.37054631791276477</v>
      </c>
      <c r="Y163">
        <v>7.5880000000000003E-2</v>
      </c>
      <c r="Z163">
        <v>1.0870000000000005E-2</v>
      </c>
    </row>
    <row r="164" spans="2:26" x14ac:dyDescent="0.25">
      <c r="B164">
        <v>361.67228</v>
      </c>
      <c r="C164">
        <f t="shared" si="13"/>
        <v>0.31975560107215223</v>
      </c>
      <c r="D164">
        <v>0.39108000000000004</v>
      </c>
      <c r="E164">
        <v>0.28163000000000005</v>
      </c>
      <c r="F164">
        <v>361.88498199999998</v>
      </c>
      <c r="G164">
        <f t="shared" si="12"/>
        <v>0.33262711860901539</v>
      </c>
      <c r="H164">
        <v>0.33376</v>
      </c>
      <c r="I164">
        <v>0.31953999999999999</v>
      </c>
      <c r="J164">
        <v>362.00993099999999</v>
      </c>
      <c r="K164">
        <f t="shared" si="14"/>
        <v>0.35763097962488066</v>
      </c>
      <c r="L164">
        <v>0.49042999999999998</v>
      </c>
      <c r="M164">
        <v>0.35937999999999998</v>
      </c>
      <c r="O164">
        <v>362.16001999999997</v>
      </c>
      <c r="P164">
        <f t="shared" si="15"/>
        <v>0.34429824568074946</v>
      </c>
      <c r="Q164">
        <v>0.13757999999999998</v>
      </c>
      <c r="R164">
        <v>0.14372000000000001</v>
      </c>
      <c r="S164">
        <v>361.787779</v>
      </c>
      <c r="T164">
        <f t="shared" si="16"/>
        <v>0.3576309790552698</v>
      </c>
      <c r="U164">
        <v>0.21689999999999998</v>
      </c>
      <c r="V164">
        <v>0.23247999999999999</v>
      </c>
      <c r="W164">
        <v>361.81795099999999</v>
      </c>
      <c r="X164">
        <f t="shared" si="17"/>
        <v>0.37292161488853176</v>
      </c>
      <c r="Y164">
        <v>2.7819999999999998E-2</v>
      </c>
      <c r="Z164">
        <v>1.1190000000000005E-2</v>
      </c>
    </row>
    <row r="165" spans="2:26" x14ac:dyDescent="0.25">
      <c r="B165">
        <v>363.97592500000002</v>
      </c>
      <c r="C165">
        <f t="shared" si="13"/>
        <v>0.32179226086712426</v>
      </c>
      <c r="D165">
        <v>0.4158</v>
      </c>
      <c r="E165">
        <v>0.32926</v>
      </c>
      <c r="F165">
        <v>364.18998199999999</v>
      </c>
      <c r="G165">
        <f t="shared" si="12"/>
        <v>0.33474576278196916</v>
      </c>
      <c r="H165">
        <v>0.33183000000000001</v>
      </c>
      <c r="I165">
        <v>0.33128000000000002</v>
      </c>
      <c r="J165">
        <v>364.31572699999998</v>
      </c>
      <c r="K165">
        <f t="shared" si="14"/>
        <v>0.35990888421168915</v>
      </c>
      <c r="L165">
        <v>0.48146999999999995</v>
      </c>
      <c r="M165">
        <v>0.36363000000000001</v>
      </c>
      <c r="O165">
        <v>364.46677199999999</v>
      </c>
      <c r="P165">
        <f t="shared" si="15"/>
        <v>0.3464912284037473</v>
      </c>
      <c r="Q165">
        <v>0.13697999999999999</v>
      </c>
      <c r="R165">
        <v>0.14650000000000002</v>
      </c>
      <c r="S165">
        <v>364.09215999999998</v>
      </c>
      <c r="T165">
        <f t="shared" si="16"/>
        <v>0.3599088836197199</v>
      </c>
      <c r="U165">
        <v>0.21594999999999998</v>
      </c>
      <c r="V165">
        <v>0.22775999999999996</v>
      </c>
      <c r="W165">
        <v>364.122524</v>
      </c>
      <c r="X165">
        <f t="shared" si="17"/>
        <v>0.37529691186429875</v>
      </c>
      <c r="Y165">
        <v>1.9490000000000007E-2</v>
      </c>
      <c r="Z165">
        <v>1.082000000000001E-2</v>
      </c>
    </row>
    <row r="166" spans="2:26" x14ac:dyDescent="0.25">
      <c r="B166">
        <v>366.27956999999998</v>
      </c>
      <c r="C166">
        <f t="shared" si="13"/>
        <v>0.32382892066209623</v>
      </c>
      <c r="D166">
        <v>0.39025000000000004</v>
      </c>
      <c r="E166">
        <v>0.34681000000000001</v>
      </c>
      <c r="F166">
        <v>366.49498199999999</v>
      </c>
      <c r="G166">
        <f t="shared" si="12"/>
        <v>0.33686440695492298</v>
      </c>
      <c r="H166">
        <v>0.32535000000000003</v>
      </c>
      <c r="I166">
        <v>0.33376</v>
      </c>
      <c r="J166">
        <v>366.62152200000003</v>
      </c>
      <c r="K166">
        <f t="shared" si="14"/>
        <v>0.36218678781059394</v>
      </c>
      <c r="L166">
        <v>0.47402</v>
      </c>
      <c r="M166">
        <v>0.37739</v>
      </c>
      <c r="O166">
        <v>366.77352300000001</v>
      </c>
      <c r="P166">
        <f t="shared" si="15"/>
        <v>0.34868421017606532</v>
      </c>
      <c r="Q166">
        <v>0.13458999999999999</v>
      </c>
      <c r="R166">
        <v>0.14812</v>
      </c>
      <c r="S166">
        <v>366.39654100000001</v>
      </c>
      <c r="T166">
        <f t="shared" si="16"/>
        <v>0.36218678818417005</v>
      </c>
      <c r="U166">
        <v>0.21604999999999996</v>
      </c>
      <c r="V166">
        <v>0.22469</v>
      </c>
      <c r="W166">
        <v>366.427097</v>
      </c>
      <c r="X166">
        <f t="shared" si="17"/>
        <v>0.37767220884006575</v>
      </c>
      <c r="Y166">
        <v>1.8189999999999998E-2</v>
      </c>
      <c r="Z166">
        <v>1.0150000000000006E-2</v>
      </c>
    </row>
    <row r="167" spans="2:26" x14ac:dyDescent="0.25">
      <c r="B167">
        <v>368.583215</v>
      </c>
      <c r="C167">
        <f t="shared" si="13"/>
        <v>0.32586558045706826</v>
      </c>
      <c r="D167">
        <v>0.46284000000000003</v>
      </c>
      <c r="E167">
        <v>0.35552000000000006</v>
      </c>
      <c r="F167">
        <v>368.799982</v>
      </c>
      <c r="G167">
        <f t="shared" si="12"/>
        <v>0.33898305112787674</v>
      </c>
      <c r="H167">
        <v>0.28493000000000002</v>
      </c>
      <c r="I167">
        <v>0.33183000000000001</v>
      </c>
      <c r="J167">
        <v>368.92731800000001</v>
      </c>
      <c r="K167">
        <f t="shared" si="14"/>
        <v>0.36446469239740242</v>
      </c>
      <c r="L167">
        <v>0.46415999999999996</v>
      </c>
      <c r="M167">
        <v>0.38455999999999996</v>
      </c>
      <c r="O167">
        <v>369.08027499999997</v>
      </c>
      <c r="P167">
        <f t="shared" si="15"/>
        <v>0.35087719289906316</v>
      </c>
      <c r="Q167">
        <v>0.13594000000000001</v>
      </c>
      <c r="R167">
        <v>0.14713999999999999</v>
      </c>
      <c r="S167">
        <v>368.70092199999999</v>
      </c>
      <c r="T167">
        <f t="shared" si="16"/>
        <v>0.36446469274862009</v>
      </c>
      <c r="U167">
        <v>0.21736999999999998</v>
      </c>
      <c r="V167">
        <v>0.22534999999999999</v>
      </c>
      <c r="W167">
        <v>368.73167000000001</v>
      </c>
      <c r="X167">
        <f t="shared" si="17"/>
        <v>0.38004750581583274</v>
      </c>
      <c r="Y167">
        <v>2.2150000000000003E-2</v>
      </c>
      <c r="Z167">
        <v>9.4000000000000056E-3</v>
      </c>
    </row>
    <row r="168" spans="2:26" x14ac:dyDescent="0.25">
      <c r="B168">
        <v>370.88686000000001</v>
      </c>
      <c r="C168">
        <f t="shared" si="13"/>
        <v>0.32790224025204029</v>
      </c>
      <c r="D168">
        <v>0.57216</v>
      </c>
      <c r="E168">
        <v>0.37030000000000002</v>
      </c>
      <c r="F168">
        <v>371.10498100000001</v>
      </c>
      <c r="G168">
        <f t="shared" si="12"/>
        <v>0.34110169438167903</v>
      </c>
      <c r="H168">
        <v>0.22153999999999999</v>
      </c>
      <c r="I168">
        <v>0.32535000000000003</v>
      </c>
      <c r="J168">
        <v>371.233114</v>
      </c>
      <c r="K168">
        <f t="shared" si="14"/>
        <v>0.36674259698421091</v>
      </c>
      <c r="L168">
        <v>0.44523999999999997</v>
      </c>
      <c r="M168">
        <v>0.39337</v>
      </c>
      <c r="O168">
        <v>371.38702699999999</v>
      </c>
      <c r="P168">
        <f t="shared" si="15"/>
        <v>0.353070175622061</v>
      </c>
      <c r="Q168">
        <v>0.14151</v>
      </c>
      <c r="R168">
        <v>0.14649000000000001</v>
      </c>
      <c r="S168">
        <v>371.00530199999997</v>
      </c>
      <c r="T168">
        <f t="shared" si="16"/>
        <v>0.3667425963245598</v>
      </c>
      <c r="U168">
        <v>0.21960999999999997</v>
      </c>
      <c r="V168">
        <v>0.23068</v>
      </c>
      <c r="W168">
        <v>371.03624300000001</v>
      </c>
      <c r="X168">
        <f t="shared" si="17"/>
        <v>0.38242280279159974</v>
      </c>
      <c r="Y168">
        <v>2.1350000000000008E-2</v>
      </c>
      <c r="Z168">
        <v>9.0900000000000009E-3</v>
      </c>
    </row>
    <row r="169" spans="2:26" x14ac:dyDescent="0.25">
      <c r="B169">
        <v>373.19050499999997</v>
      </c>
      <c r="C169">
        <f t="shared" si="13"/>
        <v>0.32993890004701226</v>
      </c>
      <c r="D169">
        <v>0.68803999999999998</v>
      </c>
      <c r="E169">
        <v>0.39846000000000004</v>
      </c>
      <c r="F169">
        <v>373.40998100000002</v>
      </c>
      <c r="G169">
        <f t="shared" si="12"/>
        <v>0.3432203385546328</v>
      </c>
      <c r="H169">
        <v>0.28154000000000001</v>
      </c>
      <c r="I169">
        <v>0.28493000000000002</v>
      </c>
      <c r="J169">
        <v>373.53890899999999</v>
      </c>
      <c r="K169">
        <f t="shared" si="14"/>
        <v>0.36902050058311564</v>
      </c>
      <c r="L169">
        <v>0.41983999999999999</v>
      </c>
      <c r="M169">
        <v>0.43075999999999998</v>
      </c>
      <c r="O169">
        <v>373.69377900000001</v>
      </c>
      <c r="P169">
        <f t="shared" si="15"/>
        <v>0.35526315834505889</v>
      </c>
      <c r="Q169">
        <v>0.14440999999999998</v>
      </c>
      <c r="R169">
        <v>0.14593</v>
      </c>
      <c r="S169">
        <v>373.30968300000001</v>
      </c>
      <c r="T169">
        <f t="shared" si="16"/>
        <v>0.36902050088900989</v>
      </c>
      <c r="U169">
        <v>0.22000999999999998</v>
      </c>
      <c r="V169">
        <v>0.23580999999999999</v>
      </c>
      <c r="W169">
        <v>373.34081600000002</v>
      </c>
      <c r="X169">
        <f t="shared" si="17"/>
        <v>0.38479809976736673</v>
      </c>
      <c r="Y169">
        <v>2.137E-2</v>
      </c>
      <c r="Z169">
        <v>8.890000000000009E-3</v>
      </c>
    </row>
    <row r="170" spans="2:26" x14ac:dyDescent="0.25">
      <c r="B170">
        <v>375.49414999999999</v>
      </c>
      <c r="C170">
        <f t="shared" si="13"/>
        <v>0.33197555984198429</v>
      </c>
      <c r="D170">
        <v>0.80483000000000005</v>
      </c>
      <c r="E170">
        <v>0.40349000000000002</v>
      </c>
      <c r="F170">
        <v>375.71498100000002</v>
      </c>
      <c r="G170">
        <f t="shared" si="12"/>
        <v>0.34533898272758662</v>
      </c>
      <c r="H170">
        <v>0.31320999999999999</v>
      </c>
      <c r="I170">
        <v>0.22153999999999999</v>
      </c>
      <c r="J170">
        <v>375.84470499999998</v>
      </c>
      <c r="K170">
        <f t="shared" si="14"/>
        <v>0.37129840516992413</v>
      </c>
      <c r="L170">
        <v>0.39827999999999997</v>
      </c>
      <c r="M170">
        <v>0.47676999999999997</v>
      </c>
      <c r="O170">
        <v>376.00053000000003</v>
      </c>
      <c r="P170">
        <f t="shared" si="15"/>
        <v>0.35745614011737692</v>
      </c>
      <c r="Q170">
        <v>0.14335000000000001</v>
      </c>
      <c r="R170">
        <v>0.14654</v>
      </c>
      <c r="S170">
        <v>375.61406399999998</v>
      </c>
      <c r="T170">
        <f t="shared" si="16"/>
        <v>0.37129840545345999</v>
      </c>
      <c r="U170">
        <v>0.21853</v>
      </c>
      <c r="V170">
        <v>0.23706999999999998</v>
      </c>
      <c r="W170">
        <v>375.64538900000002</v>
      </c>
      <c r="X170">
        <f t="shared" si="17"/>
        <v>0.38717339674313372</v>
      </c>
      <c r="Y170">
        <v>1.6480000000000009E-2</v>
      </c>
      <c r="Z170">
        <v>1.0800000000000004E-2</v>
      </c>
    </row>
    <row r="171" spans="2:26" x14ac:dyDescent="0.25">
      <c r="B171">
        <v>377.79779500000001</v>
      </c>
      <c r="C171">
        <f t="shared" si="13"/>
        <v>0.33401221963695626</v>
      </c>
      <c r="D171">
        <v>0.85553999999999997</v>
      </c>
      <c r="E171">
        <v>0.38116000000000005</v>
      </c>
      <c r="F171">
        <v>378.01998099999997</v>
      </c>
      <c r="G171">
        <f t="shared" si="12"/>
        <v>0.34745762690054033</v>
      </c>
      <c r="H171">
        <v>0.31047999999999998</v>
      </c>
      <c r="I171">
        <v>0.28154000000000001</v>
      </c>
      <c r="J171">
        <v>378.15050100000002</v>
      </c>
      <c r="K171">
        <f t="shared" si="14"/>
        <v>0.37357630975673267</v>
      </c>
      <c r="L171">
        <v>0.38708999999999999</v>
      </c>
      <c r="M171">
        <v>0.46096999999999999</v>
      </c>
      <c r="O171">
        <v>378.30728199999999</v>
      </c>
      <c r="P171">
        <f t="shared" si="15"/>
        <v>0.3596491228403747</v>
      </c>
      <c r="Q171">
        <v>0.13993</v>
      </c>
      <c r="R171">
        <v>0.14738000000000001</v>
      </c>
      <c r="S171">
        <v>377.91844500000002</v>
      </c>
      <c r="T171">
        <f t="shared" si="16"/>
        <v>0.37357631001791008</v>
      </c>
      <c r="U171">
        <v>0.21669999999999998</v>
      </c>
      <c r="V171">
        <v>0.23438999999999999</v>
      </c>
      <c r="W171">
        <v>377.94996200000003</v>
      </c>
      <c r="X171">
        <f t="shared" si="17"/>
        <v>0.38954869371890072</v>
      </c>
      <c r="Y171">
        <v>1.6480000000000009E-2</v>
      </c>
      <c r="Z171">
        <v>1.279000000000001E-2</v>
      </c>
    </row>
    <row r="172" spans="2:26" x14ac:dyDescent="0.25">
      <c r="B172">
        <v>380.10144100000002</v>
      </c>
      <c r="C172">
        <f t="shared" si="13"/>
        <v>0.33604888031603147</v>
      </c>
      <c r="D172">
        <v>0.88762000000000008</v>
      </c>
      <c r="E172">
        <v>0.35483000000000003</v>
      </c>
      <c r="F172">
        <v>380.32498099999998</v>
      </c>
      <c r="G172">
        <f t="shared" si="12"/>
        <v>0.34957627107349409</v>
      </c>
      <c r="H172">
        <v>0.30335999999999996</v>
      </c>
      <c r="I172">
        <v>0.31320999999999999</v>
      </c>
      <c r="J172">
        <v>380.45629700000001</v>
      </c>
      <c r="K172">
        <f t="shared" si="14"/>
        <v>0.37585421434354116</v>
      </c>
      <c r="L172">
        <v>0.38775999999999999</v>
      </c>
      <c r="M172">
        <v>0.45121999999999995</v>
      </c>
      <c r="O172">
        <v>380.614034</v>
      </c>
      <c r="P172">
        <f t="shared" si="15"/>
        <v>0.3618421055633726</v>
      </c>
      <c r="Q172">
        <v>0.13719000000000001</v>
      </c>
      <c r="R172">
        <v>0.14818000000000001</v>
      </c>
      <c r="S172">
        <v>380.222825</v>
      </c>
      <c r="T172">
        <f t="shared" si="16"/>
        <v>0.3758542135938498</v>
      </c>
      <c r="U172">
        <v>0.2152</v>
      </c>
      <c r="V172">
        <v>0.23240999999999998</v>
      </c>
      <c r="W172">
        <v>380.25453499999998</v>
      </c>
      <c r="X172">
        <f t="shared" si="17"/>
        <v>0.39192399069466766</v>
      </c>
      <c r="Y172">
        <v>1.6539999999999999E-2</v>
      </c>
      <c r="Z172">
        <v>1.4480000000000007E-2</v>
      </c>
    </row>
    <row r="173" spans="2:26" x14ac:dyDescent="0.25">
      <c r="B173">
        <v>382.40508599999998</v>
      </c>
      <c r="C173">
        <f t="shared" si="13"/>
        <v>0.33808554011100345</v>
      </c>
      <c r="D173">
        <v>0.87102999999999997</v>
      </c>
      <c r="E173">
        <v>0.35605000000000003</v>
      </c>
      <c r="F173">
        <v>382.62998099999999</v>
      </c>
      <c r="G173">
        <f t="shared" si="12"/>
        <v>0.35169491524644786</v>
      </c>
      <c r="H173">
        <v>0.29025000000000001</v>
      </c>
      <c r="I173">
        <v>0.31047999999999998</v>
      </c>
      <c r="J173">
        <v>382.762092</v>
      </c>
      <c r="K173">
        <f t="shared" si="14"/>
        <v>0.37813211794244589</v>
      </c>
      <c r="L173">
        <v>0.39643999999999996</v>
      </c>
      <c r="M173">
        <v>0.43179999999999996</v>
      </c>
      <c r="O173">
        <v>382.92078500000002</v>
      </c>
      <c r="P173">
        <f t="shared" si="15"/>
        <v>0.36403508733569062</v>
      </c>
      <c r="Q173">
        <v>0.13436000000000001</v>
      </c>
      <c r="R173">
        <v>0.14657999999999999</v>
      </c>
      <c r="S173">
        <v>382.52720599999998</v>
      </c>
      <c r="T173">
        <f t="shared" si="16"/>
        <v>0.37813211815829989</v>
      </c>
      <c r="U173">
        <v>0.21514999999999998</v>
      </c>
      <c r="V173">
        <v>0.23052999999999998</v>
      </c>
      <c r="W173">
        <v>382.55910799999998</v>
      </c>
      <c r="X173">
        <f t="shared" si="17"/>
        <v>0.39429928767043465</v>
      </c>
      <c r="Y173">
        <v>1.7079999999999998E-2</v>
      </c>
      <c r="Z173">
        <v>1.4950000000000005E-2</v>
      </c>
    </row>
    <row r="174" spans="2:26" x14ac:dyDescent="0.25">
      <c r="B174">
        <v>384.708731</v>
      </c>
      <c r="C174">
        <f t="shared" si="13"/>
        <v>0.34012219990597548</v>
      </c>
      <c r="D174">
        <v>0.69452000000000003</v>
      </c>
      <c r="E174">
        <v>0.36635000000000001</v>
      </c>
      <c r="F174">
        <v>384.93498099999999</v>
      </c>
      <c r="G174">
        <f t="shared" si="12"/>
        <v>0.35381355941940168</v>
      </c>
      <c r="H174">
        <v>0.25853000000000004</v>
      </c>
      <c r="I174">
        <v>0.30335999999999996</v>
      </c>
      <c r="J174">
        <v>385.06788799999998</v>
      </c>
      <c r="K174">
        <f t="shared" si="14"/>
        <v>0.38041002252925438</v>
      </c>
      <c r="L174">
        <v>0.40698999999999996</v>
      </c>
      <c r="M174">
        <v>0.40875999999999996</v>
      </c>
      <c r="O174">
        <v>385.22753699999998</v>
      </c>
      <c r="P174">
        <f t="shared" si="15"/>
        <v>0.3662280700586884</v>
      </c>
      <c r="Q174">
        <v>0.13316</v>
      </c>
      <c r="R174">
        <v>0.1414</v>
      </c>
      <c r="S174">
        <v>384.83158700000001</v>
      </c>
      <c r="T174">
        <f t="shared" si="16"/>
        <v>0.38041002272274999</v>
      </c>
      <c r="U174">
        <v>0.21511999999999998</v>
      </c>
      <c r="V174">
        <v>0.22755999999999998</v>
      </c>
      <c r="W174">
        <v>384.86368099999999</v>
      </c>
      <c r="X174">
        <f t="shared" si="17"/>
        <v>0.39667458464620164</v>
      </c>
      <c r="Y174">
        <v>1.7840000000000009E-2</v>
      </c>
      <c r="Z174">
        <v>1.4910000000000007E-2</v>
      </c>
    </row>
    <row r="175" spans="2:26" x14ac:dyDescent="0.25">
      <c r="B175">
        <v>387.01237600000002</v>
      </c>
      <c r="C175">
        <f t="shared" si="13"/>
        <v>0.34215885970094745</v>
      </c>
      <c r="D175">
        <v>0.47237000000000001</v>
      </c>
      <c r="E175">
        <v>0.39108000000000004</v>
      </c>
      <c r="F175">
        <v>387.239981</v>
      </c>
      <c r="G175">
        <f t="shared" si="12"/>
        <v>0.35593220359235545</v>
      </c>
      <c r="H175">
        <v>0.23538000000000001</v>
      </c>
      <c r="I175">
        <v>0.29025000000000001</v>
      </c>
      <c r="J175">
        <v>387.37368400000003</v>
      </c>
      <c r="K175">
        <f t="shared" si="14"/>
        <v>0.38268792711606292</v>
      </c>
      <c r="L175">
        <v>0.40740999999999999</v>
      </c>
      <c r="M175">
        <v>0.35692999999999997</v>
      </c>
      <c r="O175">
        <v>387.534289</v>
      </c>
      <c r="P175">
        <f t="shared" si="15"/>
        <v>0.3684210527816863</v>
      </c>
      <c r="Q175">
        <v>0.1313</v>
      </c>
      <c r="R175">
        <v>0.13390000000000002</v>
      </c>
      <c r="S175">
        <v>387.13596799999999</v>
      </c>
      <c r="T175">
        <f t="shared" si="16"/>
        <v>0.38268792728720008</v>
      </c>
      <c r="U175">
        <v>0.21543999999999996</v>
      </c>
      <c r="V175">
        <v>0.22524999999999998</v>
      </c>
      <c r="W175">
        <v>387.16825399999999</v>
      </c>
      <c r="X175">
        <f t="shared" si="17"/>
        <v>0.39904988162196864</v>
      </c>
      <c r="Y175">
        <v>2.4790000000000006E-2</v>
      </c>
      <c r="Z175">
        <v>1.7460000000000003E-2</v>
      </c>
    </row>
    <row r="176" spans="2:26" x14ac:dyDescent="0.25">
      <c r="B176">
        <v>389.31602099999998</v>
      </c>
      <c r="C176">
        <f t="shared" si="13"/>
        <v>0.34419551949591942</v>
      </c>
      <c r="D176">
        <v>0.35212000000000004</v>
      </c>
      <c r="E176">
        <v>0.4158</v>
      </c>
      <c r="F176">
        <v>389.54498100000001</v>
      </c>
      <c r="G176">
        <f t="shared" si="12"/>
        <v>0.35805084776530921</v>
      </c>
      <c r="H176">
        <v>0.26476</v>
      </c>
      <c r="I176">
        <v>0.25853000000000004</v>
      </c>
      <c r="J176">
        <v>389.67948000000001</v>
      </c>
      <c r="K176">
        <f t="shared" si="14"/>
        <v>0.38496583170287141</v>
      </c>
      <c r="L176">
        <v>0.3921</v>
      </c>
      <c r="M176">
        <v>0.31503999999999999</v>
      </c>
      <c r="O176">
        <v>389.84104100000002</v>
      </c>
      <c r="P176">
        <f t="shared" si="15"/>
        <v>0.37061403550468419</v>
      </c>
      <c r="Q176">
        <v>0.13002</v>
      </c>
      <c r="R176">
        <v>0.13086</v>
      </c>
      <c r="S176">
        <v>389.44034799999997</v>
      </c>
      <c r="T176">
        <f t="shared" si="16"/>
        <v>0.38496583086313974</v>
      </c>
      <c r="U176">
        <v>0.21499999999999997</v>
      </c>
      <c r="V176">
        <v>0.22319</v>
      </c>
      <c r="W176">
        <v>389.472827</v>
      </c>
      <c r="X176">
        <f t="shared" si="17"/>
        <v>0.40142517859773563</v>
      </c>
      <c r="Y176">
        <v>2.6279999999999998E-2</v>
      </c>
      <c r="Z176">
        <v>3.0200000000000005E-2</v>
      </c>
    </row>
    <row r="177" spans="2:26" x14ac:dyDescent="0.25">
      <c r="B177">
        <v>391.619666</v>
      </c>
      <c r="C177">
        <f t="shared" si="13"/>
        <v>0.34623217929089145</v>
      </c>
      <c r="D177">
        <v>0.27051000000000003</v>
      </c>
      <c r="E177">
        <v>0.39025000000000004</v>
      </c>
      <c r="F177">
        <v>391.84998000000002</v>
      </c>
      <c r="G177">
        <f t="shared" si="12"/>
        <v>0.3601694910191115</v>
      </c>
      <c r="H177">
        <v>0.29757</v>
      </c>
      <c r="I177">
        <v>0.23538000000000001</v>
      </c>
      <c r="J177">
        <v>391.985275</v>
      </c>
      <c r="K177">
        <f t="shared" si="14"/>
        <v>0.38724373530177614</v>
      </c>
      <c r="L177">
        <v>0.34399999999999997</v>
      </c>
      <c r="M177">
        <v>0.40513999999999994</v>
      </c>
      <c r="O177">
        <v>392.14779199999998</v>
      </c>
      <c r="P177">
        <f t="shared" si="15"/>
        <v>0.37280701727700211</v>
      </c>
      <c r="Q177">
        <v>0.12825</v>
      </c>
      <c r="R177">
        <v>0.13913</v>
      </c>
      <c r="S177">
        <v>391.74472900000001</v>
      </c>
      <c r="T177">
        <f t="shared" si="16"/>
        <v>0.38724373542758989</v>
      </c>
      <c r="U177">
        <v>0.21382999999999996</v>
      </c>
      <c r="V177">
        <v>0.22447999999999999</v>
      </c>
      <c r="W177">
        <v>391.7774</v>
      </c>
      <c r="X177">
        <f t="shared" si="17"/>
        <v>0.40380047557350263</v>
      </c>
      <c r="Y177">
        <v>2.8929999999999997E-2</v>
      </c>
      <c r="Z177">
        <v>3.5290000000000002E-2</v>
      </c>
    </row>
    <row r="178" spans="2:26" x14ac:dyDescent="0.25">
      <c r="B178">
        <v>393.92331100000001</v>
      </c>
      <c r="C178">
        <f t="shared" si="13"/>
        <v>0.34826883908586348</v>
      </c>
      <c r="D178">
        <v>0.15870000000000001</v>
      </c>
      <c r="E178">
        <v>0.46284000000000003</v>
      </c>
      <c r="F178">
        <v>394.15498000000002</v>
      </c>
      <c r="G178">
        <f t="shared" si="12"/>
        <v>0.36228813519206526</v>
      </c>
      <c r="H178">
        <v>0.30911</v>
      </c>
      <c r="I178">
        <v>0.26476</v>
      </c>
      <c r="J178">
        <v>394.29107099999999</v>
      </c>
      <c r="K178">
        <f t="shared" si="14"/>
        <v>0.38952163988858463</v>
      </c>
      <c r="L178">
        <v>0.29245999999999994</v>
      </c>
      <c r="M178">
        <v>0.45298999999999995</v>
      </c>
      <c r="O178">
        <v>394.454544</v>
      </c>
      <c r="P178">
        <f t="shared" si="15"/>
        <v>0.375</v>
      </c>
      <c r="Q178">
        <v>0.12590000000000001</v>
      </c>
      <c r="R178">
        <v>0.19846</v>
      </c>
      <c r="S178">
        <v>394.04910999999998</v>
      </c>
      <c r="T178">
        <f t="shared" si="16"/>
        <v>0.38952163999203993</v>
      </c>
      <c r="U178">
        <v>0.21421999999999997</v>
      </c>
      <c r="V178">
        <v>0.22669</v>
      </c>
      <c r="W178">
        <v>394.081973</v>
      </c>
      <c r="X178">
        <f t="shared" si="17"/>
        <v>0.40617577254926962</v>
      </c>
      <c r="Y178">
        <v>2.1159999999999998E-2</v>
      </c>
      <c r="Z178">
        <v>3.2640000000000002E-2</v>
      </c>
    </row>
    <row r="179" spans="2:26" x14ac:dyDescent="0.25">
      <c r="B179">
        <v>396.22695599999997</v>
      </c>
      <c r="C179">
        <f t="shared" si="13"/>
        <v>0.35030549888083545</v>
      </c>
      <c r="D179">
        <v>6.2710000000000043E-2</v>
      </c>
      <c r="E179">
        <v>0.57216</v>
      </c>
      <c r="F179">
        <v>396.45997999999997</v>
      </c>
      <c r="G179">
        <f t="shared" si="12"/>
        <v>0.36440677936501903</v>
      </c>
      <c r="H179">
        <v>0.31004999999999999</v>
      </c>
      <c r="I179">
        <v>0.29757</v>
      </c>
      <c r="J179">
        <v>396.59686699999997</v>
      </c>
      <c r="K179">
        <f t="shared" si="14"/>
        <v>0.39179954447539311</v>
      </c>
      <c r="L179">
        <v>0.35547999999999996</v>
      </c>
      <c r="M179">
        <v>0.44917999999999997</v>
      </c>
      <c r="O179">
        <v>396.76129600000002</v>
      </c>
      <c r="P179">
        <f t="shared" si="15"/>
        <v>0.37719298272299789</v>
      </c>
      <c r="Q179">
        <v>0.1234</v>
      </c>
      <c r="R179">
        <v>0.23824999999999999</v>
      </c>
      <c r="S179">
        <v>396.35349100000002</v>
      </c>
      <c r="T179">
        <f t="shared" si="16"/>
        <v>0.39179954455649008</v>
      </c>
      <c r="U179">
        <v>0.21639999999999998</v>
      </c>
      <c r="V179">
        <v>0.22831999999999997</v>
      </c>
      <c r="W179">
        <v>396.38654600000001</v>
      </c>
      <c r="X179">
        <f t="shared" si="17"/>
        <v>0.40855106952503661</v>
      </c>
      <c r="Y179">
        <v>1.8380000000000007E-2</v>
      </c>
      <c r="Z179">
        <v>2.4129999999999999E-2</v>
      </c>
    </row>
    <row r="180" spans="2:26" x14ac:dyDescent="0.25">
      <c r="B180">
        <v>398.53060099999999</v>
      </c>
      <c r="C180">
        <f t="shared" si="13"/>
        <v>0.35234215867580748</v>
      </c>
      <c r="D180">
        <v>0.10827000000000003</v>
      </c>
      <c r="E180">
        <v>0.68803999999999998</v>
      </c>
      <c r="F180">
        <v>398.76497999999998</v>
      </c>
      <c r="G180">
        <f t="shared" si="12"/>
        <v>0.36652542353797279</v>
      </c>
      <c r="H180">
        <v>0.31370999999999999</v>
      </c>
      <c r="I180">
        <v>0.30911</v>
      </c>
      <c r="J180">
        <v>398.90266300000002</v>
      </c>
      <c r="K180">
        <f t="shared" si="14"/>
        <v>0.39407744906220166</v>
      </c>
      <c r="L180">
        <v>0.41206999999999999</v>
      </c>
      <c r="M180">
        <v>0.44653999999999999</v>
      </c>
      <c r="O180">
        <v>399.06804799999998</v>
      </c>
      <c r="P180">
        <f t="shared" si="15"/>
        <v>0.37938596544599568</v>
      </c>
      <c r="Q180">
        <v>0.12211</v>
      </c>
      <c r="R180">
        <v>0.17138</v>
      </c>
      <c r="S180">
        <v>398.657871</v>
      </c>
      <c r="T180">
        <f t="shared" si="16"/>
        <v>0.39407744813242973</v>
      </c>
      <c r="U180">
        <v>0.21865999999999997</v>
      </c>
      <c r="V180">
        <v>0.22881999999999997</v>
      </c>
      <c r="W180">
        <v>398.69111800000002</v>
      </c>
      <c r="X180">
        <f t="shared" si="17"/>
        <v>0.41092636547011507</v>
      </c>
      <c r="Y180">
        <v>1.618E-2</v>
      </c>
      <c r="Z180">
        <v>1.4300000000000007E-2</v>
      </c>
    </row>
    <row r="181" spans="2:26" x14ac:dyDescent="0.25">
      <c r="B181">
        <v>400.83424600000001</v>
      </c>
      <c r="C181">
        <f t="shared" si="13"/>
        <v>0.35437881847077951</v>
      </c>
      <c r="D181">
        <v>0.12401000000000001</v>
      </c>
      <c r="E181">
        <v>0.80483000000000005</v>
      </c>
      <c r="F181">
        <v>401.06997999999999</v>
      </c>
      <c r="G181">
        <f t="shared" si="12"/>
        <v>0.36864406771092656</v>
      </c>
      <c r="H181">
        <v>0.32638</v>
      </c>
      <c r="I181">
        <v>0.31004999999999999</v>
      </c>
      <c r="J181">
        <v>401.20845800000001</v>
      </c>
      <c r="K181">
        <f t="shared" si="14"/>
        <v>0.39635535266110639</v>
      </c>
      <c r="L181">
        <v>0.44223999999999997</v>
      </c>
      <c r="M181">
        <v>0.45316999999999996</v>
      </c>
      <c r="O181">
        <v>401.374799</v>
      </c>
      <c r="P181">
        <f t="shared" si="15"/>
        <v>0.3815789472183137</v>
      </c>
      <c r="Q181">
        <v>0.12277</v>
      </c>
      <c r="R181">
        <v>0.14823999999999998</v>
      </c>
      <c r="S181">
        <v>400.96225199999998</v>
      </c>
      <c r="T181">
        <f t="shared" si="16"/>
        <v>0.39635535269687983</v>
      </c>
      <c r="U181">
        <v>0.22009999999999996</v>
      </c>
      <c r="V181">
        <v>0.23005999999999999</v>
      </c>
      <c r="W181">
        <v>400.99569100000002</v>
      </c>
      <c r="X181">
        <f t="shared" si="17"/>
        <v>0.41330166244588207</v>
      </c>
      <c r="Y181">
        <v>2.4000000000000007E-2</v>
      </c>
      <c r="Z181">
        <v>1.3050000000000006E-2</v>
      </c>
    </row>
    <row r="182" spans="2:26" x14ac:dyDescent="0.25">
      <c r="B182">
        <v>403.13789100000002</v>
      </c>
      <c r="C182">
        <f t="shared" si="13"/>
        <v>0.35641547826575154</v>
      </c>
      <c r="D182">
        <v>0.17602000000000001</v>
      </c>
      <c r="E182">
        <v>0.85553999999999997</v>
      </c>
      <c r="F182">
        <v>403.37497999999999</v>
      </c>
      <c r="G182">
        <f t="shared" si="12"/>
        <v>0.37076271188388032</v>
      </c>
      <c r="H182">
        <v>0.33111000000000002</v>
      </c>
      <c r="I182">
        <v>0.31370999999999999</v>
      </c>
      <c r="J182">
        <v>403.51425399999999</v>
      </c>
      <c r="K182">
        <f t="shared" si="14"/>
        <v>0.39863325724791487</v>
      </c>
      <c r="L182">
        <v>0.45075999999999999</v>
      </c>
      <c r="M182">
        <v>0.48392999999999997</v>
      </c>
      <c r="O182">
        <v>403.68155100000001</v>
      </c>
      <c r="P182">
        <f t="shared" si="15"/>
        <v>0.3837719299413116</v>
      </c>
      <c r="Q182">
        <v>0.12446</v>
      </c>
      <c r="R182">
        <v>0.14396999999999999</v>
      </c>
      <c r="S182">
        <v>403.26663300000001</v>
      </c>
      <c r="T182">
        <f t="shared" si="16"/>
        <v>0.39863325726132998</v>
      </c>
      <c r="U182">
        <v>0.21980999999999998</v>
      </c>
      <c r="V182">
        <v>0.23028999999999999</v>
      </c>
      <c r="W182">
        <v>403.30026400000003</v>
      </c>
      <c r="X182">
        <f t="shared" si="17"/>
        <v>0.41567695942164906</v>
      </c>
      <c r="Y182">
        <v>4.1320000000000009E-2</v>
      </c>
      <c r="Z182">
        <v>1.3060000000000002E-2</v>
      </c>
    </row>
    <row r="183" spans="2:26" x14ac:dyDescent="0.25">
      <c r="B183">
        <v>405.44153699999998</v>
      </c>
      <c r="C183">
        <f t="shared" si="13"/>
        <v>0.35845213894482664</v>
      </c>
      <c r="D183">
        <v>0.24448000000000003</v>
      </c>
      <c r="E183">
        <v>0.88762000000000008</v>
      </c>
      <c r="F183">
        <v>405.67998</v>
      </c>
      <c r="G183">
        <f t="shared" si="12"/>
        <v>0.37288135605683415</v>
      </c>
      <c r="H183">
        <v>0.33665</v>
      </c>
      <c r="I183">
        <v>0.32638</v>
      </c>
      <c r="J183">
        <v>405.82004999999998</v>
      </c>
      <c r="K183">
        <f t="shared" si="14"/>
        <v>0.40091116183472336</v>
      </c>
      <c r="L183">
        <v>0.44705999999999996</v>
      </c>
      <c r="M183">
        <v>0.50217000000000001</v>
      </c>
      <c r="O183">
        <v>405.98830299999997</v>
      </c>
      <c r="P183">
        <f t="shared" si="15"/>
        <v>0.38596491266430938</v>
      </c>
      <c r="Q183">
        <v>0.12726999999999999</v>
      </c>
      <c r="R183">
        <v>0.14226</v>
      </c>
      <c r="S183">
        <v>405.57101399999999</v>
      </c>
      <c r="T183">
        <f t="shared" si="16"/>
        <v>0.40091116182578002</v>
      </c>
      <c r="U183">
        <v>0.21949999999999997</v>
      </c>
      <c r="V183">
        <v>0.22893999999999998</v>
      </c>
      <c r="W183">
        <v>405.60483699999997</v>
      </c>
      <c r="X183">
        <f t="shared" si="17"/>
        <v>0.418052256397416</v>
      </c>
      <c r="Y183">
        <v>7.2530000000000011E-2</v>
      </c>
      <c r="Z183">
        <v>1.4340000000000006E-2</v>
      </c>
    </row>
    <row r="184" spans="2:26" x14ac:dyDescent="0.25">
      <c r="B184">
        <v>407.745182</v>
      </c>
      <c r="C184">
        <f t="shared" si="13"/>
        <v>0.36048879873979867</v>
      </c>
      <c r="D184">
        <v>0.24143000000000003</v>
      </c>
      <c r="E184">
        <v>0.87102999999999997</v>
      </c>
      <c r="F184">
        <v>407.98498000000001</v>
      </c>
      <c r="G184">
        <f t="shared" si="12"/>
        <v>0.37500000022978791</v>
      </c>
      <c r="H184">
        <v>0.33794000000000002</v>
      </c>
      <c r="I184">
        <v>0.33111000000000002</v>
      </c>
      <c r="J184">
        <v>408.12584600000002</v>
      </c>
      <c r="K184">
        <f t="shared" si="14"/>
        <v>0.40318906642153196</v>
      </c>
      <c r="L184">
        <v>0.41010999999999997</v>
      </c>
      <c r="M184">
        <v>0.50268000000000002</v>
      </c>
      <c r="O184">
        <v>408.29505399999999</v>
      </c>
      <c r="P184">
        <f t="shared" si="15"/>
        <v>0.3881578944366274</v>
      </c>
      <c r="Q184">
        <v>0.12902</v>
      </c>
      <c r="R184">
        <v>0.14128000000000002</v>
      </c>
      <c r="S184">
        <v>407.87539400000003</v>
      </c>
      <c r="T184">
        <f t="shared" si="16"/>
        <v>0.40318906540171978</v>
      </c>
      <c r="U184">
        <v>0.21787999999999996</v>
      </c>
      <c r="V184">
        <v>0.22918999999999998</v>
      </c>
      <c r="W184">
        <v>407.90940999999998</v>
      </c>
      <c r="X184">
        <f t="shared" si="17"/>
        <v>0.42042755337318299</v>
      </c>
      <c r="Y184">
        <v>5.9890000000000006E-2</v>
      </c>
      <c r="Z184">
        <v>2.1250000000000005E-2</v>
      </c>
    </row>
    <row r="185" spans="2:26" x14ac:dyDescent="0.25">
      <c r="B185">
        <v>410.04882700000002</v>
      </c>
      <c r="C185">
        <f t="shared" si="13"/>
        <v>0.36252545853477069</v>
      </c>
      <c r="D185">
        <v>0.22616000000000003</v>
      </c>
      <c r="E185">
        <v>0.69452000000000003</v>
      </c>
      <c r="F185">
        <v>410.28998000000001</v>
      </c>
      <c r="G185">
        <f t="shared" si="12"/>
        <v>0.37711864440274168</v>
      </c>
      <c r="H185">
        <v>0.33956999999999998</v>
      </c>
      <c r="I185">
        <v>0.33665</v>
      </c>
      <c r="J185">
        <v>410.43164100000001</v>
      </c>
      <c r="K185">
        <f t="shared" si="14"/>
        <v>0.40546697002043663</v>
      </c>
      <c r="L185">
        <v>0.37990999999999997</v>
      </c>
      <c r="M185">
        <v>0.49042999999999998</v>
      </c>
      <c r="O185">
        <v>410.60180600000001</v>
      </c>
      <c r="P185">
        <f t="shared" si="15"/>
        <v>0.3903508771596253</v>
      </c>
      <c r="Q185">
        <v>0.13005</v>
      </c>
      <c r="R185">
        <v>0.13993</v>
      </c>
      <c r="S185">
        <v>410.17977500000001</v>
      </c>
      <c r="T185">
        <f t="shared" si="16"/>
        <v>0.40546696996616982</v>
      </c>
      <c r="U185">
        <v>0.21710999999999997</v>
      </c>
      <c r="V185">
        <v>0.22737999999999997</v>
      </c>
      <c r="W185">
        <v>410.21398299999998</v>
      </c>
      <c r="X185">
        <f t="shared" si="17"/>
        <v>0.42280285034894999</v>
      </c>
      <c r="Y185">
        <v>3.176000000000001E-2</v>
      </c>
      <c r="Z185">
        <v>5.0119999999999998E-2</v>
      </c>
    </row>
    <row r="186" spans="2:26" x14ac:dyDescent="0.25">
      <c r="B186">
        <v>412.35247199999998</v>
      </c>
      <c r="C186">
        <f t="shared" si="13"/>
        <v>0.36456211832974267</v>
      </c>
      <c r="D186">
        <v>0.20785000000000003</v>
      </c>
      <c r="E186">
        <v>0.47237000000000001</v>
      </c>
      <c r="F186">
        <v>412.59497900000002</v>
      </c>
      <c r="G186">
        <f t="shared" si="12"/>
        <v>0.37923728765654396</v>
      </c>
      <c r="H186">
        <v>0.34037000000000001</v>
      </c>
      <c r="I186">
        <v>0.33794000000000002</v>
      </c>
      <c r="J186">
        <v>412.737437</v>
      </c>
      <c r="K186">
        <f t="shared" si="14"/>
        <v>0.40774487460724512</v>
      </c>
      <c r="L186">
        <v>0.40303999999999995</v>
      </c>
      <c r="M186">
        <v>0.48146999999999995</v>
      </c>
      <c r="O186">
        <v>412.90855800000003</v>
      </c>
      <c r="P186">
        <f t="shared" si="15"/>
        <v>0.39254385988262314</v>
      </c>
      <c r="Q186">
        <v>0.12939000000000001</v>
      </c>
      <c r="R186">
        <v>0.13854</v>
      </c>
      <c r="S186">
        <v>412.48415599999998</v>
      </c>
      <c r="T186">
        <f t="shared" si="16"/>
        <v>0.40774487453061992</v>
      </c>
      <c r="U186">
        <v>0.21677999999999997</v>
      </c>
      <c r="V186">
        <v>0.22345999999999999</v>
      </c>
      <c r="W186">
        <v>412.51855599999999</v>
      </c>
      <c r="X186">
        <f t="shared" si="17"/>
        <v>0.42517814732471698</v>
      </c>
      <c r="Y186">
        <v>1.9610000000000002E-2</v>
      </c>
      <c r="Z186">
        <v>0.10974</v>
      </c>
    </row>
    <row r="187" spans="2:26" x14ac:dyDescent="0.25">
      <c r="B187">
        <v>414.65611699999999</v>
      </c>
      <c r="C187">
        <f t="shared" si="13"/>
        <v>0.3665987781247147</v>
      </c>
      <c r="D187">
        <v>0.19228000000000001</v>
      </c>
      <c r="E187">
        <v>0.35212000000000004</v>
      </c>
      <c r="F187">
        <v>414.89997899999997</v>
      </c>
      <c r="G187">
        <f t="shared" si="12"/>
        <v>0.38135593182949767</v>
      </c>
      <c r="H187">
        <v>0.34494000000000002</v>
      </c>
      <c r="I187">
        <v>0.33956999999999998</v>
      </c>
      <c r="J187">
        <v>415.04323299999999</v>
      </c>
      <c r="K187">
        <f t="shared" si="14"/>
        <v>0.41002277919405367</v>
      </c>
      <c r="L187">
        <v>0.41988999999999999</v>
      </c>
      <c r="M187">
        <v>0.47402</v>
      </c>
      <c r="O187">
        <v>415.21530999999999</v>
      </c>
      <c r="P187">
        <f t="shared" si="15"/>
        <v>0.39473684260562097</v>
      </c>
      <c r="Q187">
        <v>0.12875</v>
      </c>
      <c r="R187">
        <v>0.13784000000000002</v>
      </c>
      <c r="S187">
        <v>414.78853700000002</v>
      </c>
      <c r="T187">
        <f t="shared" si="16"/>
        <v>0.41002277909507007</v>
      </c>
      <c r="U187">
        <v>0.21697</v>
      </c>
      <c r="V187">
        <v>0.21778999999999998</v>
      </c>
      <c r="W187">
        <v>414.82312899999999</v>
      </c>
      <c r="X187">
        <f t="shared" si="17"/>
        <v>0.42755344430048398</v>
      </c>
      <c r="Y187">
        <v>2.5370000000000004E-2</v>
      </c>
      <c r="Z187">
        <v>7.5880000000000003E-2</v>
      </c>
    </row>
    <row r="188" spans="2:26" x14ac:dyDescent="0.25">
      <c r="B188">
        <v>416.95976200000001</v>
      </c>
      <c r="C188">
        <f t="shared" si="13"/>
        <v>0.36863543791968673</v>
      </c>
      <c r="D188">
        <v>0.18120000000000003</v>
      </c>
      <c r="E188">
        <v>0.27051000000000003</v>
      </c>
      <c r="F188">
        <v>417.20497899999998</v>
      </c>
      <c r="G188">
        <f t="shared" si="12"/>
        <v>0.38347457600245149</v>
      </c>
      <c r="H188">
        <v>0.34721999999999997</v>
      </c>
      <c r="I188">
        <v>0.34037000000000001</v>
      </c>
      <c r="J188">
        <v>417.34902899999997</v>
      </c>
      <c r="K188">
        <f t="shared" si="14"/>
        <v>0.41230068378086215</v>
      </c>
      <c r="L188">
        <v>0.42027999999999999</v>
      </c>
      <c r="M188">
        <v>0.46415999999999996</v>
      </c>
      <c r="O188">
        <v>417.52206100000001</v>
      </c>
      <c r="P188">
        <f t="shared" si="15"/>
        <v>0.396929824377939</v>
      </c>
      <c r="Q188">
        <v>0.12951000000000001</v>
      </c>
      <c r="R188">
        <v>0.13757999999999998</v>
      </c>
      <c r="S188">
        <v>417.092918</v>
      </c>
      <c r="T188">
        <f t="shared" si="16"/>
        <v>0.41230068365952011</v>
      </c>
      <c r="U188">
        <v>0.21656999999999998</v>
      </c>
      <c r="V188">
        <v>0.21368999999999999</v>
      </c>
      <c r="W188">
        <v>417.127702</v>
      </c>
      <c r="X188">
        <f t="shared" si="17"/>
        <v>0.42992874127625097</v>
      </c>
      <c r="Y188">
        <v>2.4480000000000002E-2</v>
      </c>
      <c r="Z188">
        <v>2.7819999999999998E-2</v>
      </c>
    </row>
    <row r="189" spans="2:26" x14ac:dyDescent="0.25">
      <c r="B189">
        <v>419.26340699999997</v>
      </c>
      <c r="C189">
        <f t="shared" si="13"/>
        <v>0.3706720977146587</v>
      </c>
      <c r="D189">
        <v>0.17293000000000003</v>
      </c>
      <c r="E189">
        <v>0.15870000000000001</v>
      </c>
      <c r="F189">
        <v>419.50997899999999</v>
      </c>
      <c r="G189">
        <f t="shared" si="12"/>
        <v>0.38559322017540526</v>
      </c>
      <c r="H189">
        <v>0.34328000000000003</v>
      </c>
      <c r="I189">
        <v>0.34494000000000002</v>
      </c>
      <c r="J189">
        <v>419.65482400000002</v>
      </c>
      <c r="K189">
        <f t="shared" si="14"/>
        <v>0.41457858737976688</v>
      </c>
      <c r="L189">
        <v>0.41710999999999998</v>
      </c>
      <c r="M189">
        <v>0.44523999999999997</v>
      </c>
      <c r="O189">
        <v>419.82881300000003</v>
      </c>
      <c r="P189">
        <f t="shared" si="15"/>
        <v>0.39912280710093684</v>
      </c>
      <c r="Q189">
        <v>0.13117000000000001</v>
      </c>
      <c r="R189">
        <v>0.13697999999999999</v>
      </c>
      <c r="S189">
        <v>419.39729799999998</v>
      </c>
      <c r="T189">
        <f t="shared" si="16"/>
        <v>0.41457858723545982</v>
      </c>
      <c r="U189">
        <v>0.21604999999999996</v>
      </c>
      <c r="V189">
        <v>0.21274999999999999</v>
      </c>
      <c r="W189">
        <v>419.432275</v>
      </c>
      <c r="X189">
        <f t="shared" si="17"/>
        <v>0.43230403825201796</v>
      </c>
      <c r="Y189">
        <v>2.7440000000000006E-2</v>
      </c>
      <c r="Z189">
        <v>1.9490000000000007E-2</v>
      </c>
    </row>
    <row r="190" spans="2:26" x14ac:dyDescent="0.25">
      <c r="B190">
        <v>421.56705199999999</v>
      </c>
      <c r="C190">
        <f t="shared" si="13"/>
        <v>0.37270875750963067</v>
      </c>
      <c r="D190">
        <v>0.16956000000000004</v>
      </c>
      <c r="E190">
        <v>6.2710000000000043E-2</v>
      </c>
      <c r="F190">
        <v>421.81497899999999</v>
      </c>
      <c r="G190">
        <f t="shared" si="12"/>
        <v>0.38771186434835903</v>
      </c>
      <c r="H190">
        <v>0.33459</v>
      </c>
      <c r="I190">
        <v>0.34721999999999997</v>
      </c>
      <c r="J190">
        <v>421.96062000000001</v>
      </c>
      <c r="K190">
        <f t="shared" si="14"/>
        <v>0.41685649196657543</v>
      </c>
      <c r="L190">
        <v>0.41013999999999995</v>
      </c>
      <c r="M190">
        <v>0.41983999999999999</v>
      </c>
      <c r="O190">
        <v>422.13556499999999</v>
      </c>
      <c r="P190">
        <f t="shared" si="15"/>
        <v>0.40131578982393468</v>
      </c>
      <c r="Q190">
        <v>0.13319999999999999</v>
      </c>
      <c r="R190">
        <v>0.13458999999999999</v>
      </c>
      <c r="S190">
        <v>421.70167900000001</v>
      </c>
      <c r="T190">
        <f t="shared" si="16"/>
        <v>0.41685649179990991</v>
      </c>
      <c r="U190">
        <v>0.21508999999999998</v>
      </c>
      <c r="V190">
        <v>0.21548999999999999</v>
      </c>
      <c r="W190">
        <v>421.73684800000001</v>
      </c>
      <c r="X190">
        <f t="shared" si="17"/>
        <v>0.43467933522778496</v>
      </c>
      <c r="Y190">
        <v>2.445E-2</v>
      </c>
      <c r="Z190">
        <v>1.8189999999999998E-2</v>
      </c>
    </row>
    <row r="191" spans="2:26" x14ac:dyDescent="0.25">
      <c r="B191">
        <v>423.87069700000001</v>
      </c>
      <c r="C191">
        <f t="shared" si="13"/>
        <v>0.3747454173046027</v>
      </c>
      <c r="D191">
        <v>0.16638000000000003</v>
      </c>
      <c r="E191">
        <v>0.10827000000000003</v>
      </c>
      <c r="F191">
        <v>424.119979</v>
      </c>
      <c r="G191">
        <f t="shared" si="12"/>
        <v>0.38983050852131279</v>
      </c>
      <c r="H191">
        <v>0.32851999999999998</v>
      </c>
      <c r="I191">
        <v>0.34328000000000003</v>
      </c>
      <c r="J191">
        <v>424.26641599999999</v>
      </c>
      <c r="K191">
        <f t="shared" si="14"/>
        <v>0.41913439655338391</v>
      </c>
      <c r="L191">
        <v>0.40270999999999996</v>
      </c>
      <c r="M191">
        <v>0.39827999999999997</v>
      </c>
      <c r="O191">
        <v>424.44231600000001</v>
      </c>
      <c r="P191">
        <f t="shared" si="15"/>
        <v>0.4035087715962527</v>
      </c>
      <c r="Q191">
        <v>0.13532</v>
      </c>
      <c r="R191">
        <v>0.13594000000000001</v>
      </c>
      <c r="S191">
        <v>424.00605999999999</v>
      </c>
      <c r="T191">
        <f t="shared" si="16"/>
        <v>0.41913439636436001</v>
      </c>
      <c r="U191">
        <v>0.21342</v>
      </c>
      <c r="V191">
        <v>0.21704999999999997</v>
      </c>
      <c r="W191">
        <v>424.04142100000001</v>
      </c>
      <c r="X191">
        <f t="shared" si="17"/>
        <v>0.43705463220355195</v>
      </c>
      <c r="Y191">
        <v>5.5290000000000006E-2</v>
      </c>
      <c r="Z191">
        <v>2.2150000000000003E-2</v>
      </c>
    </row>
    <row r="192" spans="2:26" x14ac:dyDescent="0.25">
      <c r="B192">
        <v>426.17434200000002</v>
      </c>
      <c r="C192">
        <f t="shared" si="13"/>
        <v>0.37678207709957473</v>
      </c>
      <c r="D192">
        <v>0.16124000000000005</v>
      </c>
      <c r="E192">
        <v>0.12401000000000001</v>
      </c>
      <c r="F192">
        <v>426.42497900000001</v>
      </c>
      <c r="G192">
        <f t="shared" si="12"/>
        <v>0.39194915269426661</v>
      </c>
      <c r="H192">
        <v>0.32256000000000001</v>
      </c>
      <c r="I192">
        <v>0.33459</v>
      </c>
      <c r="J192">
        <v>426.57221099999998</v>
      </c>
      <c r="K192">
        <f t="shared" si="14"/>
        <v>0.42141230015228859</v>
      </c>
      <c r="L192">
        <v>0.3962</v>
      </c>
      <c r="M192">
        <v>0.38708999999999999</v>
      </c>
      <c r="O192">
        <v>426.74906800000002</v>
      </c>
      <c r="P192">
        <f t="shared" si="15"/>
        <v>0.40570175431925054</v>
      </c>
      <c r="Q192">
        <v>0.13628999999999999</v>
      </c>
      <c r="R192">
        <v>0.14151</v>
      </c>
      <c r="S192">
        <v>426.31044100000003</v>
      </c>
      <c r="T192">
        <f t="shared" si="16"/>
        <v>0.4214123009288101</v>
      </c>
      <c r="U192">
        <v>0.21231</v>
      </c>
      <c r="V192">
        <v>0.21689999999999998</v>
      </c>
      <c r="W192">
        <v>426.34599400000002</v>
      </c>
      <c r="X192">
        <f t="shared" si="17"/>
        <v>0.43942992917931895</v>
      </c>
      <c r="Y192">
        <v>0.13531000000000001</v>
      </c>
      <c r="Z192">
        <v>2.1350000000000008E-2</v>
      </c>
    </row>
    <row r="193" spans="2:26" x14ac:dyDescent="0.25">
      <c r="B193">
        <v>428.47798799999998</v>
      </c>
      <c r="C193">
        <f t="shared" si="13"/>
        <v>0.37881873777864988</v>
      </c>
      <c r="D193">
        <v>0.15654000000000001</v>
      </c>
      <c r="E193">
        <v>0.17602000000000001</v>
      </c>
      <c r="F193">
        <v>428.72997900000001</v>
      </c>
      <c r="G193">
        <f t="shared" si="12"/>
        <v>0.39406779686722038</v>
      </c>
      <c r="H193">
        <v>0.31761</v>
      </c>
      <c r="I193">
        <v>0.32851999999999998</v>
      </c>
      <c r="J193">
        <v>428.87800700000003</v>
      </c>
      <c r="K193">
        <f t="shared" si="14"/>
        <v>0.42369020473909719</v>
      </c>
      <c r="L193">
        <v>0.39093</v>
      </c>
      <c r="M193">
        <v>0.38775999999999999</v>
      </c>
      <c r="O193">
        <v>429.05581999999998</v>
      </c>
      <c r="P193">
        <f t="shared" si="15"/>
        <v>0.40789473704224838</v>
      </c>
      <c r="Q193">
        <v>0.13854</v>
      </c>
      <c r="R193">
        <v>0.14440999999999998</v>
      </c>
      <c r="S193">
        <v>428.61482100000001</v>
      </c>
      <c r="T193">
        <f t="shared" si="16"/>
        <v>0.42369020450474981</v>
      </c>
      <c r="U193">
        <v>0.21164999999999998</v>
      </c>
      <c r="V193">
        <v>0.21594999999999998</v>
      </c>
      <c r="W193">
        <v>428.65056700000002</v>
      </c>
      <c r="X193">
        <f t="shared" si="17"/>
        <v>0.44180522615508594</v>
      </c>
      <c r="Y193">
        <v>0.12255000000000001</v>
      </c>
      <c r="Z193">
        <v>2.137E-2</v>
      </c>
    </row>
    <row r="194" spans="2:26" x14ac:dyDescent="0.25">
      <c r="B194">
        <v>430.781633</v>
      </c>
      <c r="C194">
        <f t="shared" si="13"/>
        <v>0.38085539757362186</v>
      </c>
      <c r="D194">
        <v>0.1542</v>
      </c>
      <c r="E194">
        <v>0.24448000000000003</v>
      </c>
      <c r="F194">
        <v>431.03497800000002</v>
      </c>
      <c r="G194">
        <f t="shared" si="12"/>
        <v>0.39618644012102266</v>
      </c>
      <c r="H194">
        <v>0.31230999999999998</v>
      </c>
      <c r="I194">
        <v>0.32256000000000001</v>
      </c>
      <c r="J194">
        <v>431.18380300000001</v>
      </c>
      <c r="K194">
        <f t="shared" si="14"/>
        <v>0.42596810932590568</v>
      </c>
      <c r="L194">
        <v>0.38601999999999997</v>
      </c>
      <c r="M194">
        <v>0.39643999999999996</v>
      </c>
      <c r="O194">
        <v>431.362572</v>
      </c>
      <c r="P194">
        <f t="shared" si="15"/>
        <v>0.41008771976524627</v>
      </c>
      <c r="Q194">
        <v>0.14415</v>
      </c>
      <c r="R194">
        <v>0.14335000000000001</v>
      </c>
      <c r="S194">
        <v>430.91920199999998</v>
      </c>
      <c r="T194">
        <f t="shared" si="16"/>
        <v>0.42596810906919985</v>
      </c>
      <c r="U194">
        <v>0.21265999999999999</v>
      </c>
      <c r="V194">
        <v>0.21604999999999996</v>
      </c>
      <c r="W194">
        <v>430.95513999999997</v>
      </c>
      <c r="X194">
        <f t="shared" si="17"/>
        <v>0.44418052313085282</v>
      </c>
      <c r="Y194">
        <v>0.16797000000000001</v>
      </c>
      <c r="Z194">
        <v>1.6480000000000009E-2</v>
      </c>
    </row>
    <row r="195" spans="2:26" x14ac:dyDescent="0.25">
      <c r="B195">
        <v>433.08527800000002</v>
      </c>
      <c r="C195">
        <f t="shared" si="13"/>
        <v>0.38289205736859389</v>
      </c>
      <c r="D195">
        <v>0.15478000000000003</v>
      </c>
      <c r="E195">
        <v>0.24143000000000003</v>
      </c>
      <c r="F195">
        <v>433.33997799999997</v>
      </c>
      <c r="G195">
        <f t="shared" si="12"/>
        <v>0.39830508429397637</v>
      </c>
      <c r="H195">
        <v>0.31015999999999999</v>
      </c>
      <c r="I195">
        <v>0.31761</v>
      </c>
      <c r="J195">
        <v>433.489599</v>
      </c>
      <c r="K195">
        <f t="shared" si="14"/>
        <v>0.42824601391271416</v>
      </c>
      <c r="L195">
        <v>0.37539999999999996</v>
      </c>
      <c r="M195">
        <v>0.40698999999999996</v>
      </c>
      <c r="O195">
        <v>433.66932300000002</v>
      </c>
      <c r="P195">
        <f t="shared" si="15"/>
        <v>0.41228070153756424</v>
      </c>
      <c r="Q195">
        <v>0.15003</v>
      </c>
      <c r="R195">
        <v>0.13993</v>
      </c>
      <c r="S195">
        <v>433.22358300000002</v>
      </c>
      <c r="T195">
        <f t="shared" si="16"/>
        <v>0.42824601363365</v>
      </c>
      <c r="U195">
        <v>0.21423999999999999</v>
      </c>
      <c r="V195">
        <v>0.21736999999999998</v>
      </c>
      <c r="W195">
        <v>433.25971299999998</v>
      </c>
      <c r="X195">
        <f t="shared" si="17"/>
        <v>0.44655582010661982</v>
      </c>
      <c r="Y195">
        <v>0.16831000000000002</v>
      </c>
      <c r="Z195">
        <v>1.6480000000000009E-2</v>
      </c>
    </row>
    <row r="196" spans="2:26" x14ac:dyDescent="0.25">
      <c r="B196">
        <v>435.38892299999998</v>
      </c>
      <c r="C196">
        <f t="shared" si="13"/>
        <v>0.38492871716356586</v>
      </c>
      <c r="D196">
        <v>0.16071000000000002</v>
      </c>
      <c r="E196">
        <v>0.22616000000000003</v>
      </c>
      <c r="F196">
        <v>435.64497799999998</v>
      </c>
      <c r="G196">
        <f t="shared" si="12"/>
        <v>0.40042372846693014</v>
      </c>
      <c r="H196">
        <v>0.30696999999999997</v>
      </c>
      <c r="I196">
        <v>0.31230999999999998</v>
      </c>
      <c r="J196">
        <v>435.79539399999999</v>
      </c>
      <c r="K196">
        <f t="shared" si="14"/>
        <v>0.43052391751161889</v>
      </c>
      <c r="L196">
        <v>0.37690999999999997</v>
      </c>
      <c r="M196">
        <v>0.40740999999999999</v>
      </c>
      <c r="O196">
        <v>435.97607499999998</v>
      </c>
      <c r="P196">
        <f t="shared" si="15"/>
        <v>0.41447368426056208</v>
      </c>
      <c r="Q196">
        <v>0.15340000000000001</v>
      </c>
      <c r="R196">
        <v>0.13719000000000001</v>
      </c>
      <c r="S196">
        <v>435.527964</v>
      </c>
      <c r="T196">
        <f t="shared" si="16"/>
        <v>0.4305239181981001</v>
      </c>
      <c r="U196">
        <v>0.21486</v>
      </c>
      <c r="V196">
        <v>0.21960999999999997</v>
      </c>
      <c r="W196">
        <v>435.56428499999998</v>
      </c>
      <c r="X196">
        <f t="shared" si="17"/>
        <v>0.44893111605169828</v>
      </c>
      <c r="Y196">
        <v>0.19975999999999999</v>
      </c>
      <c r="Z196">
        <v>1.6539999999999999E-2</v>
      </c>
    </row>
    <row r="197" spans="2:26" x14ac:dyDescent="0.25">
      <c r="B197">
        <v>437.69256799999999</v>
      </c>
      <c r="C197">
        <f t="shared" si="13"/>
        <v>0.38696537695853789</v>
      </c>
      <c r="D197">
        <v>0.16925000000000001</v>
      </c>
      <c r="E197">
        <v>0.20785000000000003</v>
      </c>
      <c r="F197">
        <v>437.94997799999999</v>
      </c>
      <c r="G197">
        <f t="shared" si="12"/>
        <v>0.40254237263988396</v>
      </c>
      <c r="H197">
        <v>0.30352999999999997</v>
      </c>
      <c r="I197">
        <v>0.31015999999999999</v>
      </c>
      <c r="J197">
        <v>438.10118999999997</v>
      </c>
      <c r="K197">
        <f t="shared" si="14"/>
        <v>0.43280182209842738</v>
      </c>
      <c r="L197">
        <v>0.38012999999999997</v>
      </c>
      <c r="M197">
        <v>0.3921</v>
      </c>
      <c r="O197">
        <v>438.282827</v>
      </c>
      <c r="P197">
        <f t="shared" si="15"/>
        <v>0.41666666698355997</v>
      </c>
      <c r="Q197">
        <v>0.1535</v>
      </c>
      <c r="R197">
        <v>0.13436000000000001</v>
      </c>
      <c r="S197">
        <v>437.83234399999998</v>
      </c>
      <c r="T197">
        <f t="shared" si="16"/>
        <v>0.43280182177403975</v>
      </c>
      <c r="U197">
        <v>0.21392999999999998</v>
      </c>
      <c r="V197">
        <v>0.22000999999999998</v>
      </c>
      <c r="W197">
        <v>437.86885799999999</v>
      </c>
      <c r="X197">
        <f t="shared" si="17"/>
        <v>0.45130641302746527</v>
      </c>
      <c r="Y197">
        <v>0.13802</v>
      </c>
      <c r="Z197">
        <v>1.7079999999999998E-2</v>
      </c>
    </row>
    <row r="198" spans="2:26" x14ac:dyDescent="0.25">
      <c r="B198">
        <v>439.99621300000001</v>
      </c>
      <c r="C198">
        <f t="shared" si="13"/>
        <v>0.38900203675350992</v>
      </c>
      <c r="D198">
        <v>0.17171000000000003</v>
      </c>
      <c r="E198">
        <v>0.19228000000000001</v>
      </c>
      <c r="F198">
        <v>440.25497799999999</v>
      </c>
      <c r="G198">
        <f t="shared" si="12"/>
        <v>0.40466101681283773</v>
      </c>
      <c r="H198">
        <v>0.29952999999999996</v>
      </c>
      <c r="I198">
        <v>0.30696999999999997</v>
      </c>
      <c r="J198">
        <v>440.40698600000002</v>
      </c>
      <c r="K198">
        <f t="shared" si="14"/>
        <v>0.43507972668523592</v>
      </c>
      <c r="L198">
        <v>0.39308999999999999</v>
      </c>
      <c r="M198">
        <v>0.34399999999999997</v>
      </c>
      <c r="O198">
        <v>440.58957800000002</v>
      </c>
      <c r="P198">
        <f t="shared" si="15"/>
        <v>0.41885964875587794</v>
      </c>
      <c r="Q198">
        <v>0.14916000000000001</v>
      </c>
      <c r="R198">
        <v>0.13316</v>
      </c>
      <c r="S198">
        <v>440.13672500000001</v>
      </c>
      <c r="T198">
        <f t="shared" si="16"/>
        <v>0.4350797263384899</v>
      </c>
      <c r="U198">
        <v>0.21355999999999997</v>
      </c>
      <c r="V198">
        <v>0.21853</v>
      </c>
      <c r="W198">
        <v>440.17343099999999</v>
      </c>
      <c r="X198">
        <f t="shared" si="17"/>
        <v>0.45368171000323226</v>
      </c>
      <c r="Y198">
        <v>5.9080000000000001E-2</v>
      </c>
      <c r="Z198">
        <v>1.7840000000000009E-2</v>
      </c>
    </row>
    <row r="199" spans="2:26" x14ac:dyDescent="0.25">
      <c r="B199">
        <v>442.29985799999997</v>
      </c>
      <c r="C199">
        <f t="shared" si="13"/>
        <v>0.39103869654848189</v>
      </c>
      <c r="D199">
        <v>0.16638000000000003</v>
      </c>
      <c r="E199">
        <v>0.18120000000000003</v>
      </c>
      <c r="F199">
        <v>442.559978</v>
      </c>
      <c r="G199">
        <f t="shared" ref="G199:G262" si="18">F199/$F$479</f>
        <v>0.40677966098579149</v>
      </c>
      <c r="H199">
        <v>0.29519000000000001</v>
      </c>
      <c r="I199">
        <v>0.30352999999999997</v>
      </c>
      <c r="J199">
        <v>442.712782</v>
      </c>
      <c r="K199">
        <f t="shared" si="14"/>
        <v>0.43735763127204441</v>
      </c>
      <c r="L199">
        <v>0.39656999999999998</v>
      </c>
      <c r="M199">
        <v>0.29245999999999994</v>
      </c>
      <c r="O199">
        <v>442.89632999999998</v>
      </c>
      <c r="P199">
        <f t="shared" si="15"/>
        <v>0.42105263147887578</v>
      </c>
      <c r="Q199">
        <v>0.14573</v>
      </c>
      <c r="R199">
        <v>0.1313</v>
      </c>
      <c r="S199">
        <v>442.44110599999999</v>
      </c>
      <c r="T199">
        <f t="shared" si="16"/>
        <v>0.43735763090293994</v>
      </c>
      <c r="U199">
        <v>0.21625</v>
      </c>
      <c r="V199">
        <v>0.21669999999999998</v>
      </c>
      <c r="W199">
        <v>442.478004</v>
      </c>
      <c r="X199">
        <f t="shared" si="17"/>
        <v>0.45605700697899926</v>
      </c>
      <c r="Y199">
        <v>3.391000000000001E-2</v>
      </c>
      <c r="Z199">
        <v>2.4790000000000006E-2</v>
      </c>
    </row>
    <row r="200" spans="2:26" x14ac:dyDescent="0.25">
      <c r="B200">
        <v>444.60350299999999</v>
      </c>
      <c r="C200">
        <f t="shared" ref="C200:C263" si="19">B200/$B$498</f>
        <v>0.39307535634345392</v>
      </c>
      <c r="D200">
        <v>0.15788000000000002</v>
      </c>
      <c r="E200">
        <v>0.17293000000000003</v>
      </c>
      <c r="F200">
        <v>444.86497800000001</v>
      </c>
      <c r="G200">
        <f t="shared" si="18"/>
        <v>0.40889830515874526</v>
      </c>
      <c r="H200">
        <v>0.29044999999999999</v>
      </c>
      <c r="I200">
        <v>0.29952999999999996</v>
      </c>
      <c r="J200">
        <v>445.01857699999999</v>
      </c>
      <c r="K200">
        <f t="shared" ref="K200:K263" si="20">J200/$J$446</f>
        <v>0.43963553487094914</v>
      </c>
      <c r="L200">
        <v>0.40177999999999997</v>
      </c>
      <c r="M200">
        <v>0.35547999999999996</v>
      </c>
      <c r="O200">
        <v>445.20308199999999</v>
      </c>
      <c r="P200">
        <f t="shared" ref="P200:P263" si="21">O200/$O$463</f>
        <v>0.42324561420187368</v>
      </c>
      <c r="Q200">
        <v>0.14318999999999998</v>
      </c>
      <c r="R200">
        <v>0.13002</v>
      </c>
      <c r="S200">
        <v>444.74548700000003</v>
      </c>
      <c r="T200">
        <f t="shared" ref="T200:T263" si="22">S200/$S$446</f>
        <v>0.43963553546739009</v>
      </c>
      <c r="U200">
        <v>0.22236999999999998</v>
      </c>
      <c r="V200">
        <v>0.2152</v>
      </c>
      <c r="W200">
        <v>444.782577</v>
      </c>
      <c r="X200">
        <f t="shared" ref="X200:X263" si="23">W200/$W$428</f>
        <v>0.45843230395476625</v>
      </c>
      <c r="Y200">
        <v>2.1250000000000005E-2</v>
      </c>
      <c r="Z200">
        <v>2.6279999999999998E-2</v>
      </c>
    </row>
    <row r="201" spans="2:26" x14ac:dyDescent="0.25">
      <c r="B201">
        <v>446.90714800000001</v>
      </c>
      <c r="C201">
        <f t="shared" si="19"/>
        <v>0.39511201613842595</v>
      </c>
      <c r="D201">
        <v>0.15347000000000005</v>
      </c>
      <c r="E201">
        <v>0.16956000000000004</v>
      </c>
      <c r="F201">
        <v>447.16997800000001</v>
      </c>
      <c r="G201">
        <f t="shared" si="18"/>
        <v>0.41101694933169908</v>
      </c>
      <c r="H201">
        <v>0.28766000000000003</v>
      </c>
      <c r="I201">
        <v>0.29519000000000001</v>
      </c>
      <c r="J201">
        <v>447.32437299999998</v>
      </c>
      <c r="K201">
        <f t="shared" si="20"/>
        <v>0.44191343945775763</v>
      </c>
      <c r="L201">
        <v>0.42475999999999997</v>
      </c>
      <c r="M201">
        <v>0.41206999999999999</v>
      </c>
      <c r="O201">
        <v>447.50983400000001</v>
      </c>
      <c r="P201">
        <f t="shared" si="21"/>
        <v>0.42543859692487151</v>
      </c>
      <c r="Q201">
        <v>0.14182</v>
      </c>
      <c r="R201">
        <v>0.12825</v>
      </c>
      <c r="S201">
        <v>447.04986700000001</v>
      </c>
      <c r="T201">
        <f t="shared" si="22"/>
        <v>0.44191343904332975</v>
      </c>
      <c r="U201">
        <v>0.22836999999999996</v>
      </c>
      <c r="V201">
        <v>0.21514999999999998</v>
      </c>
      <c r="W201">
        <v>447.08715000000001</v>
      </c>
      <c r="X201">
        <f t="shared" si="23"/>
        <v>0.46080760093053325</v>
      </c>
      <c r="Y201">
        <v>2.9810000000000003E-2</v>
      </c>
      <c r="Z201">
        <v>2.8929999999999997E-2</v>
      </c>
    </row>
    <row r="202" spans="2:26" x14ac:dyDescent="0.25">
      <c r="B202">
        <v>449.21079300000002</v>
      </c>
      <c r="C202">
        <f t="shared" si="19"/>
        <v>0.39714867593339798</v>
      </c>
      <c r="D202">
        <v>0.14581000000000005</v>
      </c>
      <c r="E202">
        <v>0.16638000000000003</v>
      </c>
      <c r="F202">
        <v>449.47497800000002</v>
      </c>
      <c r="G202">
        <f t="shared" si="18"/>
        <v>0.41313559350465284</v>
      </c>
      <c r="H202">
        <v>0.28672999999999998</v>
      </c>
      <c r="I202">
        <v>0.29044999999999999</v>
      </c>
      <c r="J202">
        <v>449.63016900000002</v>
      </c>
      <c r="K202">
        <f t="shared" si="20"/>
        <v>0.44419134404456617</v>
      </c>
      <c r="L202">
        <v>0.44277</v>
      </c>
      <c r="M202">
        <v>0.44223999999999997</v>
      </c>
      <c r="O202">
        <v>449.81658499999998</v>
      </c>
      <c r="P202">
        <f t="shared" si="21"/>
        <v>0.42763157869718949</v>
      </c>
      <c r="Q202">
        <v>0.14166000000000001</v>
      </c>
      <c r="R202">
        <v>0.12590000000000001</v>
      </c>
      <c r="S202">
        <v>449.35424799999998</v>
      </c>
      <c r="T202">
        <f t="shared" si="22"/>
        <v>0.44419134360777984</v>
      </c>
      <c r="U202">
        <v>0.23175999999999997</v>
      </c>
      <c r="V202">
        <v>0.21511999999999998</v>
      </c>
      <c r="W202">
        <v>449.39172300000001</v>
      </c>
      <c r="X202">
        <f t="shared" si="23"/>
        <v>0.46318289790630024</v>
      </c>
      <c r="Y202">
        <v>3.5030000000000006E-2</v>
      </c>
      <c r="Z202">
        <v>2.1159999999999998E-2</v>
      </c>
    </row>
    <row r="203" spans="2:26" x14ac:dyDescent="0.25">
      <c r="B203">
        <v>451.51443799999998</v>
      </c>
      <c r="C203">
        <f t="shared" si="19"/>
        <v>0.39918533572836995</v>
      </c>
      <c r="D203">
        <v>0.13543000000000005</v>
      </c>
      <c r="E203">
        <v>0.16124000000000005</v>
      </c>
      <c r="F203">
        <v>451.77997699999997</v>
      </c>
      <c r="G203">
        <f t="shared" si="18"/>
        <v>0.41525423675845508</v>
      </c>
      <c r="H203">
        <v>0.28220999999999996</v>
      </c>
      <c r="I203">
        <v>0.28766000000000003</v>
      </c>
      <c r="J203">
        <v>451.93596500000001</v>
      </c>
      <c r="K203">
        <f t="shared" si="20"/>
        <v>0.44646924863137466</v>
      </c>
      <c r="L203">
        <v>0.46634999999999999</v>
      </c>
      <c r="M203">
        <v>0.45075999999999999</v>
      </c>
      <c r="O203">
        <v>452.12333699999999</v>
      </c>
      <c r="P203">
        <f t="shared" si="21"/>
        <v>0.42982456142018738</v>
      </c>
      <c r="Q203">
        <v>0.14068999999999998</v>
      </c>
      <c r="R203">
        <v>0.1234</v>
      </c>
      <c r="S203">
        <v>451.65862900000002</v>
      </c>
      <c r="T203">
        <f t="shared" si="22"/>
        <v>0.44646924817222999</v>
      </c>
      <c r="U203">
        <v>0.23279</v>
      </c>
      <c r="V203">
        <v>0.21543999999999996</v>
      </c>
      <c r="W203">
        <v>451.69629600000002</v>
      </c>
      <c r="X203">
        <f t="shared" si="23"/>
        <v>0.46555819488206723</v>
      </c>
      <c r="Y203">
        <v>7.6429999999999998E-2</v>
      </c>
      <c r="Z203">
        <v>1.8380000000000007E-2</v>
      </c>
    </row>
    <row r="204" spans="2:26" x14ac:dyDescent="0.25">
      <c r="B204">
        <v>453.818084</v>
      </c>
      <c r="C204">
        <f t="shared" si="19"/>
        <v>0.4012219964074451</v>
      </c>
      <c r="D204">
        <v>0.11264000000000002</v>
      </c>
      <c r="E204">
        <v>0.15654000000000001</v>
      </c>
      <c r="F204">
        <v>454.08497699999998</v>
      </c>
      <c r="G204">
        <f t="shared" si="18"/>
        <v>0.41737288093140884</v>
      </c>
      <c r="H204">
        <v>0.27644000000000002</v>
      </c>
      <c r="I204">
        <v>0.28672999999999998</v>
      </c>
      <c r="J204">
        <v>454.24176</v>
      </c>
      <c r="K204">
        <f t="shared" si="20"/>
        <v>0.44874715223027939</v>
      </c>
      <c r="L204">
        <v>0.44436999999999999</v>
      </c>
      <c r="M204">
        <v>0.44705999999999996</v>
      </c>
      <c r="O204">
        <v>454.43008900000001</v>
      </c>
      <c r="P204">
        <f t="shared" si="21"/>
        <v>0.43201754414318522</v>
      </c>
      <c r="Q204">
        <v>0.13908999999999999</v>
      </c>
      <c r="R204">
        <v>0.12211</v>
      </c>
      <c r="S204">
        <v>453.96301</v>
      </c>
      <c r="T204">
        <f t="shared" si="22"/>
        <v>0.44874715273668003</v>
      </c>
      <c r="U204">
        <v>0.23371999999999998</v>
      </c>
      <c r="V204">
        <v>0.21499999999999997</v>
      </c>
      <c r="W204">
        <v>454.00086900000002</v>
      </c>
      <c r="X204">
        <f t="shared" si="23"/>
        <v>0.46793349185783423</v>
      </c>
      <c r="Y204">
        <v>0.16221000000000002</v>
      </c>
      <c r="Z204">
        <v>1.618E-2</v>
      </c>
    </row>
    <row r="205" spans="2:26" x14ac:dyDescent="0.25">
      <c r="B205">
        <v>456.12172900000002</v>
      </c>
      <c r="C205">
        <f t="shared" si="19"/>
        <v>0.40325865620241713</v>
      </c>
      <c r="D205">
        <v>0.12101000000000001</v>
      </c>
      <c r="E205">
        <v>0.1542</v>
      </c>
      <c r="F205">
        <v>456.38997699999999</v>
      </c>
      <c r="G205">
        <f t="shared" si="18"/>
        <v>0.41949152510436261</v>
      </c>
      <c r="H205">
        <v>0.26844000000000001</v>
      </c>
      <c r="I205">
        <v>0.28220999999999996</v>
      </c>
      <c r="J205">
        <v>456.54755599999999</v>
      </c>
      <c r="K205">
        <f t="shared" si="20"/>
        <v>0.45102505681708788</v>
      </c>
      <c r="L205">
        <v>0.43435999999999997</v>
      </c>
      <c r="M205">
        <v>0.41010999999999997</v>
      </c>
      <c r="O205">
        <v>456.73684100000003</v>
      </c>
      <c r="P205">
        <f t="shared" si="21"/>
        <v>0.43421052686618311</v>
      </c>
      <c r="Q205">
        <v>0.13838</v>
      </c>
      <c r="R205">
        <v>0.12277</v>
      </c>
      <c r="S205">
        <v>456.26738999999998</v>
      </c>
      <c r="T205">
        <f t="shared" si="22"/>
        <v>0.45102505631261974</v>
      </c>
      <c r="U205">
        <v>0.23377999999999999</v>
      </c>
      <c r="V205">
        <v>0.21382999999999996</v>
      </c>
      <c r="W205">
        <v>456.30544200000003</v>
      </c>
      <c r="X205">
        <f t="shared" si="23"/>
        <v>0.47030878883360122</v>
      </c>
      <c r="Y205">
        <v>0.16060000000000002</v>
      </c>
      <c r="Z205">
        <v>2.4000000000000007E-2</v>
      </c>
    </row>
    <row r="206" spans="2:26" x14ac:dyDescent="0.25">
      <c r="B206">
        <v>458.42537399999998</v>
      </c>
      <c r="C206">
        <f t="shared" si="19"/>
        <v>0.40529531599738911</v>
      </c>
      <c r="D206">
        <v>0.14297000000000004</v>
      </c>
      <c r="E206">
        <v>0.15478000000000003</v>
      </c>
      <c r="F206">
        <v>458.69497699999999</v>
      </c>
      <c r="G206">
        <f t="shared" si="18"/>
        <v>0.42161016927731643</v>
      </c>
      <c r="H206">
        <v>0.26336000000000004</v>
      </c>
      <c r="I206">
        <v>0.27644000000000002</v>
      </c>
      <c r="J206">
        <v>458.85335199999997</v>
      </c>
      <c r="K206">
        <f t="shared" si="20"/>
        <v>0.45330296140389637</v>
      </c>
      <c r="L206">
        <v>0.43678</v>
      </c>
      <c r="M206">
        <v>0.37990999999999997</v>
      </c>
      <c r="O206">
        <v>459.04359199999999</v>
      </c>
      <c r="P206">
        <f t="shared" si="21"/>
        <v>0.43640350863850108</v>
      </c>
      <c r="Q206">
        <v>0.13906000000000002</v>
      </c>
      <c r="R206">
        <v>0.12446</v>
      </c>
      <c r="S206">
        <v>458.57177100000001</v>
      </c>
      <c r="T206">
        <f t="shared" si="22"/>
        <v>0.45330296087706984</v>
      </c>
      <c r="U206">
        <v>0.22990999999999998</v>
      </c>
      <c r="V206">
        <v>0.21421999999999997</v>
      </c>
      <c r="W206">
        <v>458.61001499999998</v>
      </c>
      <c r="X206">
        <f t="shared" si="23"/>
        <v>0.47268408580936816</v>
      </c>
      <c r="Y206">
        <v>0.12019000000000001</v>
      </c>
      <c r="Z206">
        <v>4.1320000000000009E-2</v>
      </c>
    </row>
    <row r="207" spans="2:26" x14ac:dyDescent="0.25">
      <c r="B207">
        <v>460.72901899999999</v>
      </c>
      <c r="C207">
        <f t="shared" si="19"/>
        <v>0.40733197579236108</v>
      </c>
      <c r="D207">
        <v>0.14763000000000004</v>
      </c>
      <c r="E207">
        <v>0.16071000000000002</v>
      </c>
      <c r="F207">
        <v>460.999977</v>
      </c>
      <c r="G207">
        <f t="shared" si="18"/>
        <v>0.42372881345027019</v>
      </c>
      <c r="H207">
        <v>0.26746999999999999</v>
      </c>
      <c r="I207">
        <v>0.26844000000000001</v>
      </c>
      <c r="J207">
        <v>461.15914800000002</v>
      </c>
      <c r="K207">
        <f t="shared" si="20"/>
        <v>0.45558086599070491</v>
      </c>
      <c r="L207">
        <v>0.41988999999999999</v>
      </c>
      <c r="M207">
        <v>0.40303999999999995</v>
      </c>
      <c r="O207">
        <v>461.35034400000001</v>
      </c>
      <c r="P207">
        <f t="shared" si="21"/>
        <v>0.43859649136149892</v>
      </c>
      <c r="Q207">
        <v>0.13989000000000001</v>
      </c>
      <c r="R207">
        <v>0.12726999999999999</v>
      </c>
      <c r="S207">
        <v>460.87615199999999</v>
      </c>
      <c r="T207">
        <f t="shared" si="22"/>
        <v>0.45558086544151993</v>
      </c>
      <c r="U207">
        <v>0.22452</v>
      </c>
      <c r="V207">
        <v>0.21639999999999998</v>
      </c>
      <c r="W207">
        <v>460.91458799999998</v>
      </c>
      <c r="X207">
        <f t="shared" si="23"/>
        <v>0.47505938278513515</v>
      </c>
      <c r="Y207">
        <v>0.14602999999999999</v>
      </c>
      <c r="Z207">
        <v>7.2530000000000011E-2</v>
      </c>
    </row>
    <row r="208" spans="2:26" x14ac:dyDescent="0.25">
      <c r="B208">
        <v>463.03266400000001</v>
      </c>
      <c r="C208">
        <f t="shared" si="19"/>
        <v>0.40936863558733311</v>
      </c>
      <c r="D208">
        <v>0.14757000000000003</v>
      </c>
      <c r="E208">
        <v>0.16925000000000001</v>
      </c>
      <c r="F208">
        <v>463.30497700000001</v>
      </c>
      <c r="G208">
        <f t="shared" si="18"/>
        <v>0.42584745762322396</v>
      </c>
      <c r="H208">
        <v>0.27239000000000002</v>
      </c>
      <c r="I208">
        <v>0.26336000000000004</v>
      </c>
      <c r="J208">
        <v>463.46494300000001</v>
      </c>
      <c r="K208">
        <f t="shared" si="20"/>
        <v>0.45785876958960964</v>
      </c>
      <c r="L208">
        <v>0.40117999999999998</v>
      </c>
      <c r="M208">
        <v>0.41988999999999999</v>
      </c>
      <c r="O208">
        <v>463.65709600000002</v>
      </c>
      <c r="P208">
        <f t="shared" si="21"/>
        <v>0.44078947408449681</v>
      </c>
      <c r="Q208">
        <v>0.14056000000000002</v>
      </c>
      <c r="R208">
        <v>0.12902</v>
      </c>
      <c r="S208">
        <v>463.18053300000003</v>
      </c>
      <c r="T208">
        <f t="shared" si="22"/>
        <v>0.45785877000597003</v>
      </c>
      <c r="U208">
        <v>0.21997999999999998</v>
      </c>
      <c r="V208">
        <v>0.21865999999999997</v>
      </c>
      <c r="W208">
        <v>463.21916099999999</v>
      </c>
      <c r="X208">
        <f t="shared" si="23"/>
        <v>0.47743467976090215</v>
      </c>
      <c r="Y208">
        <v>0.18631</v>
      </c>
      <c r="Z208">
        <v>5.9890000000000006E-2</v>
      </c>
    </row>
    <row r="209" spans="2:26" x14ac:dyDescent="0.25">
      <c r="B209">
        <v>465.33630900000003</v>
      </c>
      <c r="C209">
        <f t="shared" si="19"/>
        <v>0.41140529538230514</v>
      </c>
      <c r="D209">
        <v>0.14905000000000002</v>
      </c>
      <c r="E209">
        <v>0.17171000000000003</v>
      </c>
      <c r="F209">
        <v>465.60997700000001</v>
      </c>
      <c r="G209">
        <f t="shared" si="18"/>
        <v>0.42796610179617772</v>
      </c>
      <c r="H209">
        <v>0.27356999999999998</v>
      </c>
      <c r="I209">
        <v>0.26746999999999999</v>
      </c>
      <c r="J209">
        <v>465.77073899999999</v>
      </c>
      <c r="K209">
        <f t="shared" si="20"/>
        <v>0.46013667417641813</v>
      </c>
      <c r="L209">
        <v>0.40727999999999998</v>
      </c>
      <c r="M209">
        <v>0.42027999999999999</v>
      </c>
      <c r="O209">
        <v>465.96384699999999</v>
      </c>
      <c r="P209">
        <f t="shared" si="21"/>
        <v>0.44298245585681478</v>
      </c>
      <c r="Q209">
        <v>0.14235</v>
      </c>
      <c r="R209">
        <v>0.13005</v>
      </c>
      <c r="S209">
        <v>465.48491300000001</v>
      </c>
      <c r="T209">
        <f t="shared" si="22"/>
        <v>0.46013667358190974</v>
      </c>
      <c r="U209">
        <v>0.21708999999999998</v>
      </c>
      <c r="V209">
        <v>0.22009999999999996</v>
      </c>
      <c r="W209">
        <v>465.52373399999999</v>
      </c>
      <c r="X209">
        <f t="shared" si="23"/>
        <v>0.47980997673666914</v>
      </c>
      <c r="Y209">
        <v>0.10185</v>
      </c>
      <c r="Z209">
        <v>3.176000000000001E-2</v>
      </c>
    </row>
    <row r="210" spans="2:26" x14ac:dyDescent="0.25">
      <c r="B210">
        <v>467.63995399999999</v>
      </c>
      <c r="C210">
        <f t="shared" si="19"/>
        <v>0.41344195517727711</v>
      </c>
      <c r="D210">
        <v>0.15581</v>
      </c>
      <c r="E210">
        <v>0.16638000000000003</v>
      </c>
      <c r="F210">
        <v>467.91497700000002</v>
      </c>
      <c r="G210">
        <f t="shared" si="18"/>
        <v>0.43008474596913154</v>
      </c>
      <c r="H210">
        <v>0.27368999999999999</v>
      </c>
      <c r="I210">
        <v>0.27239000000000002</v>
      </c>
      <c r="J210">
        <v>468.07653499999998</v>
      </c>
      <c r="K210">
        <f t="shared" si="20"/>
        <v>0.46241457876322661</v>
      </c>
      <c r="L210">
        <v>0.43689999999999996</v>
      </c>
      <c r="M210">
        <v>0.41710999999999998</v>
      </c>
      <c r="O210">
        <v>468.270599</v>
      </c>
      <c r="P210">
        <f t="shared" si="21"/>
        <v>0.44517543857981262</v>
      </c>
      <c r="Q210">
        <v>0.14377000000000001</v>
      </c>
      <c r="R210">
        <v>0.12939000000000001</v>
      </c>
      <c r="S210">
        <v>467.78929399999998</v>
      </c>
      <c r="T210">
        <f t="shared" si="22"/>
        <v>0.46241457814635983</v>
      </c>
      <c r="U210">
        <v>0.21423999999999999</v>
      </c>
      <c r="V210">
        <v>0.21980999999999998</v>
      </c>
      <c r="W210">
        <v>467.828307</v>
      </c>
      <c r="X210">
        <f t="shared" si="23"/>
        <v>0.48218527371243614</v>
      </c>
      <c r="Y210">
        <v>4.318000000000001E-2</v>
      </c>
      <c r="Z210">
        <v>1.9610000000000002E-2</v>
      </c>
    </row>
    <row r="211" spans="2:26" x14ac:dyDescent="0.25">
      <c r="B211">
        <v>469.94359900000001</v>
      </c>
      <c r="C211">
        <f t="shared" si="19"/>
        <v>0.41547861497224914</v>
      </c>
      <c r="D211">
        <v>0.16481000000000001</v>
      </c>
      <c r="E211">
        <v>0.15788000000000002</v>
      </c>
      <c r="F211">
        <v>470.21997699999997</v>
      </c>
      <c r="G211">
        <f t="shared" si="18"/>
        <v>0.43220339014208525</v>
      </c>
      <c r="H211">
        <v>0.28312999999999999</v>
      </c>
      <c r="I211">
        <v>0.27356999999999998</v>
      </c>
      <c r="J211">
        <v>470.38233000000002</v>
      </c>
      <c r="K211">
        <f t="shared" si="20"/>
        <v>0.4646924823621314</v>
      </c>
      <c r="L211">
        <v>0.46211999999999998</v>
      </c>
      <c r="M211">
        <v>0.41013999999999995</v>
      </c>
      <c r="O211">
        <v>470.57735100000002</v>
      </c>
      <c r="P211">
        <f t="shared" si="21"/>
        <v>0.44736842130281051</v>
      </c>
      <c r="Q211">
        <v>0.14357</v>
      </c>
      <c r="R211">
        <v>0.12875</v>
      </c>
      <c r="S211">
        <v>470.09367500000002</v>
      </c>
      <c r="T211">
        <f t="shared" si="22"/>
        <v>0.46469248271080993</v>
      </c>
      <c r="U211">
        <v>0.20177999999999999</v>
      </c>
      <c r="V211">
        <v>0.21949999999999997</v>
      </c>
      <c r="W211">
        <v>470.13288</v>
      </c>
      <c r="X211">
        <f t="shared" si="23"/>
        <v>0.48456057068820313</v>
      </c>
      <c r="Y211">
        <v>4.4319999999999998E-2</v>
      </c>
      <c r="Z211">
        <v>2.5370000000000004E-2</v>
      </c>
    </row>
    <row r="212" spans="2:26" x14ac:dyDescent="0.25">
      <c r="B212">
        <v>472.24724400000002</v>
      </c>
      <c r="C212">
        <f t="shared" si="19"/>
        <v>0.41751527476722117</v>
      </c>
      <c r="D212">
        <v>0.17202000000000001</v>
      </c>
      <c r="E212">
        <v>0.15347000000000005</v>
      </c>
      <c r="F212">
        <v>472.52497599999998</v>
      </c>
      <c r="G212">
        <f t="shared" si="18"/>
        <v>0.43432203339588754</v>
      </c>
      <c r="H212">
        <v>0.29981999999999998</v>
      </c>
      <c r="I212">
        <v>0.27368999999999999</v>
      </c>
      <c r="J212">
        <v>472.68812600000001</v>
      </c>
      <c r="K212">
        <f t="shared" si="20"/>
        <v>0.46697038694893989</v>
      </c>
      <c r="L212">
        <v>0.46977999999999998</v>
      </c>
      <c r="M212">
        <v>0.40270999999999996</v>
      </c>
      <c r="O212">
        <v>472.88410299999998</v>
      </c>
      <c r="P212">
        <f t="shared" si="21"/>
        <v>0.44956140402580835</v>
      </c>
      <c r="Q212">
        <v>0.14146999999999998</v>
      </c>
      <c r="R212">
        <v>0.12951000000000001</v>
      </c>
      <c r="S212">
        <v>472.398056</v>
      </c>
      <c r="T212">
        <f t="shared" si="22"/>
        <v>0.46697038727526002</v>
      </c>
      <c r="U212">
        <v>0.14365999999999998</v>
      </c>
      <c r="V212">
        <v>0.21787999999999996</v>
      </c>
      <c r="W212">
        <v>472.437453</v>
      </c>
      <c r="X212">
        <f t="shared" si="23"/>
        <v>0.48693586766397012</v>
      </c>
      <c r="Y212">
        <v>8.1210000000000004E-2</v>
      </c>
      <c r="Z212">
        <v>2.4480000000000002E-2</v>
      </c>
    </row>
    <row r="213" spans="2:26" x14ac:dyDescent="0.25">
      <c r="B213">
        <v>474.55088899999998</v>
      </c>
      <c r="C213">
        <f t="shared" si="19"/>
        <v>0.41955193456219314</v>
      </c>
      <c r="D213">
        <v>0.17543000000000003</v>
      </c>
      <c r="E213">
        <v>0.14581000000000005</v>
      </c>
      <c r="F213">
        <v>474.82997599999999</v>
      </c>
      <c r="G213">
        <f t="shared" si="18"/>
        <v>0.43644067756884131</v>
      </c>
      <c r="H213">
        <v>0.32536999999999999</v>
      </c>
      <c r="I213">
        <v>0.28312999999999999</v>
      </c>
      <c r="J213">
        <v>474.993922</v>
      </c>
      <c r="K213">
        <f t="shared" si="20"/>
        <v>0.46924829153574837</v>
      </c>
      <c r="L213">
        <v>0.43350999999999995</v>
      </c>
      <c r="M213">
        <v>0.3962</v>
      </c>
      <c r="O213">
        <v>475.190854</v>
      </c>
      <c r="P213">
        <f t="shared" si="21"/>
        <v>0.45175438579812632</v>
      </c>
      <c r="Q213">
        <v>0.13880000000000001</v>
      </c>
      <c r="R213">
        <v>0.13117000000000001</v>
      </c>
      <c r="S213">
        <v>474.70243699999997</v>
      </c>
      <c r="T213">
        <f t="shared" si="22"/>
        <v>0.46924829183971006</v>
      </c>
      <c r="U213">
        <v>0.13342999999999999</v>
      </c>
      <c r="V213">
        <v>0.21710999999999997</v>
      </c>
      <c r="W213">
        <v>474.74202500000001</v>
      </c>
      <c r="X213">
        <f t="shared" si="23"/>
        <v>0.48931116360904858</v>
      </c>
      <c r="Y213">
        <v>0.14278000000000002</v>
      </c>
      <c r="Z213">
        <v>2.7440000000000006E-2</v>
      </c>
    </row>
    <row r="214" spans="2:26" x14ac:dyDescent="0.25">
      <c r="B214">
        <v>476.854535</v>
      </c>
      <c r="C214">
        <f t="shared" si="19"/>
        <v>0.42158859524126829</v>
      </c>
      <c r="D214">
        <v>0.16883000000000004</v>
      </c>
      <c r="E214">
        <v>0.13543000000000005</v>
      </c>
      <c r="F214">
        <v>477.13497599999999</v>
      </c>
      <c r="G214">
        <f t="shared" si="18"/>
        <v>0.43855932174179507</v>
      </c>
      <c r="H214">
        <v>0.33911999999999998</v>
      </c>
      <c r="I214">
        <v>0.29981999999999998</v>
      </c>
      <c r="J214">
        <v>477.29971799999998</v>
      </c>
      <c r="K214">
        <f t="shared" si="20"/>
        <v>0.47152619612255686</v>
      </c>
      <c r="L214">
        <v>0.38632</v>
      </c>
      <c r="M214">
        <v>0.39093</v>
      </c>
      <c r="O214">
        <v>477.49760600000002</v>
      </c>
      <c r="P214">
        <f t="shared" si="21"/>
        <v>0.45394736852112422</v>
      </c>
      <c r="Q214">
        <v>0.13657</v>
      </c>
      <c r="R214">
        <v>0.13319999999999999</v>
      </c>
      <c r="S214">
        <v>477.00681700000001</v>
      </c>
      <c r="T214">
        <f t="shared" si="22"/>
        <v>0.47152619541564983</v>
      </c>
      <c r="U214">
        <v>0.20720999999999998</v>
      </c>
      <c r="V214">
        <v>0.21677999999999997</v>
      </c>
      <c r="W214">
        <v>477.04659800000002</v>
      </c>
      <c r="X214">
        <f t="shared" si="23"/>
        <v>0.49168646058481558</v>
      </c>
      <c r="Y214">
        <v>0.13889000000000001</v>
      </c>
      <c r="Z214">
        <v>2.445E-2</v>
      </c>
    </row>
    <row r="215" spans="2:26" x14ac:dyDescent="0.25">
      <c r="B215">
        <v>479.15818000000002</v>
      </c>
      <c r="C215">
        <f t="shared" si="19"/>
        <v>0.42362525503624032</v>
      </c>
      <c r="D215">
        <v>0.16083000000000003</v>
      </c>
      <c r="E215">
        <v>0.11264000000000002</v>
      </c>
      <c r="F215">
        <v>479.439976</v>
      </c>
      <c r="G215">
        <f t="shared" si="18"/>
        <v>0.44067796591474889</v>
      </c>
      <c r="H215">
        <v>0.32640000000000002</v>
      </c>
      <c r="I215">
        <v>0.32536999999999999</v>
      </c>
      <c r="J215">
        <v>479.60551299999997</v>
      </c>
      <c r="K215">
        <f t="shared" si="20"/>
        <v>0.47380409972146159</v>
      </c>
      <c r="L215">
        <v>0.45204999999999995</v>
      </c>
      <c r="M215">
        <v>0.38601999999999997</v>
      </c>
      <c r="O215">
        <v>479.80435799999998</v>
      </c>
      <c r="P215">
        <f t="shared" si="21"/>
        <v>0.45614035124412206</v>
      </c>
      <c r="Q215">
        <v>0.13449</v>
      </c>
      <c r="R215">
        <v>0.13532</v>
      </c>
      <c r="S215">
        <v>479.31119799999999</v>
      </c>
      <c r="T215">
        <f t="shared" si="22"/>
        <v>0.47380409998009987</v>
      </c>
      <c r="U215">
        <v>0.23357999999999998</v>
      </c>
      <c r="V215">
        <v>0.21697</v>
      </c>
      <c r="W215">
        <v>479.35117100000002</v>
      </c>
      <c r="X215">
        <f t="shared" si="23"/>
        <v>0.49406175756058257</v>
      </c>
      <c r="Y215">
        <v>0.13614999999999999</v>
      </c>
      <c r="Z215">
        <v>5.5290000000000006E-2</v>
      </c>
    </row>
    <row r="216" spans="2:26" x14ac:dyDescent="0.25">
      <c r="B216">
        <v>481.46182499999998</v>
      </c>
      <c r="C216">
        <f t="shared" si="19"/>
        <v>0.4256619148312123</v>
      </c>
      <c r="D216">
        <v>0.16012000000000004</v>
      </c>
      <c r="E216">
        <v>0.12101000000000001</v>
      </c>
      <c r="F216">
        <v>481.74497600000001</v>
      </c>
      <c r="G216">
        <f t="shared" si="18"/>
        <v>0.44279661008770266</v>
      </c>
      <c r="H216">
        <v>0.30840000000000001</v>
      </c>
      <c r="I216">
        <v>0.33911999999999998</v>
      </c>
      <c r="J216">
        <v>481.91130900000002</v>
      </c>
      <c r="K216">
        <f t="shared" si="20"/>
        <v>0.47608200430827013</v>
      </c>
      <c r="L216">
        <v>0.49299999999999999</v>
      </c>
      <c r="M216">
        <v>0.37539999999999996</v>
      </c>
      <c r="O216">
        <v>482.111109</v>
      </c>
      <c r="P216">
        <f t="shared" si="21"/>
        <v>0.45833333301644003</v>
      </c>
      <c r="Q216">
        <v>0.13323000000000002</v>
      </c>
      <c r="R216">
        <v>0.13628999999999999</v>
      </c>
      <c r="S216">
        <v>481.61557900000003</v>
      </c>
      <c r="T216">
        <f t="shared" si="22"/>
        <v>0.47608200454455002</v>
      </c>
      <c r="U216">
        <v>0.23744999999999999</v>
      </c>
      <c r="V216">
        <v>0.21656999999999998</v>
      </c>
      <c r="W216">
        <v>481.65574400000003</v>
      </c>
      <c r="X216">
        <f t="shared" si="23"/>
        <v>0.49643705453634956</v>
      </c>
      <c r="Y216">
        <v>9.5399999999999999E-2</v>
      </c>
      <c r="Z216">
        <v>0.13531000000000001</v>
      </c>
    </row>
    <row r="217" spans="2:26" x14ac:dyDescent="0.25">
      <c r="B217">
        <v>483.76546999999999</v>
      </c>
      <c r="C217">
        <f t="shared" si="19"/>
        <v>0.42769857462618432</v>
      </c>
      <c r="D217">
        <v>0.16106000000000004</v>
      </c>
      <c r="E217">
        <v>0.14297000000000004</v>
      </c>
      <c r="F217">
        <v>484.04997600000002</v>
      </c>
      <c r="G217">
        <f t="shared" si="18"/>
        <v>0.44491525426065642</v>
      </c>
      <c r="H217">
        <v>0.29349000000000003</v>
      </c>
      <c r="I217">
        <v>0.32640000000000002</v>
      </c>
      <c r="J217">
        <v>484.217105</v>
      </c>
      <c r="K217">
        <f t="shared" si="20"/>
        <v>0.47835990889507862</v>
      </c>
      <c r="L217">
        <v>0.49614999999999998</v>
      </c>
      <c r="M217">
        <v>0.37690999999999997</v>
      </c>
      <c r="O217">
        <v>484.41786100000002</v>
      </c>
      <c r="P217">
        <f t="shared" si="21"/>
        <v>0.46052631573943792</v>
      </c>
      <c r="Q217">
        <v>0.13391999999999998</v>
      </c>
      <c r="R217">
        <v>0.13854</v>
      </c>
      <c r="S217">
        <v>483.91996</v>
      </c>
      <c r="T217">
        <f t="shared" si="22"/>
        <v>0.47835990910900011</v>
      </c>
      <c r="U217">
        <v>0.22585999999999998</v>
      </c>
      <c r="V217">
        <v>0.21604999999999996</v>
      </c>
      <c r="W217">
        <v>483.96031699999997</v>
      </c>
      <c r="X217">
        <f t="shared" si="23"/>
        <v>0.4988123515121165</v>
      </c>
      <c r="Y217">
        <v>6.0510000000000001E-2</v>
      </c>
      <c r="Z217">
        <v>0.12255000000000001</v>
      </c>
    </row>
    <row r="218" spans="2:26" x14ac:dyDescent="0.25">
      <c r="B218">
        <v>486.06911500000001</v>
      </c>
      <c r="C218">
        <f t="shared" si="19"/>
        <v>0.42973523442115635</v>
      </c>
      <c r="D218">
        <v>0.15705000000000002</v>
      </c>
      <c r="E218">
        <v>0.14763000000000004</v>
      </c>
      <c r="F218">
        <v>486.35497600000002</v>
      </c>
      <c r="G218">
        <f t="shared" si="18"/>
        <v>0.44703389843361019</v>
      </c>
      <c r="H218">
        <v>0.28020999999999996</v>
      </c>
      <c r="I218">
        <v>0.30840000000000001</v>
      </c>
      <c r="J218">
        <v>486.52290099999999</v>
      </c>
      <c r="K218">
        <f t="shared" si="20"/>
        <v>0.48063781348188711</v>
      </c>
      <c r="L218">
        <v>0.47924999999999995</v>
      </c>
      <c r="M218">
        <v>0.38012999999999997</v>
      </c>
      <c r="O218">
        <v>486.72461299999998</v>
      </c>
      <c r="P218">
        <f t="shared" si="21"/>
        <v>0.46271929846243576</v>
      </c>
      <c r="Q218">
        <v>0.13644000000000001</v>
      </c>
      <c r="R218">
        <v>0.14415</v>
      </c>
      <c r="S218">
        <v>486.22433999999998</v>
      </c>
      <c r="T218">
        <f t="shared" si="22"/>
        <v>0.48063781268493977</v>
      </c>
      <c r="U218">
        <v>0.22415999999999997</v>
      </c>
      <c r="V218">
        <v>0.21508999999999998</v>
      </c>
      <c r="W218">
        <v>486.26488999999998</v>
      </c>
      <c r="X218">
        <f t="shared" si="23"/>
        <v>0.50118764848788344</v>
      </c>
      <c r="Y218">
        <v>7.9530000000000003E-2</v>
      </c>
      <c r="Z218">
        <v>0.16797000000000001</v>
      </c>
    </row>
    <row r="219" spans="2:26" x14ac:dyDescent="0.25">
      <c r="B219">
        <v>488.37276000000003</v>
      </c>
      <c r="C219">
        <f t="shared" si="19"/>
        <v>0.43177189421612838</v>
      </c>
      <c r="D219">
        <v>0.15146000000000004</v>
      </c>
      <c r="E219">
        <v>0.14757000000000003</v>
      </c>
      <c r="F219">
        <v>488.65997599999997</v>
      </c>
      <c r="G219">
        <f t="shared" si="18"/>
        <v>0.44915254260656395</v>
      </c>
      <c r="H219">
        <v>0.27052999999999999</v>
      </c>
      <c r="I219">
        <v>0.29349000000000003</v>
      </c>
      <c r="J219">
        <v>488.82869599999998</v>
      </c>
      <c r="K219">
        <f t="shared" si="20"/>
        <v>0.48291571708079184</v>
      </c>
      <c r="L219">
        <v>0.45982999999999996</v>
      </c>
      <c r="M219">
        <v>0.39308999999999999</v>
      </c>
      <c r="O219">
        <v>489.03136499999999</v>
      </c>
      <c r="P219">
        <f t="shared" si="21"/>
        <v>0.4649122811854336</v>
      </c>
      <c r="Q219">
        <v>0.14105000000000001</v>
      </c>
      <c r="R219">
        <v>0.15003</v>
      </c>
      <c r="S219">
        <v>488.52872100000002</v>
      </c>
      <c r="T219">
        <f t="shared" si="22"/>
        <v>0.48291571724938992</v>
      </c>
      <c r="U219">
        <v>0.22966999999999999</v>
      </c>
      <c r="V219">
        <v>0.21342</v>
      </c>
      <c r="W219">
        <v>488.56946299999998</v>
      </c>
      <c r="X219">
        <f t="shared" si="23"/>
        <v>0.50356294546365044</v>
      </c>
      <c r="Y219">
        <v>0.13736000000000001</v>
      </c>
      <c r="Z219">
        <v>0.16831000000000002</v>
      </c>
    </row>
    <row r="220" spans="2:26" x14ac:dyDescent="0.25">
      <c r="B220">
        <v>490.67640499999999</v>
      </c>
      <c r="C220">
        <f t="shared" si="19"/>
        <v>0.43380855401110036</v>
      </c>
      <c r="D220">
        <v>0.14925000000000005</v>
      </c>
      <c r="E220">
        <v>0.14905000000000002</v>
      </c>
      <c r="F220">
        <v>490.96497599999998</v>
      </c>
      <c r="G220">
        <f t="shared" si="18"/>
        <v>0.45127118677951772</v>
      </c>
      <c r="H220">
        <v>0.26339999999999997</v>
      </c>
      <c r="I220">
        <v>0.28020999999999996</v>
      </c>
      <c r="J220">
        <v>491.13449200000002</v>
      </c>
      <c r="K220">
        <f t="shared" si="20"/>
        <v>0.48519362166760038</v>
      </c>
      <c r="L220">
        <v>0.44681999999999999</v>
      </c>
      <c r="M220">
        <v>0.39656999999999998</v>
      </c>
      <c r="O220">
        <v>491.33811600000001</v>
      </c>
      <c r="P220">
        <f t="shared" si="21"/>
        <v>0.46710526295775162</v>
      </c>
      <c r="Q220">
        <v>0.14454</v>
      </c>
      <c r="R220">
        <v>0.15340000000000001</v>
      </c>
      <c r="S220">
        <v>490.833102</v>
      </c>
      <c r="T220">
        <f t="shared" si="22"/>
        <v>0.48519362181383996</v>
      </c>
      <c r="U220">
        <v>0.23541999999999999</v>
      </c>
      <c r="V220">
        <v>0.21231</v>
      </c>
      <c r="W220">
        <v>490.87403599999999</v>
      </c>
      <c r="X220">
        <f t="shared" si="23"/>
        <v>0.50593824243941743</v>
      </c>
      <c r="Y220">
        <v>0.22656999999999999</v>
      </c>
      <c r="Z220">
        <v>0.19975999999999999</v>
      </c>
    </row>
    <row r="221" spans="2:26" x14ac:dyDescent="0.25">
      <c r="B221">
        <v>492.98005000000001</v>
      </c>
      <c r="C221">
        <f t="shared" si="19"/>
        <v>0.43584521380607233</v>
      </c>
      <c r="D221">
        <v>0.15114000000000005</v>
      </c>
      <c r="E221">
        <v>0.15581</v>
      </c>
      <c r="F221">
        <v>493.26997499999999</v>
      </c>
      <c r="G221">
        <f t="shared" si="18"/>
        <v>0.45338983003332001</v>
      </c>
      <c r="H221">
        <v>0.24779000000000001</v>
      </c>
      <c r="I221">
        <v>0.27052999999999999</v>
      </c>
      <c r="J221">
        <v>493.44028800000001</v>
      </c>
      <c r="K221">
        <f t="shared" si="20"/>
        <v>0.48747152625440887</v>
      </c>
      <c r="L221">
        <v>0.43920999999999999</v>
      </c>
      <c r="M221">
        <v>0.40177999999999997</v>
      </c>
      <c r="O221">
        <v>493.64486799999997</v>
      </c>
      <c r="P221">
        <f t="shared" si="21"/>
        <v>0.46929824568074946</v>
      </c>
      <c r="Q221">
        <v>0.14644000000000001</v>
      </c>
      <c r="R221">
        <v>0.1535</v>
      </c>
      <c r="S221">
        <v>493.13748299999997</v>
      </c>
      <c r="T221">
        <f t="shared" si="22"/>
        <v>0.48747152637829005</v>
      </c>
      <c r="U221">
        <v>0.23866999999999999</v>
      </c>
      <c r="V221">
        <v>0.21164999999999998</v>
      </c>
      <c r="W221">
        <v>493.17860899999999</v>
      </c>
      <c r="X221">
        <f t="shared" si="23"/>
        <v>0.50831353941518442</v>
      </c>
      <c r="Y221">
        <v>0.23159000000000002</v>
      </c>
      <c r="Z221">
        <v>0.13802</v>
      </c>
    </row>
    <row r="222" spans="2:26" x14ac:dyDescent="0.25">
      <c r="B222">
        <v>495.28369500000002</v>
      </c>
      <c r="C222">
        <f t="shared" si="19"/>
        <v>0.43788187360104436</v>
      </c>
      <c r="D222">
        <v>0.15343000000000001</v>
      </c>
      <c r="E222">
        <v>0.16481000000000001</v>
      </c>
      <c r="F222">
        <v>495.57497499999999</v>
      </c>
      <c r="G222">
        <f t="shared" si="18"/>
        <v>0.45550847420627377</v>
      </c>
      <c r="H222">
        <v>0.22764999999999999</v>
      </c>
      <c r="I222">
        <v>0.26339999999999997</v>
      </c>
      <c r="J222">
        <v>495.746084</v>
      </c>
      <c r="K222">
        <f t="shared" si="20"/>
        <v>0.48974943084121741</v>
      </c>
      <c r="L222">
        <v>0.42485999999999996</v>
      </c>
      <c r="M222">
        <v>0.42475999999999997</v>
      </c>
      <c r="O222">
        <v>495.95161999999999</v>
      </c>
      <c r="P222">
        <f t="shared" si="21"/>
        <v>0.4714912284037473</v>
      </c>
      <c r="Q222">
        <v>0.14693000000000001</v>
      </c>
      <c r="R222">
        <v>0.14916000000000001</v>
      </c>
      <c r="S222">
        <v>495.44186300000001</v>
      </c>
      <c r="T222">
        <f t="shared" si="22"/>
        <v>0.48974942995422976</v>
      </c>
      <c r="U222">
        <v>0.23978999999999998</v>
      </c>
      <c r="V222">
        <v>0.21265999999999999</v>
      </c>
      <c r="W222">
        <v>495.483182</v>
      </c>
      <c r="X222">
        <f t="shared" si="23"/>
        <v>0.51068883639095142</v>
      </c>
      <c r="Y222">
        <v>0.22437000000000001</v>
      </c>
      <c r="Z222">
        <v>5.9080000000000001E-2</v>
      </c>
    </row>
    <row r="223" spans="2:26" x14ac:dyDescent="0.25">
      <c r="B223">
        <v>497.58733999999998</v>
      </c>
      <c r="C223">
        <f t="shared" si="19"/>
        <v>0.43991853339601633</v>
      </c>
      <c r="D223">
        <v>0.15185000000000004</v>
      </c>
      <c r="E223">
        <v>0.17202000000000001</v>
      </c>
      <c r="F223">
        <v>497.879975</v>
      </c>
      <c r="G223">
        <f t="shared" si="18"/>
        <v>0.45762711837922754</v>
      </c>
      <c r="H223">
        <v>0.19758000000000001</v>
      </c>
      <c r="I223">
        <v>0.24779000000000001</v>
      </c>
      <c r="J223">
        <v>498.05187899999999</v>
      </c>
      <c r="K223">
        <f t="shared" si="20"/>
        <v>0.49202733444012209</v>
      </c>
      <c r="L223">
        <v>0.43839999999999996</v>
      </c>
      <c r="M223">
        <v>0.44277</v>
      </c>
      <c r="O223">
        <v>498.25837100000001</v>
      </c>
      <c r="P223">
        <f t="shared" si="21"/>
        <v>0.47368421017606532</v>
      </c>
      <c r="Q223">
        <v>0.14666000000000001</v>
      </c>
      <c r="R223">
        <v>0.14573</v>
      </c>
      <c r="S223">
        <v>497.74624399999999</v>
      </c>
      <c r="T223">
        <f t="shared" si="22"/>
        <v>0.49202733451867986</v>
      </c>
      <c r="U223">
        <v>0.23099999999999998</v>
      </c>
      <c r="V223">
        <v>0.21423999999999999</v>
      </c>
      <c r="W223">
        <v>497.787755</v>
      </c>
      <c r="X223">
        <f t="shared" si="23"/>
        <v>0.51306413336671841</v>
      </c>
      <c r="Y223">
        <v>0.16739000000000001</v>
      </c>
      <c r="Z223">
        <v>3.391000000000001E-2</v>
      </c>
    </row>
    <row r="224" spans="2:26" x14ac:dyDescent="0.25">
      <c r="B224">
        <v>499.890985</v>
      </c>
      <c r="C224">
        <f t="shared" si="19"/>
        <v>0.44195519319098836</v>
      </c>
      <c r="D224">
        <v>0.14585000000000004</v>
      </c>
      <c r="E224">
        <v>0.17543000000000003</v>
      </c>
      <c r="F224">
        <v>500.18497500000001</v>
      </c>
      <c r="G224">
        <f t="shared" si="18"/>
        <v>0.45974576255218136</v>
      </c>
      <c r="H224">
        <v>0.15936</v>
      </c>
      <c r="I224">
        <v>0.22764999999999999</v>
      </c>
      <c r="J224">
        <v>500.35767499999997</v>
      </c>
      <c r="K224">
        <f t="shared" si="20"/>
        <v>0.49430523902693058</v>
      </c>
      <c r="L224">
        <v>0.44884999999999997</v>
      </c>
      <c r="M224">
        <v>0.46634999999999999</v>
      </c>
      <c r="O224">
        <v>500.56512300000003</v>
      </c>
      <c r="P224">
        <f t="shared" si="21"/>
        <v>0.47587719289906322</v>
      </c>
      <c r="Q224">
        <v>0.14529999999999998</v>
      </c>
      <c r="R224">
        <v>0.14318999999999998</v>
      </c>
      <c r="S224">
        <v>500.05062500000003</v>
      </c>
      <c r="T224">
        <f t="shared" si="22"/>
        <v>0.49430523908313001</v>
      </c>
      <c r="U224">
        <v>0.22989999999999999</v>
      </c>
      <c r="V224">
        <v>0.21486</v>
      </c>
      <c r="W224">
        <v>500.09232800000001</v>
      </c>
      <c r="X224">
        <f t="shared" si="23"/>
        <v>0.51543943034248541</v>
      </c>
      <c r="Y224">
        <v>9.4490000000000005E-2</v>
      </c>
      <c r="Z224">
        <v>2.1250000000000005E-2</v>
      </c>
    </row>
    <row r="225" spans="2:26" x14ac:dyDescent="0.25">
      <c r="B225">
        <v>502.19463100000002</v>
      </c>
      <c r="C225">
        <f t="shared" si="19"/>
        <v>0.44399185387006351</v>
      </c>
      <c r="D225">
        <v>0.14158000000000004</v>
      </c>
      <c r="E225">
        <v>0.16883000000000004</v>
      </c>
      <c r="F225">
        <v>502.48997500000002</v>
      </c>
      <c r="G225">
        <f t="shared" si="18"/>
        <v>0.46186440672513512</v>
      </c>
      <c r="H225">
        <v>9.8360000000000003E-2</v>
      </c>
      <c r="I225">
        <v>0.19758000000000001</v>
      </c>
      <c r="J225">
        <v>502.66347100000002</v>
      </c>
      <c r="K225">
        <f t="shared" si="20"/>
        <v>0.49658314361373918</v>
      </c>
      <c r="L225">
        <v>0.38083999999999996</v>
      </c>
      <c r="M225">
        <v>0.44436999999999999</v>
      </c>
      <c r="O225">
        <v>502.87187499999999</v>
      </c>
      <c r="P225">
        <f t="shared" si="21"/>
        <v>0.478070175622061</v>
      </c>
      <c r="Q225">
        <v>0.14287</v>
      </c>
      <c r="R225">
        <v>0.14182</v>
      </c>
      <c r="S225">
        <v>502.355006</v>
      </c>
      <c r="T225">
        <f t="shared" si="22"/>
        <v>0.49658314364758005</v>
      </c>
      <c r="U225">
        <v>0.22802999999999998</v>
      </c>
      <c r="V225">
        <v>0.21392999999999998</v>
      </c>
      <c r="W225">
        <v>502.39690100000001</v>
      </c>
      <c r="X225">
        <f t="shared" si="23"/>
        <v>0.5178147273182524</v>
      </c>
      <c r="Y225">
        <v>8.4760000000000002E-2</v>
      </c>
      <c r="Z225">
        <v>2.9810000000000003E-2</v>
      </c>
    </row>
    <row r="226" spans="2:26" x14ac:dyDescent="0.25">
      <c r="B226">
        <v>504.49827599999998</v>
      </c>
      <c r="C226">
        <f t="shared" si="19"/>
        <v>0.44602851366503549</v>
      </c>
      <c r="D226">
        <v>0.13836000000000004</v>
      </c>
      <c r="E226">
        <v>0.16083000000000003</v>
      </c>
      <c r="F226">
        <v>504.79497500000002</v>
      </c>
      <c r="G226">
        <f t="shared" si="18"/>
        <v>0.46398305089808889</v>
      </c>
      <c r="H226">
        <v>3.8490000000000024E-2</v>
      </c>
      <c r="I226">
        <v>0.15936</v>
      </c>
      <c r="J226">
        <v>504.969267</v>
      </c>
      <c r="K226">
        <f t="shared" si="20"/>
        <v>0.49886104820054766</v>
      </c>
      <c r="L226">
        <v>0.33089999999999997</v>
      </c>
      <c r="M226">
        <v>0.43435999999999997</v>
      </c>
      <c r="O226">
        <v>505.17862700000001</v>
      </c>
      <c r="P226">
        <f t="shared" si="21"/>
        <v>0.48026315834505889</v>
      </c>
      <c r="Q226">
        <v>0.13941999999999999</v>
      </c>
      <c r="R226">
        <v>0.14166000000000001</v>
      </c>
      <c r="S226">
        <v>504.65938599999998</v>
      </c>
      <c r="T226">
        <f t="shared" si="22"/>
        <v>0.49886104722351976</v>
      </c>
      <c r="U226">
        <v>0.22569</v>
      </c>
      <c r="V226">
        <v>0.21355999999999997</v>
      </c>
      <c r="W226">
        <v>504.70147400000002</v>
      </c>
      <c r="X226">
        <f t="shared" si="23"/>
        <v>0.52019002429401939</v>
      </c>
      <c r="Y226">
        <v>8.3400000000000002E-2</v>
      </c>
      <c r="Z226">
        <v>3.5030000000000006E-2</v>
      </c>
    </row>
    <row r="227" spans="2:26" x14ac:dyDescent="0.25">
      <c r="B227">
        <v>506.80192099999999</v>
      </c>
      <c r="C227">
        <f t="shared" si="19"/>
        <v>0.44806517346000752</v>
      </c>
      <c r="D227">
        <v>0.13450000000000001</v>
      </c>
      <c r="E227">
        <v>0.16012000000000004</v>
      </c>
      <c r="F227">
        <v>507.09997499999997</v>
      </c>
      <c r="G227">
        <f t="shared" si="18"/>
        <v>0.4661016950710426</v>
      </c>
      <c r="H227">
        <v>0.10887999999999998</v>
      </c>
      <c r="I227">
        <v>9.8360000000000003E-2</v>
      </c>
      <c r="J227">
        <v>507.27506199999999</v>
      </c>
      <c r="K227">
        <f t="shared" si="20"/>
        <v>0.50113895179945234</v>
      </c>
      <c r="L227">
        <v>0.30470999999999998</v>
      </c>
      <c r="M227">
        <v>0.43678</v>
      </c>
      <c r="O227">
        <v>507.48537800000003</v>
      </c>
      <c r="P227">
        <f t="shared" si="21"/>
        <v>0.48245614011737692</v>
      </c>
      <c r="Q227">
        <v>0.13724</v>
      </c>
      <c r="R227">
        <v>0.14068999999999998</v>
      </c>
      <c r="S227">
        <v>506.96376700000002</v>
      </c>
      <c r="T227">
        <f t="shared" si="22"/>
        <v>0.50113895178796986</v>
      </c>
      <c r="U227">
        <v>0.22382999999999997</v>
      </c>
      <c r="V227">
        <v>0.21625</v>
      </c>
      <c r="W227">
        <v>507.00604700000002</v>
      </c>
      <c r="X227">
        <f t="shared" si="23"/>
        <v>0.52256532126978639</v>
      </c>
      <c r="Y227">
        <v>7.7860000000000013E-2</v>
      </c>
      <c r="Z227">
        <v>7.6429999999999998E-2</v>
      </c>
    </row>
    <row r="228" spans="2:26" x14ac:dyDescent="0.25">
      <c r="B228">
        <v>509.10556600000001</v>
      </c>
      <c r="C228">
        <f t="shared" si="19"/>
        <v>0.45010183325497954</v>
      </c>
      <c r="D228">
        <v>0.13195000000000001</v>
      </c>
      <c r="E228">
        <v>0.16106000000000004</v>
      </c>
      <c r="F228">
        <v>509.40497499999998</v>
      </c>
      <c r="G228">
        <f t="shared" si="18"/>
        <v>0.46822033924399642</v>
      </c>
      <c r="H228">
        <v>0.15231</v>
      </c>
      <c r="I228">
        <v>3.8490000000000024E-2</v>
      </c>
      <c r="J228">
        <v>509.58085799999998</v>
      </c>
      <c r="K228">
        <f t="shared" si="20"/>
        <v>0.50341685638626088</v>
      </c>
      <c r="L228">
        <v>0.28981999999999997</v>
      </c>
      <c r="M228">
        <v>0.41988999999999999</v>
      </c>
      <c r="O228">
        <v>509.79212999999999</v>
      </c>
      <c r="P228">
        <f t="shared" si="21"/>
        <v>0.4846491228403747</v>
      </c>
      <c r="Q228">
        <v>0.13896999999999998</v>
      </c>
      <c r="R228">
        <v>0.13908999999999999</v>
      </c>
      <c r="S228">
        <v>509.268148</v>
      </c>
      <c r="T228">
        <f t="shared" si="22"/>
        <v>0.50341685635241995</v>
      </c>
      <c r="U228">
        <v>0.22352</v>
      </c>
      <c r="V228">
        <v>0.22236999999999998</v>
      </c>
      <c r="W228">
        <v>509.31061999999997</v>
      </c>
      <c r="X228">
        <f t="shared" si="23"/>
        <v>0.52494061824555338</v>
      </c>
      <c r="Y228">
        <v>5.9260000000000007E-2</v>
      </c>
      <c r="Z228">
        <v>0.16221000000000002</v>
      </c>
    </row>
    <row r="229" spans="2:26" x14ac:dyDescent="0.25">
      <c r="B229">
        <v>511.40921100000003</v>
      </c>
      <c r="C229">
        <f t="shared" si="19"/>
        <v>0.45213849304995157</v>
      </c>
      <c r="D229">
        <v>0.13053000000000003</v>
      </c>
      <c r="E229">
        <v>0.15705000000000002</v>
      </c>
      <c r="F229">
        <v>511.70997399999999</v>
      </c>
      <c r="G229">
        <f t="shared" si="18"/>
        <v>0.47033898249779871</v>
      </c>
      <c r="H229">
        <v>0.16169</v>
      </c>
      <c r="I229">
        <v>0.10887999999999998</v>
      </c>
      <c r="J229">
        <v>511.88665400000002</v>
      </c>
      <c r="K229">
        <f t="shared" si="20"/>
        <v>0.50569476097306942</v>
      </c>
      <c r="L229">
        <v>0.27786999999999995</v>
      </c>
      <c r="M229">
        <v>0.40117999999999998</v>
      </c>
      <c r="O229">
        <v>512.098882</v>
      </c>
      <c r="P229">
        <f t="shared" si="21"/>
        <v>0.4868421055633726</v>
      </c>
      <c r="Q229">
        <v>0.1429</v>
      </c>
      <c r="R229">
        <v>0.13838</v>
      </c>
      <c r="S229">
        <v>511.57252899999997</v>
      </c>
      <c r="T229">
        <f t="shared" si="22"/>
        <v>0.50569476091687005</v>
      </c>
      <c r="U229">
        <v>0.22687999999999997</v>
      </c>
      <c r="V229">
        <v>0.22836999999999996</v>
      </c>
      <c r="W229">
        <v>511.61519199999998</v>
      </c>
      <c r="X229">
        <f t="shared" si="23"/>
        <v>0.52731591419063184</v>
      </c>
      <c r="Y229">
        <v>5.041000000000001E-2</v>
      </c>
      <c r="Z229">
        <v>0.16060000000000002</v>
      </c>
    </row>
    <row r="230" spans="2:26" x14ac:dyDescent="0.25">
      <c r="B230">
        <v>513.71285599999999</v>
      </c>
      <c r="C230">
        <f t="shared" si="19"/>
        <v>0.45417515284492355</v>
      </c>
      <c r="D230">
        <v>0.13150000000000001</v>
      </c>
      <c r="E230">
        <v>0.15146000000000004</v>
      </c>
      <c r="F230">
        <v>514.01497400000005</v>
      </c>
      <c r="G230">
        <f t="shared" si="18"/>
        <v>0.47245762667075253</v>
      </c>
      <c r="H230">
        <v>0.17235</v>
      </c>
      <c r="I230">
        <v>0.15231</v>
      </c>
      <c r="J230">
        <v>514.19244900000001</v>
      </c>
      <c r="K230">
        <f t="shared" si="20"/>
        <v>0.5079726645719741</v>
      </c>
      <c r="L230">
        <v>0.26458999999999999</v>
      </c>
      <c r="M230">
        <v>0.40727999999999998</v>
      </c>
      <c r="O230">
        <v>514.40563399999996</v>
      </c>
      <c r="P230">
        <f t="shared" si="21"/>
        <v>0.48903508828637043</v>
      </c>
      <c r="Q230">
        <v>0.14616999999999999</v>
      </c>
      <c r="R230">
        <v>0.13906000000000002</v>
      </c>
      <c r="S230">
        <v>513.87690899999996</v>
      </c>
      <c r="T230">
        <f t="shared" si="22"/>
        <v>0.50797266449280964</v>
      </c>
      <c r="U230">
        <v>0.23975999999999997</v>
      </c>
      <c r="V230">
        <v>0.23175999999999997</v>
      </c>
      <c r="W230">
        <v>513.91976499999998</v>
      </c>
      <c r="X230">
        <f t="shared" si="23"/>
        <v>0.52969121116639883</v>
      </c>
      <c r="Y230">
        <v>4.7810000000000005E-2</v>
      </c>
      <c r="Z230">
        <v>0.12019000000000001</v>
      </c>
    </row>
    <row r="231" spans="2:26" x14ac:dyDescent="0.25">
      <c r="B231">
        <v>516.01650099999995</v>
      </c>
      <c r="C231">
        <f t="shared" si="19"/>
        <v>0.45621181263989552</v>
      </c>
      <c r="D231">
        <v>0.13400000000000001</v>
      </c>
      <c r="E231">
        <v>0.14925000000000005</v>
      </c>
      <c r="F231">
        <v>516.319974</v>
      </c>
      <c r="G231">
        <f t="shared" si="18"/>
        <v>0.47457627084370624</v>
      </c>
      <c r="H231">
        <v>0.17302000000000001</v>
      </c>
      <c r="I231">
        <v>0.16169</v>
      </c>
      <c r="J231">
        <v>516.498245</v>
      </c>
      <c r="K231">
        <f t="shared" si="20"/>
        <v>0.51025056915878264</v>
      </c>
      <c r="L231">
        <v>0.25705999999999996</v>
      </c>
      <c r="M231">
        <v>0.43689999999999996</v>
      </c>
      <c r="O231">
        <v>516.71238500000004</v>
      </c>
      <c r="P231">
        <f t="shared" si="21"/>
        <v>0.49122807005868846</v>
      </c>
      <c r="Q231">
        <v>0.14901</v>
      </c>
      <c r="R231">
        <v>0.13989000000000001</v>
      </c>
      <c r="S231">
        <v>516.18128999999999</v>
      </c>
      <c r="T231">
        <f t="shared" si="22"/>
        <v>0.51025056905725985</v>
      </c>
      <c r="U231">
        <v>0.27387</v>
      </c>
      <c r="V231">
        <v>0.23279</v>
      </c>
      <c r="W231">
        <v>516.22433799999999</v>
      </c>
      <c r="X231">
        <f t="shared" si="23"/>
        <v>0.53206650814216583</v>
      </c>
      <c r="Y231">
        <v>5.1970000000000002E-2</v>
      </c>
      <c r="Z231">
        <v>0.14602999999999999</v>
      </c>
    </row>
    <row r="232" spans="2:26" x14ac:dyDescent="0.25">
      <c r="B232">
        <v>518.32014600000002</v>
      </c>
      <c r="C232">
        <f t="shared" si="19"/>
        <v>0.4582484724348676</v>
      </c>
      <c r="D232">
        <v>0.13529000000000002</v>
      </c>
      <c r="E232">
        <v>0.15114000000000005</v>
      </c>
      <c r="F232">
        <v>518.62497399999995</v>
      </c>
      <c r="G232">
        <f t="shared" si="18"/>
        <v>0.47669491501666</v>
      </c>
      <c r="H232">
        <v>0.17177999999999999</v>
      </c>
      <c r="I232">
        <v>0.17235</v>
      </c>
      <c r="J232">
        <v>518.80404099999998</v>
      </c>
      <c r="K232">
        <f t="shared" si="20"/>
        <v>0.51252847374559107</v>
      </c>
      <c r="L232">
        <v>0.25432999999999995</v>
      </c>
      <c r="M232">
        <v>0.46211999999999998</v>
      </c>
      <c r="O232">
        <v>519.019137</v>
      </c>
      <c r="P232">
        <f t="shared" si="21"/>
        <v>0.4934210527816863</v>
      </c>
      <c r="Q232">
        <v>0.15323999999999999</v>
      </c>
      <c r="R232">
        <v>0.14056000000000002</v>
      </c>
      <c r="S232">
        <v>518.48567100000002</v>
      </c>
      <c r="T232">
        <f t="shared" si="22"/>
        <v>0.51252847362170995</v>
      </c>
      <c r="U232">
        <v>0.28477999999999998</v>
      </c>
      <c r="V232">
        <v>0.23371999999999998</v>
      </c>
      <c r="W232">
        <v>518.52891099999999</v>
      </c>
      <c r="X232">
        <f t="shared" si="23"/>
        <v>0.53444180511793282</v>
      </c>
      <c r="Y232">
        <v>5.6630000000000007E-2</v>
      </c>
      <c r="Z232">
        <v>0.18631</v>
      </c>
    </row>
    <row r="233" spans="2:26" x14ac:dyDescent="0.25">
      <c r="B233">
        <v>520.62379099999998</v>
      </c>
      <c r="C233">
        <f t="shared" si="19"/>
        <v>0.46028513222983958</v>
      </c>
      <c r="D233">
        <v>0.13525000000000004</v>
      </c>
      <c r="E233">
        <v>0.15343000000000001</v>
      </c>
      <c r="F233">
        <v>520.92997400000002</v>
      </c>
      <c r="G233">
        <f t="shared" si="18"/>
        <v>0.47881355918961382</v>
      </c>
      <c r="H233">
        <v>0.17160999999999998</v>
      </c>
      <c r="I233">
        <v>0.17302000000000001</v>
      </c>
      <c r="J233">
        <v>521.10983699999997</v>
      </c>
      <c r="K233">
        <f t="shared" si="20"/>
        <v>0.51480637833239962</v>
      </c>
      <c r="L233">
        <v>0.25569999999999998</v>
      </c>
      <c r="M233">
        <v>0.46977999999999998</v>
      </c>
      <c r="O233">
        <v>521.32588899999996</v>
      </c>
      <c r="P233">
        <f t="shared" si="21"/>
        <v>0.49561403550468414</v>
      </c>
      <c r="Q233">
        <v>0.15592</v>
      </c>
      <c r="R233">
        <v>0.14235</v>
      </c>
      <c r="S233">
        <v>520.79005199999995</v>
      </c>
      <c r="T233">
        <f t="shared" si="22"/>
        <v>0.51480637818615993</v>
      </c>
      <c r="U233">
        <v>0.26002999999999998</v>
      </c>
      <c r="V233">
        <v>0.23377999999999999</v>
      </c>
      <c r="W233">
        <v>520.833484</v>
      </c>
      <c r="X233">
        <f t="shared" si="23"/>
        <v>0.53681710209369982</v>
      </c>
      <c r="Y233">
        <v>5.6890000000000003E-2</v>
      </c>
      <c r="Z233">
        <v>0.10185</v>
      </c>
    </row>
    <row r="234" spans="2:26" x14ac:dyDescent="0.25">
      <c r="B234">
        <v>522.92743599999994</v>
      </c>
      <c r="C234">
        <f t="shared" si="19"/>
        <v>0.46232179202481155</v>
      </c>
      <c r="D234">
        <v>0.13534000000000002</v>
      </c>
      <c r="E234">
        <v>0.15185000000000004</v>
      </c>
      <c r="F234">
        <v>523.23497399999997</v>
      </c>
      <c r="G234">
        <f t="shared" si="18"/>
        <v>0.48093220336256753</v>
      </c>
      <c r="H234">
        <v>0.17831</v>
      </c>
      <c r="I234">
        <v>0.17177999999999999</v>
      </c>
      <c r="J234">
        <v>523.41563199999996</v>
      </c>
      <c r="K234">
        <f t="shared" si="20"/>
        <v>0.51708428193130429</v>
      </c>
      <c r="L234">
        <v>0.25605999999999995</v>
      </c>
      <c r="M234">
        <v>0.43350999999999995</v>
      </c>
      <c r="O234">
        <v>523.63264000000004</v>
      </c>
      <c r="P234">
        <f t="shared" si="21"/>
        <v>0.49780701727700216</v>
      </c>
      <c r="Q234">
        <v>0.15526000000000001</v>
      </c>
      <c r="R234">
        <v>0.14377000000000001</v>
      </c>
      <c r="S234">
        <v>523.09443199999998</v>
      </c>
      <c r="T234">
        <f t="shared" si="22"/>
        <v>0.51708428176209975</v>
      </c>
      <c r="U234">
        <v>0.24888999999999997</v>
      </c>
      <c r="V234">
        <v>0.22990999999999998</v>
      </c>
      <c r="W234">
        <v>523.138057</v>
      </c>
      <c r="X234">
        <f t="shared" si="23"/>
        <v>0.53919239906946681</v>
      </c>
      <c r="Y234">
        <v>5.6190000000000004E-2</v>
      </c>
      <c r="Z234">
        <v>4.318000000000001E-2</v>
      </c>
    </row>
    <row r="235" spans="2:26" x14ac:dyDescent="0.25">
      <c r="B235">
        <v>525.23108100000002</v>
      </c>
      <c r="C235">
        <f t="shared" si="19"/>
        <v>0.46435845181978358</v>
      </c>
      <c r="D235">
        <v>0.13856000000000002</v>
      </c>
      <c r="E235">
        <v>0.14585000000000004</v>
      </c>
      <c r="F235">
        <v>525.53997400000003</v>
      </c>
      <c r="G235">
        <f t="shared" si="18"/>
        <v>0.48305084753552135</v>
      </c>
      <c r="H235">
        <v>0.19391</v>
      </c>
      <c r="I235">
        <v>0.17160999999999998</v>
      </c>
      <c r="J235">
        <v>525.72142799999995</v>
      </c>
      <c r="K235">
        <f t="shared" si="20"/>
        <v>0.51936218651811283</v>
      </c>
      <c r="L235">
        <v>0.25107000000000002</v>
      </c>
      <c r="M235">
        <v>0.38632</v>
      </c>
      <c r="O235">
        <v>525.939392</v>
      </c>
      <c r="P235">
        <f t="shared" si="21"/>
        <v>0.5</v>
      </c>
      <c r="Q235">
        <v>0.15129000000000001</v>
      </c>
      <c r="R235">
        <v>0.14357</v>
      </c>
      <c r="S235">
        <v>525.39881300000002</v>
      </c>
      <c r="T235">
        <f t="shared" si="22"/>
        <v>0.51936218632654985</v>
      </c>
      <c r="U235">
        <v>0.24364999999999998</v>
      </c>
      <c r="V235">
        <v>0.22452</v>
      </c>
      <c r="W235">
        <v>525.44263000000001</v>
      </c>
      <c r="X235">
        <f t="shared" si="23"/>
        <v>0.5415676960452338</v>
      </c>
      <c r="Y235">
        <v>5.4420000000000003E-2</v>
      </c>
      <c r="Z235">
        <v>4.4319999999999998E-2</v>
      </c>
    </row>
    <row r="236" spans="2:26" x14ac:dyDescent="0.25">
      <c r="B236">
        <v>527.53472699999998</v>
      </c>
      <c r="C236">
        <f t="shared" si="19"/>
        <v>0.46639511249885873</v>
      </c>
      <c r="D236">
        <v>0.14195000000000002</v>
      </c>
      <c r="E236">
        <v>0.14158000000000004</v>
      </c>
      <c r="F236">
        <v>527.84497399999998</v>
      </c>
      <c r="G236">
        <f t="shared" si="18"/>
        <v>0.48516949170847506</v>
      </c>
      <c r="H236">
        <v>0.21054</v>
      </c>
      <c r="I236">
        <v>0.17831</v>
      </c>
      <c r="J236">
        <v>528.02722400000005</v>
      </c>
      <c r="K236">
        <f t="shared" si="20"/>
        <v>0.52164009110492138</v>
      </c>
      <c r="L236">
        <v>0.23751999999999998</v>
      </c>
      <c r="M236">
        <v>0.45204999999999995</v>
      </c>
      <c r="O236">
        <v>528.24614399999996</v>
      </c>
      <c r="P236">
        <f t="shared" si="21"/>
        <v>0.50219298272299784</v>
      </c>
      <c r="Q236">
        <v>0.14662999999999998</v>
      </c>
      <c r="R236">
        <v>0.14146999999999998</v>
      </c>
      <c r="S236">
        <v>527.70319400000005</v>
      </c>
      <c r="T236">
        <f t="shared" si="22"/>
        <v>0.52164009089099994</v>
      </c>
      <c r="U236">
        <v>0.23785999999999999</v>
      </c>
      <c r="V236">
        <v>0.21997999999999998</v>
      </c>
      <c r="W236">
        <v>527.74720300000001</v>
      </c>
      <c r="X236">
        <f t="shared" si="23"/>
        <v>0.5439429930210008</v>
      </c>
      <c r="Y236">
        <v>5.3540000000000004E-2</v>
      </c>
      <c r="Z236">
        <v>8.1210000000000004E-2</v>
      </c>
    </row>
    <row r="237" spans="2:26" x14ac:dyDescent="0.25">
      <c r="B237">
        <v>529.83837200000005</v>
      </c>
      <c r="C237">
        <f t="shared" si="19"/>
        <v>0.46843177229383082</v>
      </c>
      <c r="D237">
        <v>0.14455000000000001</v>
      </c>
      <c r="E237">
        <v>0.13836000000000004</v>
      </c>
      <c r="F237">
        <v>530.14997400000004</v>
      </c>
      <c r="G237">
        <f t="shared" si="18"/>
        <v>0.48728813588142894</v>
      </c>
      <c r="H237">
        <v>0.21931999999999999</v>
      </c>
      <c r="I237">
        <v>0.19391</v>
      </c>
      <c r="J237">
        <v>530.33302000000003</v>
      </c>
      <c r="K237">
        <f t="shared" si="20"/>
        <v>0.52391799569172992</v>
      </c>
      <c r="L237">
        <v>0.21748999999999996</v>
      </c>
      <c r="M237">
        <v>0.49299999999999999</v>
      </c>
      <c r="O237">
        <v>530.55289600000003</v>
      </c>
      <c r="P237">
        <f t="shared" si="21"/>
        <v>0.50438596544599579</v>
      </c>
      <c r="Q237">
        <v>0.14341999999999999</v>
      </c>
      <c r="R237">
        <v>0.13880000000000001</v>
      </c>
      <c r="S237">
        <v>530.00757499999997</v>
      </c>
      <c r="T237">
        <f t="shared" si="22"/>
        <v>0.52391799545544993</v>
      </c>
      <c r="U237">
        <v>0.23418</v>
      </c>
      <c r="V237">
        <v>0.21708999999999998</v>
      </c>
      <c r="W237">
        <v>530.05177600000002</v>
      </c>
      <c r="X237">
        <f t="shared" si="23"/>
        <v>0.54631828999676779</v>
      </c>
      <c r="Y237">
        <v>5.3280000000000001E-2</v>
      </c>
      <c r="Z237">
        <v>0.14278000000000002</v>
      </c>
    </row>
    <row r="238" spans="2:26" x14ac:dyDescent="0.25">
      <c r="B238">
        <v>532.14201700000001</v>
      </c>
      <c r="C238">
        <f t="shared" si="19"/>
        <v>0.47046843208880279</v>
      </c>
      <c r="D238">
        <v>0.15067000000000003</v>
      </c>
      <c r="E238">
        <v>0.13450000000000001</v>
      </c>
      <c r="F238">
        <v>532.454973</v>
      </c>
      <c r="G238">
        <f t="shared" si="18"/>
        <v>0.48940677913523117</v>
      </c>
      <c r="H238">
        <v>0.22095000000000001</v>
      </c>
      <c r="I238">
        <v>0.21054</v>
      </c>
      <c r="J238">
        <v>532.63881500000002</v>
      </c>
      <c r="K238">
        <f t="shared" si="20"/>
        <v>0.52619589929063459</v>
      </c>
      <c r="L238">
        <v>0.20153999999999997</v>
      </c>
      <c r="M238">
        <v>0.49614999999999998</v>
      </c>
      <c r="O238">
        <v>532.859647</v>
      </c>
      <c r="P238">
        <f t="shared" si="21"/>
        <v>0.50657894721831365</v>
      </c>
      <c r="Q238">
        <v>0.15528999999999998</v>
      </c>
      <c r="R238">
        <v>0.13657</v>
      </c>
      <c r="S238">
        <v>532.31195600000001</v>
      </c>
      <c r="T238">
        <f t="shared" si="22"/>
        <v>0.52619590001990013</v>
      </c>
      <c r="U238">
        <v>0.23191999999999999</v>
      </c>
      <c r="V238">
        <v>0.21423999999999999</v>
      </c>
      <c r="W238">
        <v>532.35634900000002</v>
      </c>
      <c r="X238">
        <f t="shared" si="23"/>
        <v>0.54869358697253479</v>
      </c>
      <c r="Y238">
        <v>5.4630000000000005E-2</v>
      </c>
      <c r="Z238">
        <v>0.13889000000000001</v>
      </c>
    </row>
    <row r="239" spans="2:26" x14ac:dyDescent="0.25">
      <c r="B239">
        <v>534.44566199999997</v>
      </c>
      <c r="C239">
        <f t="shared" si="19"/>
        <v>0.47250509188377476</v>
      </c>
      <c r="D239">
        <v>0.15620000000000001</v>
      </c>
      <c r="E239">
        <v>0.13195000000000001</v>
      </c>
      <c r="F239">
        <v>534.75997299999995</v>
      </c>
      <c r="G239">
        <f t="shared" si="18"/>
        <v>0.49152542330818488</v>
      </c>
      <c r="H239">
        <v>0.22583999999999999</v>
      </c>
      <c r="I239">
        <v>0.21931999999999999</v>
      </c>
      <c r="J239">
        <v>534.94461100000001</v>
      </c>
      <c r="K239">
        <f t="shared" si="20"/>
        <v>0.52847380387744314</v>
      </c>
      <c r="L239">
        <v>0.18572</v>
      </c>
      <c r="M239">
        <v>0.47924999999999995</v>
      </c>
      <c r="O239">
        <v>535.16639899999996</v>
      </c>
      <c r="P239">
        <f t="shared" si="21"/>
        <v>0.50877192994131148</v>
      </c>
      <c r="Q239">
        <v>0.1653</v>
      </c>
      <c r="R239">
        <v>0.13449</v>
      </c>
      <c r="S239">
        <v>534.61633600000005</v>
      </c>
      <c r="T239">
        <f t="shared" si="22"/>
        <v>0.52847380359583984</v>
      </c>
      <c r="U239">
        <v>0.22994999999999999</v>
      </c>
      <c r="V239">
        <v>0.20177999999999999</v>
      </c>
      <c r="W239">
        <v>534.66092200000003</v>
      </c>
      <c r="X239">
        <f t="shared" si="23"/>
        <v>0.55106888394830178</v>
      </c>
      <c r="Y239">
        <v>5.5720000000000006E-2</v>
      </c>
      <c r="Z239">
        <v>0.13614999999999999</v>
      </c>
    </row>
    <row r="240" spans="2:26" x14ac:dyDescent="0.25">
      <c r="B240">
        <v>536.74930700000004</v>
      </c>
      <c r="C240">
        <f t="shared" si="19"/>
        <v>0.47454175167874679</v>
      </c>
      <c r="D240">
        <v>0.16466000000000003</v>
      </c>
      <c r="E240">
        <v>0.13053000000000003</v>
      </c>
      <c r="F240">
        <v>537.06497300000001</v>
      </c>
      <c r="G240">
        <f t="shared" si="18"/>
        <v>0.4936440674811387</v>
      </c>
      <c r="H240">
        <v>0.22836000000000001</v>
      </c>
      <c r="I240">
        <v>0.22095000000000001</v>
      </c>
      <c r="J240">
        <v>537.250407</v>
      </c>
      <c r="K240">
        <f t="shared" si="20"/>
        <v>0.53075170846425157</v>
      </c>
      <c r="L240">
        <v>0.17762999999999995</v>
      </c>
      <c r="M240">
        <v>0.45982999999999996</v>
      </c>
      <c r="O240">
        <v>537.47315100000003</v>
      </c>
      <c r="P240">
        <f t="shared" si="21"/>
        <v>0.51096491266430943</v>
      </c>
      <c r="Q240">
        <v>0.17088</v>
      </c>
      <c r="R240">
        <v>0.13323000000000002</v>
      </c>
      <c r="S240">
        <v>536.92071699999997</v>
      </c>
      <c r="T240">
        <f t="shared" si="22"/>
        <v>0.53075170816028983</v>
      </c>
      <c r="U240">
        <v>0.22785</v>
      </c>
      <c r="V240">
        <v>0.14365999999999998</v>
      </c>
      <c r="W240">
        <v>536.96549500000003</v>
      </c>
      <c r="X240">
        <f t="shared" si="23"/>
        <v>0.55344418092406877</v>
      </c>
      <c r="Y240">
        <v>6.1940000000000002E-2</v>
      </c>
      <c r="Z240">
        <v>9.5399999999999999E-2</v>
      </c>
    </row>
    <row r="241" spans="2:26" x14ac:dyDescent="0.25">
      <c r="B241">
        <v>539.052952</v>
      </c>
      <c r="C241">
        <f t="shared" si="19"/>
        <v>0.47657841147371877</v>
      </c>
      <c r="D241">
        <v>0.16634000000000004</v>
      </c>
      <c r="E241">
        <v>0.13150000000000001</v>
      </c>
      <c r="F241">
        <v>539.36997299999996</v>
      </c>
      <c r="G241">
        <f t="shared" si="18"/>
        <v>0.49576271165409247</v>
      </c>
      <c r="H241">
        <v>0.22356000000000001</v>
      </c>
      <c r="I241">
        <v>0.22583999999999999</v>
      </c>
      <c r="J241">
        <v>539.55620299999998</v>
      </c>
      <c r="K241">
        <f t="shared" si="20"/>
        <v>0.53302961305106011</v>
      </c>
      <c r="L241">
        <v>0.18456999999999996</v>
      </c>
      <c r="M241">
        <v>0.44681999999999999</v>
      </c>
      <c r="O241">
        <v>539.77990199999999</v>
      </c>
      <c r="P241">
        <f t="shared" si="21"/>
        <v>0.5131578944366274</v>
      </c>
      <c r="Q241">
        <v>0.16336000000000001</v>
      </c>
      <c r="R241">
        <v>0.13391999999999998</v>
      </c>
      <c r="S241">
        <v>539.225098</v>
      </c>
      <c r="T241">
        <f t="shared" si="22"/>
        <v>0.53302961272474003</v>
      </c>
      <c r="U241">
        <v>0.22778999999999999</v>
      </c>
      <c r="V241">
        <v>0.13342999999999999</v>
      </c>
      <c r="W241">
        <v>539.27006800000004</v>
      </c>
      <c r="X241">
        <f t="shared" si="23"/>
        <v>0.55581947789983577</v>
      </c>
      <c r="Y241">
        <v>6.1270000000000005E-2</v>
      </c>
      <c r="Z241">
        <v>6.0510000000000001E-2</v>
      </c>
    </row>
    <row r="242" spans="2:26" x14ac:dyDescent="0.25">
      <c r="B242">
        <v>541.35659699999997</v>
      </c>
      <c r="C242">
        <f t="shared" si="19"/>
        <v>0.47861507126869074</v>
      </c>
      <c r="D242">
        <v>0.16617000000000004</v>
      </c>
      <c r="E242">
        <v>0.13400000000000001</v>
      </c>
      <c r="F242">
        <v>541.67497300000002</v>
      </c>
      <c r="G242">
        <f t="shared" si="18"/>
        <v>0.49788135582704629</v>
      </c>
      <c r="H242">
        <v>0.21637999999999999</v>
      </c>
      <c r="I242">
        <v>0.22836000000000001</v>
      </c>
      <c r="J242">
        <v>541.86199799999997</v>
      </c>
      <c r="K242">
        <f t="shared" si="20"/>
        <v>0.53530751664996479</v>
      </c>
      <c r="L242">
        <v>0.19000999999999996</v>
      </c>
      <c r="M242">
        <v>0.43920999999999999</v>
      </c>
      <c r="O242">
        <v>542.08665399999995</v>
      </c>
      <c r="P242">
        <f t="shared" si="21"/>
        <v>0.51535087715962524</v>
      </c>
      <c r="Q242">
        <v>0.14848</v>
      </c>
      <c r="R242">
        <v>0.13644000000000001</v>
      </c>
      <c r="S242">
        <v>541.52947900000004</v>
      </c>
      <c r="T242">
        <f t="shared" si="22"/>
        <v>0.53530751728919013</v>
      </c>
      <c r="U242">
        <v>0.23092999999999997</v>
      </c>
      <c r="V242">
        <v>0.20720999999999998</v>
      </c>
      <c r="W242">
        <v>541.57464100000004</v>
      </c>
      <c r="X242">
        <f t="shared" si="23"/>
        <v>0.55819477487560276</v>
      </c>
      <c r="Y242">
        <v>6.4590000000000009E-2</v>
      </c>
      <c r="Z242">
        <v>7.9530000000000003E-2</v>
      </c>
    </row>
    <row r="243" spans="2:26" x14ac:dyDescent="0.25">
      <c r="B243">
        <v>543.66024200000004</v>
      </c>
      <c r="C243">
        <f t="shared" si="19"/>
        <v>0.48065173106366282</v>
      </c>
      <c r="D243">
        <v>0.16929000000000005</v>
      </c>
      <c r="E243">
        <v>0.13529000000000002</v>
      </c>
      <c r="F243">
        <v>543.97997299999997</v>
      </c>
      <c r="G243">
        <f t="shared" si="18"/>
        <v>0.5</v>
      </c>
      <c r="H243">
        <v>0.21052999999999999</v>
      </c>
      <c r="I243">
        <v>0.22356000000000001</v>
      </c>
      <c r="J243">
        <v>544.16779399999996</v>
      </c>
      <c r="K243">
        <f t="shared" si="20"/>
        <v>0.53758542123677333</v>
      </c>
      <c r="L243">
        <v>0.20074999999999998</v>
      </c>
      <c r="M243">
        <v>0.42485999999999996</v>
      </c>
      <c r="O243">
        <v>544.39340600000003</v>
      </c>
      <c r="P243">
        <f t="shared" si="21"/>
        <v>0.51754385988262319</v>
      </c>
      <c r="Q243">
        <v>0.14707999999999999</v>
      </c>
      <c r="R243">
        <v>0.14105000000000001</v>
      </c>
      <c r="S243">
        <v>543.83385899999996</v>
      </c>
      <c r="T243">
        <f t="shared" si="22"/>
        <v>0.53758542086512973</v>
      </c>
      <c r="U243">
        <v>0.23249999999999998</v>
      </c>
      <c r="V243">
        <v>0.23357999999999998</v>
      </c>
      <c r="W243">
        <v>543.87921400000005</v>
      </c>
      <c r="X243">
        <f t="shared" si="23"/>
        <v>0.56057007185136976</v>
      </c>
      <c r="Y243">
        <v>5.6600000000000004E-2</v>
      </c>
      <c r="Z243">
        <v>0.13736000000000001</v>
      </c>
    </row>
    <row r="244" spans="2:26" x14ac:dyDescent="0.25">
      <c r="B244">
        <v>545.963887</v>
      </c>
      <c r="C244">
        <f t="shared" si="19"/>
        <v>0.4826883908586348</v>
      </c>
      <c r="D244">
        <v>0.16365000000000002</v>
      </c>
      <c r="E244">
        <v>0.13525000000000004</v>
      </c>
      <c r="F244">
        <v>546.28497300000004</v>
      </c>
      <c r="G244">
        <f t="shared" si="18"/>
        <v>0.50211864417295382</v>
      </c>
      <c r="H244">
        <v>0.21087999999999998</v>
      </c>
      <c r="I244">
        <v>0.21637999999999999</v>
      </c>
      <c r="J244">
        <v>546.47358999999994</v>
      </c>
      <c r="K244">
        <f t="shared" si="20"/>
        <v>0.53986332582358176</v>
      </c>
      <c r="L244">
        <v>0.19329999999999997</v>
      </c>
      <c r="M244">
        <v>0.43839999999999996</v>
      </c>
      <c r="O244">
        <v>546.70015799999999</v>
      </c>
      <c r="P244">
        <f t="shared" si="21"/>
        <v>0.51973684260562103</v>
      </c>
      <c r="Q244">
        <v>0.14918999999999999</v>
      </c>
      <c r="R244">
        <v>0.14454</v>
      </c>
      <c r="S244">
        <v>546.13824</v>
      </c>
      <c r="T244">
        <f t="shared" si="22"/>
        <v>0.53986332542957982</v>
      </c>
      <c r="U244">
        <v>0.22968</v>
      </c>
      <c r="V244">
        <v>0.23744999999999999</v>
      </c>
      <c r="W244">
        <v>546.18378700000005</v>
      </c>
      <c r="X244">
        <f t="shared" si="23"/>
        <v>0.56294536882713675</v>
      </c>
      <c r="Y244">
        <v>5.4400000000000004E-2</v>
      </c>
      <c r="Z244">
        <v>0.22656999999999999</v>
      </c>
    </row>
    <row r="245" spans="2:26" x14ac:dyDescent="0.25">
      <c r="B245">
        <v>548.26753199999996</v>
      </c>
      <c r="C245">
        <f t="shared" si="19"/>
        <v>0.48472505065360677</v>
      </c>
      <c r="D245">
        <v>0.15533000000000002</v>
      </c>
      <c r="E245">
        <v>0.13534000000000002</v>
      </c>
      <c r="F245">
        <v>548.58997299999999</v>
      </c>
      <c r="G245">
        <f t="shared" si="18"/>
        <v>0.50423728834590753</v>
      </c>
      <c r="H245">
        <v>0.21367</v>
      </c>
      <c r="I245">
        <v>0.21052999999999999</v>
      </c>
      <c r="J245">
        <v>548.77938600000004</v>
      </c>
      <c r="K245">
        <f t="shared" si="20"/>
        <v>0.54214123041039042</v>
      </c>
      <c r="L245">
        <v>0.189</v>
      </c>
      <c r="M245">
        <v>0.44884999999999997</v>
      </c>
      <c r="O245">
        <v>549.00690899999995</v>
      </c>
      <c r="P245">
        <f t="shared" si="21"/>
        <v>0.52192982437793889</v>
      </c>
      <c r="Q245">
        <v>0.14940999999999999</v>
      </c>
      <c r="R245">
        <v>0.14644000000000001</v>
      </c>
      <c r="S245">
        <v>548.44262100000003</v>
      </c>
      <c r="T245">
        <f t="shared" si="22"/>
        <v>0.54214122999403003</v>
      </c>
      <c r="U245">
        <v>0.22499999999999998</v>
      </c>
      <c r="V245">
        <v>0.22585999999999998</v>
      </c>
      <c r="W245">
        <v>548.48835999999994</v>
      </c>
      <c r="X245">
        <f t="shared" si="23"/>
        <v>0.56532066580290363</v>
      </c>
      <c r="Y245">
        <v>5.3730000000000007E-2</v>
      </c>
      <c r="Z245">
        <v>0.23159000000000002</v>
      </c>
    </row>
    <row r="246" spans="2:26" x14ac:dyDescent="0.25">
      <c r="B246">
        <v>550.57117800000003</v>
      </c>
      <c r="C246">
        <f t="shared" si="19"/>
        <v>0.48676171133268198</v>
      </c>
      <c r="D246">
        <v>0.14997000000000005</v>
      </c>
      <c r="E246">
        <v>0.13856000000000002</v>
      </c>
      <c r="F246">
        <v>550.89497300000005</v>
      </c>
      <c r="G246">
        <f t="shared" si="18"/>
        <v>0.50635593251886135</v>
      </c>
      <c r="H246">
        <v>0.21687000000000001</v>
      </c>
      <c r="I246">
        <v>0.21087999999999998</v>
      </c>
      <c r="J246">
        <v>551.08518100000003</v>
      </c>
      <c r="K246">
        <f t="shared" si="20"/>
        <v>0.54441913400929509</v>
      </c>
      <c r="L246">
        <v>0.17778999999999995</v>
      </c>
      <c r="M246">
        <v>0.38083999999999996</v>
      </c>
      <c r="O246">
        <v>551.31366100000002</v>
      </c>
      <c r="P246">
        <f t="shared" si="21"/>
        <v>0.52412280710093684</v>
      </c>
      <c r="Q246">
        <v>0.14694000000000002</v>
      </c>
      <c r="R246">
        <v>0.14693000000000001</v>
      </c>
      <c r="S246">
        <v>550.74700199999995</v>
      </c>
      <c r="T246">
        <f t="shared" si="22"/>
        <v>0.54441913455848001</v>
      </c>
      <c r="U246">
        <v>0.21981999999999999</v>
      </c>
      <c r="V246">
        <v>0.22415999999999997</v>
      </c>
      <c r="W246">
        <v>550.79293199999995</v>
      </c>
      <c r="X246">
        <f t="shared" si="23"/>
        <v>0.56769596174798209</v>
      </c>
      <c r="Y246">
        <v>5.4450000000000005E-2</v>
      </c>
      <c r="Z246">
        <v>0.22437000000000001</v>
      </c>
    </row>
    <row r="247" spans="2:26" x14ac:dyDescent="0.25">
      <c r="B247">
        <v>552.87482299999999</v>
      </c>
      <c r="C247">
        <f t="shared" si="19"/>
        <v>0.48879837112765395</v>
      </c>
      <c r="D247">
        <v>0.14829000000000003</v>
      </c>
      <c r="E247">
        <v>0.14195000000000002</v>
      </c>
      <c r="F247">
        <v>553.199972</v>
      </c>
      <c r="G247">
        <f t="shared" si="18"/>
        <v>0.50847457577266364</v>
      </c>
      <c r="H247">
        <v>0.21382999999999999</v>
      </c>
      <c r="I247">
        <v>0.21367</v>
      </c>
      <c r="J247">
        <v>553.39097700000002</v>
      </c>
      <c r="K247">
        <f t="shared" si="20"/>
        <v>0.54669703859610363</v>
      </c>
      <c r="L247">
        <v>0.14773999999999998</v>
      </c>
      <c r="M247">
        <v>0.33089999999999997</v>
      </c>
      <c r="O247">
        <v>553.62041299999999</v>
      </c>
      <c r="P247">
        <f t="shared" si="21"/>
        <v>0.52631578982393468</v>
      </c>
      <c r="Q247">
        <v>0.14398</v>
      </c>
      <c r="R247">
        <v>0.14666000000000001</v>
      </c>
      <c r="S247">
        <v>553.05138199999999</v>
      </c>
      <c r="T247">
        <f t="shared" si="22"/>
        <v>0.54669703813441972</v>
      </c>
      <c r="U247">
        <v>0.21607999999999999</v>
      </c>
      <c r="V247">
        <v>0.22966999999999999</v>
      </c>
      <c r="W247">
        <v>553.09750499999996</v>
      </c>
      <c r="X247">
        <f t="shared" si="23"/>
        <v>0.57007125872374909</v>
      </c>
      <c r="Y247">
        <v>5.3290000000000004E-2</v>
      </c>
      <c r="Z247">
        <v>0.16739000000000001</v>
      </c>
    </row>
    <row r="248" spans="2:26" x14ac:dyDescent="0.25">
      <c r="B248">
        <v>555.17846799999995</v>
      </c>
      <c r="C248">
        <f t="shared" si="19"/>
        <v>0.49083503092262593</v>
      </c>
      <c r="D248">
        <v>0.15145000000000003</v>
      </c>
      <c r="E248">
        <v>0.14455000000000001</v>
      </c>
      <c r="F248">
        <v>555.50497199999995</v>
      </c>
      <c r="G248">
        <f t="shared" si="18"/>
        <v>0.51059321994561735</v>
      </c>
      <c r="H248">
        <v>0.21160999999999999</v>
      </c>
      <c r="I248">
        <v>0.21687000000000001</v>
      </c>
      <c r="J248">
        <v>555.69677300000001</v>
      </c>
      <c r="K248">
        <f t="shared" si="20"/>
        <v>0.54897494318291218</v>
      </c>
      <c r="L248">
        <v>0.11961999999999995</v>
      </c>
      <c r="M248">
        <v>0.30470999999999998</v>
      </c>
      <c r="O248">
        <v>555.92716399999995</v>
      </c>
      <c r="P248">
        <f t="shared" si="21"/>
        <v>0.52850877159625265</v>
      </c>
      <c r="Q248">
        <v>0.14244000000000001</v>
      </c>
      <c r="R248">
        <v>0.14529999999999998</v>
      </c>
      <c r="S248">
        <v>555.35576300000002</v>
      </c>
      <c r="T248">
        <f t="shared" si="22"/>
        <v>0.54897494269886993</v>
      </c>
      <c r="U248">
        <v>0.21425</v>
      </c>
      <c r="V248">
        <v>0.23541999999999999</v>
      </c>
      <c r="W248">
        <v>555.40207799999996</v>
      </c>
      <c r="X248">
        <f t="shared" si="23"/>
        <v>0.57244655569951608</v>
      </c>
      <c r="Y248">
        <v>5.3220000000000003E-2</v>
      </c>
      <c r="Z248">
        <v>9.4490000000000005E-2</v>
      </c>
    </row>
    <row r="249" spans="2:26" x14ac:dyDescent="0.25">
      <c r="B249">
        <v>557.48211300000003</v>
      </c>
      <c r="C249">
        <f t="shared" si="19"/>
        <v>0.49287169071759801</v>
      </c>
      <c r="D249">
        <v>0.15366000000000002</v>
      </c>
      <c r="E249">
        <v>0.15067000000000003</v>
      </c>
      <c r="F249">
        <v>557.80997200000002</v>
      </c>
      <c r="G249">
        <f t="shared" si="18"/>
        <v>0.51271186411857117</v>
      </c>
      <c r="H249">
        <v>0.21176</v>
      </c>
      <c r="I249">
        <v>0.21382999999999999</v>
      </c>
      <c r="J249">
        <v>558.002568</v>
      </c>
      <c r="K249">
        <f t="shared" si="20"/>
        <v>0.55125284678181685</v>
      </c>
      <c r="L249">
        <v>0.14573999999999998</v>
      </c>
      <c r="M249">
        <v>0.28981999999999997</v>
      </c>
      <c r="O249">
        <v>558.23391600000002</v>
      </c>
      <c r="P249">
        <f t="shared" si="21"/>
        <v>0.5307017543192506</v>
      </c>
      <c r="Q249">
        <v>0.15284</v>
      </c>
      <c r="R249">
        <v>0.14287</v>
      </c>
      <c r="S249">
        <v>557.66014399999995</v>
      </c>
      <c r="T249">
        <f t="shared" si="22"/>
        <v>0.55125284726331991</v>
      </c>
      <c r="U249">
        <v>0.21581999999999998</v>
      </c>
      <c r="V249">
        <v>0.23866999999999999</v>
      </c>
      <c r="W249">
        <v>557.70665099999997</v>
      </c>
      <c r="X249">
        <f t="shared" si="23"/>
        <v>0.57482185267528307</v>
      </c>
      <c r="Y249">
        <v>5.355E-2</v>
      </c>
      <c r="Z249">
        <v>8.4760000000000002E-2</v>
      </c>
    </row>
    <row r="250" spans="2:26" x14ac:dyDescent="0.25">
      <c r="B250">
        <v>559.78575799999999</v>
      </c>
      <c r="C250">
        <f t="shared" si="19"/>
        <v>0.49490835051256998</v>
      </c>
      <c r="D250">
        <v>0.15304000000000001</v>
      </c>
      <c r="E250">
        <v>0.15620000000000001</v>
      </c>
      <c r="F250">
        <v>560.11497199999997</v>
      </c>
      <c r="G250">
        <f t="shared" si="18"/>
        <v>0.51483050829152488</v>
      </c>
      <c r="H250">
        <v>0.21345</v>
      </c>
      <c r="I250">
        <v>0.21160999999999999</v>
      </c>
      <c r="J250">
        <v>560.30836399999998</v>
      </c>
      <c r="K250">
        <f t="shared" si="20"/>
        <v>0.55353075136862528</v>
      </c>
      <c r="L250">
        <v>0.16594999999999999</v>
      </c>
      <c r="M250">
        <v>0.27786999999999995</v>
      </c>
      <c r="O250">
        <v>560.54066799999998</v>
      </c>
      <c r="P250">
        <f t="shared" si="21"/>
        <v>0.53289473704224843</v>
      </c>
      <c r="Q250">
        <v>0.17917</v>
      </c>
      <c r="R250">
        <v>0.13941999999999999</v>
      </c>
      <c r="S250">
        <v>559.96452499999998</v>
      </c>
      <c r="T250">
        <f t="shared" si="22"/>
        <v>0.55353075182777001</v>
      </c>
      <c r="U250">
        <v>0.21988999999999997</v>
      </c>
      <c r="V250">
        <v>0.23978999999999998</v>
      </c>
      <c r="W250">
        <v>560.01122399999997</v>
      </c>
      <c r="X250">
        <f t="shared" si="23"/>
        <v>0.57719714965105007</v>
      </c>
      <c r="Y250">
        <v>5.3850000000000002E-2</v>
      </c>
      <c r="Z250">
        <v>8.3400000000000002E-2</v>
      </c>
    </row>
    <row r="251" spans="2:26" x14ac:dyDescent="0.25">
      <c r="B251">
        <v>562.08940299999995</v>
      </c>
      <c r="C251">
        <f t="shared" si="19"/>
        <v>0.49694501030754196</v>
      </c>
      <c r="D251">
        <v>0.15498000000000001</v>
      </c>
      <c r="E251">
        <v>0.16466000000000003</v>
      </c>
      <c r="F251">
        <v>562.41997200000003</v>
      </c>
      <c r="G251">
        <f t="shared" si="18"/>
        <v>0.5169491524644787</v>
      </c>
      <c r="H251">
        <v>0.22211</v>
      </c>
      <c r="I251">
        <v>0.21176</v>
      </c>
      <c r="J251">
        <v>562.61415999999997</v>
      </c>
      <c r="K251">
        <f t="shared" si="20"/>
        <v>0.55580865595543383</v>
      </c>
      <c r="L251">
        <v>0.18465999999999999</v>
      </c>
      <c r="M251">
        <v>0.26458999999999999</v>
      </c>
      <c r="O251">
        <v>562.84742000000006</v>
      </c>
      <c r="P251">
        <f t="shared" si="21"/>
        <v>0.53508771976524627</v>
      </c>
      <c r="Q251">
        <v>0.18573999999999999</v>
      </c>
      <c r="R251">
        <v>0.13724</v>
      </c>
      <c r="S251">
        <v>562.26890500000002</v>
      </c>
      <c r="T251">
        <f t="shared" si="22"/>
        <v>0.55580865540370972</v>
      </c>
      <c r="U251">
        <v>0.22230999999999998</v>
      </c>
      <c r="V251">
        <v>0.23099999999999998</v>
      </c>
      <c r="W251">
        <v>562.31579699999998</v>
      </c>
      <c r="X251">
        <f t="shared" si="23"/>
        <v>0.57957244662681706</v>
      </c>
      <c r="Y251">
        <v>5.4220000000000004E-2</v>
      </c>
      <c r="Z251">
        <v>7.7860000000000013E-2</v>
      </c>
    </row>
    <row r="252" spans="2:26" x14ac:dyDescent="0.25">
      <c r="B252">
        <v>564.39304800000002</v>
      </c>
      <c r="C252">
        <f t="shared" si="19"/>
        <v>0.49898167010251404</v>
      </c>
      <c r="D252">
        <v>0.15648000000000001</v>
      </c>
      <c r="E252">
        <v>0.16634000000000004</v>
      </c>
      <c r="F252">
        <v>564.72497199999998</v>
      </c>
      <c r="G252">
        <f t="shared" si="18"/>
        <v>0.51906779663743252</v>
      </c>
      <c r="H252">
        <v>0.23271</v>
      </c>
      <c r="I252">
        <v>0.21345</v>
      </c>
      <c r="J252">
        <v>564.91995599999996</v>
      </c>
      <c r="K252">
        <f t="shared" si="20"/>
        <v>0.55808656054224237</v>
      </c>
      <c r="L252">
        <v>0.19078999999999996</v>
      </c>
      <c r="M252">
        <v>0.25705999999999996</v>
      </c>
      <c r="O252">
        <v>565.15417100000002</v>
      </c>
      <c r="P252">
        <f t="shared" si="21"/>
        <v>0.53728070153756424</v>
      </c>
      <c r="Q252">
        <v>0.15995000000000001</v>
      </c>
      <c r="R252">
        <v>0.13896999999999998</v>
      </c>
      <c r="S252">
        <v>564.57328600000005</v>
      </c>
      <c r="T252">
        <f t="shared" si="22"/>
        <v>0.55808655996815992</v>
      </c>
      <c r="U252">
        <v>0.22513999999999998</v>
      </c>
      <c r="V252">
        <v>0.22989999999999999</v>
      </c>
      <c r="W252">
        <v>564.62036999999998</v>
      </c>
      <c r="X252">
        <f t="shared" si="23"/>
        <v>0.58194774360258406</v>
      </c>
      <c r="Y252">
        <v>5.4450000000000005E-2</v>
      </c>
      <c r="Z252">
        <v>5.9260000000000007E-2</v>
      </c>
    </row>
    <row r="253" spans="2:26" x14ac:dyDescent="0.25">
      <c r="B253">
        <v>566.69669299999998</v>
      </c>
      <c r="C253">
        <f t="shared" si="19"/>
        <v>0.50101832989748596</v>
      </c>
      <c r="D253">
        <v>0.16101000000000004</v>
      </c>
      <c r="E253">
        <v>0.16617000000000004</v>
      </c>
      <c r="F253">
        <v>567.02997200000004</v>
      </c>
      <c r="G253">
        <f t="shared" si="18"/>
        <v>0.52118644081038634</v>
      </c>
      <c r="H253">
        <v>0.23279</v>
      </c>
      <c r="I253">
        <v>0.22211</v>
      </c>
      <c r="J253">
        <v>567.22575099999995</v>
      </c>
      <c r="K253">
        <f t="shared" si="20"/>
        <v>0.56036446414114705</v>
      </c>
      <c r="L253">
        <v>0.19802999999999998</v>
      </c>
      <c r="M253">
        <v>0.25432999999999995</v>
      </c>
      <c r="O253">
        <v>567.46092299999998</v>
      </c>
      <c r="P253">
        <f t="shared" si="21"/>
        <v>0.53947368426056208</v>
      </c>
      <c r="Q253">
        <v>0.13867000000000002</v>
      </c>
      <c r="R253">
        <v>0.1429</v>
      </c>
      <c r="S253">
        <v>566.87766699999997</v>
      </c>
      <c r="T253">
        <f t="shared" si="22"/>
        <v>0.56036446453260991</v>
      </c>
      <c r="U253">
        <v>0.22716999999999998</v>
      </c>
      <c r="V253">
        <v>0.22802999999999998</v>
      </c>
      <c r="W253">
        <v>566.92494299999998</v>
      </c>
      <c r="X253">
        <f t="shared" si="23"/>
        <v>0.58432304057835105</v>
      </c>
      <c r="Y253">
        <v>5.5E-2</v>
      </c>
      <c r="Z253">
        <v>5.041000000000001E-2</v>
      </c>
    </row>
    <row r="254" spans="2:26" x14ac:dyDescent="0.25">
      <c r="B254">
        <v>569.00033800000006</v>
      </c>
      <c r="C254">
        <f t="shared" si="19"/>
        <v>0.5030549896924581</v>
      </c>
      <c r="D254">
        <v>0.16518000000000005</v>
      </c>
      <c r="E254">
        <v>0.16929000000000005</v>
      </c>
      <c r="F254">
        <v>569.33497199999999</v>
      </c>
      <c r="G254">
        <f t="shared" si="18"/>
        <v>0.52330508498334005</v>
      </c>
      <c r="H254">
        <v>0.22444</v>
      </c>
      <c r="I254">
        <v>0.23271</v>
      </c>
      <c r="J254">
        <v>569.53154700000005</v>
      </c>
      <c r="K254">
        <f t="shared" si="20"/>
        <v>0.5626423687279557</v>
      </c>
      <c r="L254">
        <v>0.19849999999999998</v>
      </c>
      <c r="M254">
        <v>0.25569999999999998</v>
      </c>
      <c r="O254">
        <v>569.76767500000005</v>
      </c>
      <c r="P254">
        <f t="shared" si="21"/>
        <v>0.54166666698356003</v>
      </c>
      <c r="Q254">
        <v>0.13619000000000001</v>
      </c>
      <c r="R254">
        <v>0.14616999999999999</v>
      </c>
      <c r="S254">
        <v>569.18204800000001</v>
      </c>
      <c r="T254">
        <f t="shared" si="22"/>
        <v>0.56264236909706</v>
      </c>
      <c r="U254">
        <v>0.22768999999999998</v>
      </c>
      <c r="V254">
        <v>0.22569</v>
      </c>
      <c r="W254">
        <v>569.22951599999999</v>
      </c>
      <c r="X254">
        <f t="shared" si="23"/>
        <v>0.58669833755411804</v>
      </c>
      <c r="Y254">
        <v>6.2990000000000004E-2</v>
      </c>
      <c r="Z254">
        <v>4.7810000000000005E-2</v>
      </c>
    </row>
    <row r="255" spans="2:26" x14ac:dyDescent="0.25">
      <c r="B255">
        <v>571.30398300000002</v>
      </c>
      <c r="C255">
        <f t="shared" si="19"/>
        <v>0.50509164948743002</v>
      </c>
      <c r="D255">
        <v>0.16752</v>
      </c>
      <c r="E255">
        <v>0.16365000000000002</v>
      </c>
      <c r="F255">
        <v>571.63997099999995</v>
      </c>
      <c r="G255">
        <f t="shared" si="18"/>
        <v>0.52542372823714223</v>
      </c>
      <c r="H255">
        <v>0.21642999999999998</v>
      </c>
      <c r="I255">
        <v>0.23279</v>
      </c>
      <c r="J255">
        <v>571.83734300000003</v>
      </c>
      <c r="K255">
        <f t="shared" si="20"/>
        <v>0.56492027331476413</v>
      </c>
      <c r="L255">
        <v>0.20191999999999999</v>
      </c>
      <c r="M255">
        <v>0.25605999999999995</v>
      </c>
      <c r="O255">
        <v>572.07442700000001</v>
      </c>
      <c r="P255">
        <f t="shared" si="21"/>
        <v>0.54385964970655787</v>
      </c>
      <c r="Q255">
        <v>0.1396</v>
      </c>
      <c r="R255">
        <v>0.14901</v>
      </c>
      <c r="S255">
        <v>571.48642800000005</v>
      </c>
      <c r="T255">
        <f t="shared" si="22"/>
        <v>0.56492027267299982</v>
      </c>
      <c r="U255">
        <v>0.22541999999999998</v>
      </c>
      <c r="V255">
        <v>0.22382999999999997</v>
      </c>
      <c r="W255">
        <v>571.53408899999999</v>
      </c>
      <c r="X255">
        <f t="shared" si="23"/>
        <v>0.58907363452988504</v>
      </c>
      <c r="Y255">
        <v>6.276000000000001E-2</v>
      </c>
      <c r="Z255">
        <v>5.1970000000000002E-2</v>
      </c>
    </row>
    <row r="256" spans="2:26" x14ac:dyDescent="0.25">
      <c r="B256">
        <v>573.60762799999998</v>
      </c>
      <c r="C256">
        <f t="shared" si="19"/>
        <v>0.50712830928240205</v>
      </c>
      <c r="D256">
        <v>0.16831000000000002</v>
      </c>
      <c r="E256">
        <v>0.15533000000000002</v>
      </c>
      <c r="F256">
        <v>573.94497100000001</v>
      </c>
      <c r="G256">
        <f t="shared" si="18"/>
        <v>0.52754237241009605</v>
      </c>
      <c r="H256">
        <v>0.21479000000000001</v>
      </c>
      <c r="I256">
        <v>0.22444</v>
      </c>
      <c r="J256">
        <v>574.14313900000002</v>
      </c>
      <c r="K256">
        <f t="shared" si="20"/>
        <v>0.56719817790157268</v>
      </c>
      <c r="L256">
        <v>0.21005999999999997</v>
      </c>
      <c r="M256">
        <v>0.25107000000000002</v>
      </c>
      <c r="O256">
        <v>574.38117799999998</v>
      </c>
      <c r="P256">
        <f t="shared" si="21"/>
        <v>0.54605263147887573</v>
      </c>
      <c r="Q256">
        <v>0.13796</v>
      </c>
      <c r="R256">
        <v>0.15323999999999999</v>
      </c>
      <c r="S256">
        <v>573.79080899999997</v>
      </c>
      <c r="T256">
        <f t="shared" si="22"/>
        <v>0.56719817723744981</v>
      </c>
      <c r="U256">
        <v>0.22125999999999998</v>
      </c>
      <c r="V256">
        <v>0.22352</v>
      </c>
      <c r="W256">
        <v>573.838662</v>
      </c>
      <c r="X256">
        <f t="shared" si="23"/>
        <v>0.59144893150565203</v>
      </c>
      <c r="Y256">
        <v>6.4310000000000006E-2</v>
      </c>
      <c r="Z256">
        <v>5.6630000000000007E-2</v>
      </c>
    </row>
    <row r="257" spans="2:26" x14ac:dyDescent="0.25">
      <c r="B257">
        <v>575.91127400000005</v>
      </c>
      <c r="C257">
        <f t="shared" si="19"/>
        <v>0.5091649699614772</v>
      </c>
      <c r="D257">
        <v>0.16702</v>
      </c>
      <c r="E257">
        <v>0.14997000000000005</v>
      </c>
      <c r="F257">
        <v>576.24997099999996</v>
      </c>
      <c r="G257">
        <f t="shared" si="18"/>
        <v>0.52966101658304987</v>
      </c>
      <c r="H257">
        <v>0.21914</v>
      </c>
      <c r="I257">
        <v>0.21642999999999998</v>
      </c>
      <c r="J257">
        <v>576.44893400000001</v>
      </c>
      <c r="K257">
        <f t="shared" si="20"/>
        <v>0.56947608150047735</v>
      </c>
      <c r="L257">
        <v>0.21303999999999998</v>
      </c>
      <c r="M257">
        <v>0.23751999999999998</v>
      </c>
      <c r="O257">
        <v>576.68793000000005</v>
      </c>
      <c r="P257">
        <f t="shared" si="21"/>
        <v>0.54824561420187368</v>
      </c>
      <c r="Q257">
        <v>0.13928000000000001</v>
      </c>
      <c r="R257">
        <v>0.15592</v>
      </c>
      <c r="S257">
        <v>576.09519</v>
      </c>
      <c r="T257">
        <f t="shared" si="22"/>
        <v>0.5694760818018999</v>
      </c>
      <c r="U257">
        <v>0.21844999999999998</v>
      </c>
      <c r="V257">
        <v>0.22687999999999997</v>
      </c>
      <c r="W257">
        <v>576.143235</v>
      </c>
      <c r="X257">
        <f t="shared" si="23"/>
        <v>0.59382422848141903</v>
      </c>
      <c r="Y257">
        <v>5.8390000000000004E-2</v>
      </c>
      <c r="Z257">
        <v>5.6890000000000003E-2</v>
      </c>
    </row>
    <row r="258" spans="2:26" x14ac:dyDescent="0.25">
      <c r="B258">
        <v>578.21491900000001</v>
      </c>
      <c r="C258">
        <f t="shared" si="19"/>
        <v>0.51120162975644923</v>
      </c>
      <c r="D258">
        <v>0.16551000000000005</v>
      </c>
      <c r="E258">
        <v>0.14829000000000003</v>
      </c>
      <c r="F258">
        <v>578.55497100000002</v>
      </c>
      <c r="G258">
        <f t="shared" si="18"/>
        <v>0.53177966075600369</v>
      </c>
      <c r="H258">
        <v>0.21751000000000001</v>
      </c>
      <c r="I258">
        <v>0.21479000000000001</v>
      </c>
      <c r="J258">
        <v>578.75473</v>
      </c>
      <c r="K258">
        <f t="shared" si="20"/>
        <v>0.57175398608728589</v>
      </c>
      <c r="L258">
        <v>0.21419999999999997</v>
      </c>
      <c r="M258">
        <v>0.21748999999999996</v>
      </c>
      <c r="O258">
        <v>578.99468200000001</v>
      </c>
      <c r="P258">
        <f t="shared" si="21"/>
        <v>0.55043859692487151</v>
      </c>
      <c r="Q258">
        <v>0.12784000000000001</v>
      </c>
      <c r="R258">
        <v>0.15526000000000001</v>
      </c>
      <c r="S258">
        <v>578.39957100000004</v>
      </c>
      <c r="T258">
        <f t="shared" si="22"/>
        <v>0.57175398636635</v>
      </c>
      <c r="U258">
        <v>0.21881999999999999</v>
      </c>
      <c r="V258">
        <v>0.23975999999999997</v>
      </c>
      <c r="W258">
        <v>578.44780800000001</v>
      </c>
      <c r="X258">
        <f t="shared" si="23"/>
        <v>0.59619952545718602</v>
      </c>
      <c r="Y258">
        <v>5.9120000000000006E-2</v>
      </c>
      <c r="Z258">
        <v>5.6190000000000004E-2</v>
      </c>
    </row>
    <row r="259" spans="2:26" x14ac:dyDescent="0.25">
      <c r="B259">
        <v>580.51856399999997</v>
      </c>
      <c r="C259">
        <f t="shared" si="19"/>
        <v>0.51323828955142115</v>
      </c>
      <c r="D259">
        <v>0.16467000000000004</v>
      </c>
      <c r="E259">
        <v>0.15145000000000003</v>
      </c>
      <c r="F259">
        <v>580.85997099999997</v>
      </c>
      <c r="G259">
        <f t="shared" si="18"/>
        <v>0.5338983049289574</v>
      </c>
      <c r="H259">
        <v>0.21099999999999999</v>
      </c>
      <c r="I259">
        <v>0.21914</v>
      </c>
      <c r="J259">
        <v>581.06052599999998</v>
      </c>
      <c r="K259">
        <f t="shared" si="20"/>
        <v>0.57403189067409432</v>
      </c>
      <c r="L259">
        <v>0.21549999999999997</v>
      </c>
      <c r="M259">
        <v>0.20153999999999997</v>
      </c>
      <c r="O259">
        <v>581.30143299999997</v>
      </c>
      <c r="P259">
        <f t="shared" si="21"/>
        <v>0.55263157869718949</v>
      </c>
      <c r="Q259">
        <v>0.12867000000000001</v>
      </c>
      <c r="R259">
        <v>0.15129000000000001</v>
      </c>
      <c r="S259">
        <v>580.70395099999996</v>
      </c>
      <c r="T259">
        <f t="shared" si="22"/>
        <v>0.57403188994228971</v>
      </c>
      <c r="U259">
        <v>0.22178999999999999</v>
      </c>
      <c r="V259">
        <v>0.27387</v>
      </c>
      <c r="W259">
        <v>580.75238100000001</v>
      </c>
      <c r="X259">
        <f t="shared" si="23"/>
        <v>0.59857482243295301</v>
      </c>
      <c r="Y259">
        <v>5.8980000000000005E-2</v>
      </c>
      <c r="Z259">
        <v>5.4420000000000003E-2</v>
      </c>
    </row>
    <row r="260" spans="2:26" x14ac:dyDescent="0.25">
      <c r="B260">
        <v>582.82220900000004</v>
      </c>
      <c r="C260">
        <f t="shared" si="19"/>
        <v>0.51527494934639329</v>
      </c>
      <c r="D260">
        <v>0.16421000000000002</v>
      </c>
      <c r="E260">
        <v>0.15366000000000002</v>
      </c>
      <c r="F260">
        <v>583.16497100000004</v>
      </c>
      <c r="G260">
        <f t="shared" si="18"/>
        <v>0.53601694910191122</v>
      </c>
      <c r="H260">
        <v>0.19880999999999999</v>
      </c>
      <c r="I260">
        <v>0.21751000000000001</v>
      </c>
      <c r="J260">
        <v>583.36632199999997</v>
      </c>
      <c r="K260">
        <f t="shared" si="20"/>
        <v>0.57630979526090287</v>
      </c>
      <c r="L260">
        <v>0.21142999999999998</v>
      </c>
      <c r="M260">
        <v>0.18572</v>
      </c>
      <c r="O260">
        <v>583.60818500000005</v>
      </c>
      <c r="P260">
        <f t="shared" si="21"/>
        <v>0.55482456142018743</v>
      </c>
      <c r="Q260">
        <v>0.13100000000000001</v>
      </c>
      <c r="R260">
        <v>0.14662999999999998</v>
      </c>
      <c r="S260">
        <v>583.008332</v>
      </c>
      <c r="T260">
        <f t="shared" si="22"/>
        <v>0.5763097945067398</v>
      </c>
      <c r="U260">
        <v>0.22450999999999999</v>
      </c>
      <c r="V260">
        <v>0.28477999999999998</v>
      </c>
      <c r="W260">
        <v>583.05695400000002</v>
      </c>
      <c r="X260">
        <f t="shared" si="23"/>
        <v>0.60095011940872001</v>
      </c>
      <c r="Y260">
        <v>6.4890000000000003E-2</v>
      </c>
      <c r="Z260">
        <v>5.3540000000000004E-2</v>
      </c>
    </row>
    <row r="261" spans="2:26" x14ac:dyDescent="0.25">
      <c r="B261">
        <v>585.125854</v>
      </c>
      <c r="C261">
        <f t="shared" si="19"/>
        <v>0.5173116091413652</v>
      </c>
      <c r="D261">
        <v>0.16355000000000003</v>
      </c>
      <c r="E261">
        <v>0.15304000000000001</v>
      </c>
      <c r="F261">
        <v>585.46997099999999</v>
      </c>
      <c r="G261">
        <f t="shared" si="18"/>
        <v>0.53813559327486493</v>
      </c>
      <c r="H261">
        <v>0.18447</v>
      </c>
      <c r="I261">
        <v>0.21099999999999999</v>
      </c>
      <c r="J261">
        <v>585.67211699999996</v>
      </c>
      <c r="K261">
        <f t="shared" si="20"/>
        <v>0.57858769885980754</v>
      </c>
      <c r="L261">
        <v>0.20870999999999998</v>
      </c>
      <c r="M261">
        <v>0.17762999999999995</v>
      </c>
      <c r="O261">
        <v>585.91493700000001</v>
      </c>
      <c r="P261">
        <f t="shared" si="21"/>
        <v>0.55701754414318527</v>
      </c>
      <c r="Q261">
        <v>0.14218</v>
      </c>
      <c r="R261">
        <v>0.14341999999999999</v>
      </c>
      <c r="S261">
        <v>585.31271300000003</v>
      </c>
      <c r="T261">
        <f t="shared" si="22"/>
        <v>0.5785876990711899</v>
      </c>
      <c r="U261">
        <v>0.22988999999999998</v>
      </c>
      <c r="V261">
        <v>0.26002999999999998</v>
      </c>
      <c r="W261">
        <v>585.36152700000002</v>
      </c>
      <c r="X261">
        <f t="shared" si="23"/>
        <v>0.603325416384487</v>
      </c>
      <c r="Y261">
        <v>6.4519999999999994E-2</v>
      </c>
      <c r="Z261">
        <v>5.3280000000000001E-2</v>
      </c>
    </row>
    <row r="262" spans="2:26" x14ac:dyDescent="0.25">
      <c r="B262">
        <v>587.42949899999996</v>
      </c>
      <c r="C262">
        <f t="shared" si="19"/>
        <v>0.51934826893633723</v>
      </c>
      <c r="D262">
        <v>0.16585000000000005</v>
      </c>
      <c r="E262">
        <v>0.15498000000000001</v>
      </c>
      <c r="F262">
        <v>587.77497100000005</v>
      </c>
      <c r="G262">
        <f t="shared" si="18"/>
        <v>0.54025423744781875</v>
      </c>
      <c r="H262">
        <v>0.16771999999999998</v>
      </c>
      <c r="I262">
        <v>0.19880999999999999</v>
      </c>
      <c r="J262">
        <v>587.97791299999994</v>
      </c>
      <c r="K262">
        <f t="shared" si="20"/>
        <v>0.58086560344661609</v>
      </c>
      <c r="L262">
        <v>0.20001999999999998</v>
      </c>
      <c r="M262">
        <v>0.18456999999999996</v>
      </c>
      <c r="O262">
        <v>588.22168899999997</v>
      </c>
      <c r="P262">
        <f t="shared" si="21"/>
        <v>0.55921052686618311</v>
      </c>
      <c r="Q262">
        <v>0.15984999999999999</v>
      </c>
      <c r="R262">
        <v>0.15528999999999998</v>
      </c>
      <c r="S262">
        <v>587.61709399999995</v>
      </c>
      <c r="T262">
        <f t="shared" si="22"/>
        <v>0.58086560363563999</v>
      </c>
      <c r="U262">
        <v>0.23754999999999998</v>
      </c>
      <c r="V262">
        <v>0.24888999999999997</v>
      </c>
      <c r="W262">
        <v>587.66609900000003</v>
      </c>
      <c r="X262">
        <f t="shared" si="23"/>
        <v>0.60570071232956546</v>
      </c>
      <c r="Y262">
        <v>6.6040000000000001E-2</v>
      </c>
      <c r="Z262">
        <v>5.4630000000000005E-2</v>
      </c>
    </row>
    <row r="263" spans="2:26" x14ac:dyDescent="0.25">
      <c r="B263">
        <v>589.73314400000004</v>
      </c>
      <c r="C263">
        <f t="shared" si="19"/>
        <v>0.52138492873130926</v>
      </c>
      <c r="D263">
        <v>0.19937000000000005</v>
      </c>
      <c r="E263">
        <v>0.15648000000000001</v>
      </c>
      <c r="F263">
        <v>590.079971</v>
      </c>
      <c r="G263">
        <f t="shared" ref="G263:G326" si="24">F263/$F$479</f>
        <v>0.54237288162077246</v>
      </c>
      <c r="H263">
        <v>0.15670000000000001</v>
      </c>
      <c r="I263">
        <v>0.18447</v>
      </c>
      <c r="J263">
        <v>590.28370900000004</v>
      </c>
      <c r="K263">
        <f t="shared" si="20"/>
        <v>0.58314350803342463</v>
      </c>
      <c r="L263">
        <v>0.19727999999999998</v>
      </c>
      <c r="M263">
        <v>0.19000999999999996</v>
      </c>
      <c r="O263">
        <v>590.52844000000005</v>
      </c>
      <c r="P263">
        <f t="shared" si="21"/>
        <v>0.56140350863850108</v>
      </c>
      <c r="Q263">
        <v>0.16922999999999999</v>
      </c>
      <c r="R263">
        <v>0.1653</v>
      </c>
      <c r="S263">
        <v>589.92147499999999</v>
      </c>
      <c r="T263">
        <f t="shared" si="22"/>
        <v>0.58314350820009009</v>
      </c>
      <c r="U263">
        <v>0.23741999999999999</v>
      </c>
      <c r="V263">
        <v>0.24364999999999998</v>
      </c>
      <c r="W263">
        <v>589.97067200000004</v>
      </c>
      <c r="X263">
        <f t="shared" si="23"/>
        <v>0.60807600930533245</v>
      </c>
      <c r="Y263">
        <v>5.9890000000000006E-2</v>
      </c>
      <c r="Z263">
        <v>5.5720000000000006E-2</v>
      </c>
    </row>
    <row r="264" spans="2:26" x14ac:dyDescent="0.25">
      <c r="B264">
        <v>592.036789</v>
      </c>
      <c r="C264">
        <f t="shared" ref="C264:C327" si="25">B264/$B$498</f>
        <v>0.52342158852628118</v>
      </c>
      <c r="D264">
        <v>0.29971999999999999</v>
      </c>
      <c r="E264">
        <v>0.16101000000000004</v>
      </c>
      <c r="F264">
        <v>592.38496999999995</v>
      </c>
      <c r="G264">
        <f t="shared" si="24"/>
        <v>0.54449152487457475</v>
      </c>
      <c r="H264">
        <v>0.15045999999999998</v>
      </c>
      <c r="I264">
        <v>0.16771999999999998</v>
      </c>
      <c r="J264">
        <v>592.58950500000003</v>
      </c>
      <c r="K264">
        <f t="shared" ref="K264:K327" si="26">J264/$J$446</f>
        <v>0.58542141262023317</v>
      </c>
      <c r="L264">
        <v>0.20060999999999998</v>
      </c>
      <c r="M264">
        <v>0.20074999999999998</v>
      </c>
      <c r="O264">
        <v>592.83519200000001</v>
      </c>
      <c r="P264">
        <f t="shared" ref="P264:P327" si="27">O264/$O$463</f>
        <v>0.56359649136149892</v>
      </c>
      <c r="Q264">
        <v>0.17943999999999999</v>
      </c>
      <c r="R264">
        <v>0.17088</v>
      </c>
      <c r="S264">
        <v>592.22585500000002</v>
      </c>
      <c r="T264">
        <f t="shared" ref="T264:T327" si="28">S264/$S$446</f>
        <v>0.5854214117760298</v>
      </c>
      <c r="U264">
        <v>0.23236999999999997</v>
      </c>
      <c r="V264">
        <v>0.23785999999999999</v>
      </c>
      <c r="W264">
        <v>592.27524500000004</v>
      </c>
      <c r="X264">
        <f t="shared" ref="X264:X327" si="29">W264/$W$428</f>
        <v>0.61045130628109945</v>
      </c>
      <c r="Y264">
        <v>6.028E-2</v>
      </c>
      <c r="Z264">
        <v>6.1940000000000002E-2</v>
      </c>
    </row>
    <row r="265" spans="2:26" x14ac:dyDescent="0.25">
      <c r="B265">
        <v>594.34043399999996</v>
      </c>
      <c r="C265">
        <f t="shared" si="25"/>
        <v>0.52545824832125321</v>
      </c>
      <c r="D265">
        <v>0.3226</v>
      </c>
      <c r="E265">
        <v>0.16518000000000005</v>
      </c>
      <c r="F265">
        <v>594.68997000000002</v>
      </c>
      <c r="G265">
        <f t="shared" si="24"/>
        <v>0.54661016904752857</v>
      </c>
      <c r="H265">
        <v>0.14834999999999998</v>
      </c>
      <c r="I265">
        <v>0.15670000000000001</v>
      </c>
      <c r="J265">
        <v>594.89530000000002</v>
      </c>
      <c r="K265">
        <f t="shared" si="26"/>
        <v>0.58769931621913785</v>
      </c>
      <c r="L265">
        <v>0.21423999999999999</v>
      </c>
      <c r="M265">
        <v>0.19329999999999997</v>
      </c>
      <c r="O265">
        <v>595.14194399999997</v>
      </c>
      <c r="P265">
        <f t="shared" si="27"/>
        <v>0.56578947408449676</v>
      </c>
      <c r="Q265">
        <v>0.15773000000000001</v>
      </c>
      <c r="R265">
        <v>0.16336000000000001</v>
      </c>
      <c r="S265">
        <v>594.53023599999995</v>
      </c>
      <c r="T265">
        <f t="shared" si="28"/>
        <v>0.58769931634047978</v>
      </c>
      <c r="U265">
        <v>0.22333999999999998</v>
      </c>
      <c r="V265">
        <v>0.23418</v>
      </c>
      <c r="W265">
        <v>594.57981800000005</v>
      </c>
      <c r="X265">
        <f t="shared" si="29"/>
        <v>0.61282660325686644</v>
      </c>
      <c r="Y265">
        <v>6.1350000000000002E-2</v>
      </c>
      <c r="Z265">
        <v>6.1270000000000005E-2</v>
      </c>
    </row>
    <row r="266" spans="2:26" x14ac:dyDescent="0.25">
      <c r="B266">
        <v>596.64407900000003</v>
      </c>
      <c r="C266">
        <f t="shared" si="25"/>
        <v>0.52749490811622524</v>
      </c>
      <c r="D266">
        <v>0.28536000000000006</v>
      </c>
      <c r="E266">
        <v>0.16752</v>
      </c>
      <c r="F266">
        <v>596.99496999999997</v>
      </c>
      <c r="G266">
        <f t="shared" si="24"/>
        <v>0.54872881322048228</v>
      </c>
      <c r="H266">
        <v>0.14245999999999998</v>
      </c>
      <c r="I266">
        <v>0.15045999999999998</v>
      </c>
      <c r="J266">
        <v>597.20109600000001</v>
      </c>
      <c r="K266">
        <f t="shared" si="26"/>
        <v>0.58997722080594639</v>
      </c>
      <c r="L266">
        <v>0.27217999999999998</v>
      </c>
      <c r="M266">
        <v>0.189</v>
      </c>
      <c r="O266">
        <v>597.44869500000004</v>
      </c>
      <c r="P266">
        <f t="shared" si="27"/>
        <v>0.56798245585681484</v>
      </c>
      <c r="Q266">
        <v>0.14277000000000001</v>
      </c>
      <c r="R266">
        <v>0.14848</v>
      </c>
      <c r="S266">
        <v>596.83461699999998</v>
      </c>
      <c r="T266">
        <f t="shared" si="28"/>
        <v>0.58997722090492999</v>
      </c>
      <c r="U266">
        <v>0.22104999999999997</v>
      </c>
      <c r="V266">
        <v>0.23191999999999999</v>
      </c>
      <c r="W266">
        <v>596.88439100000005</v>
      </c>
      <c r="X266">
        <f t="shared" si="29"/>
        <v>0.61520190023263344</v>
      </c>
      <c r="Y266">
        <v>6.2790000000000012E-2</v>
      </c>
      <c r="Z266">
        <v>6.4590000000000009E-2</v>
      </c>
    </row>
    <row r="267" spans="2:26" x14ac:dyDescent="0.25">
      <c r="B267">
        <v>598.94772399999999</v>
      </c>
      <c r="C267">
        <f t="shared" si="25"/>
        <v>0.52953156791119727</v>
      </c>
      <c r="D267">
        <v>0.30023</v>
      </c>
      <c r="E267">
        <v>0.16831000000000002</v>
      </c>
      <c r="F267">
        <v>599.29997000000003</v>
      </c>
      <c r="G267">
        <f t="shared" si="24"/>
        <v>0.5508474573934361</v>
      </c>
      <c r="H267">
        <v>0.12912000000000001</v>
      </c>
      <c r="I267">
        <v>0.14834999999999998</v>
      </c>
      <c r="J267">
        <v>599.50689199999999</v>
      </c>
      <c r="K267">
        <f t="shared" si="26"/>
        <v>0.59225512539275482</v>
      </c>
      <c r="L267">
        <v>0.33397999999999994</v>
      </c>
      <c r="M267">
        <v>0.17778999999999995</v>
      </c>
      <c r="O267">
        <v>599.755447</v>
      </c>
      <c r="P267">
        <f t="shared" si="27"/>
        <v>0.57017543857981268</v>
      </c>
      <c r="Q267">
        <v>0.14052999999999999</v>
      </c>
      <c r="R267">
        <v>0.14707999999999999</v>
      </c>
      <c r="S267">
        <v>599.13899800000002</v>
      </c>
      <c r="T267">
        <f t="shared" si="28"/>
        <v>0.59225512546938008</v>
      </c>
      <c r="U267">
        <v>0.22498999999999997</v>
      </c>
      <c r="V267">
        <v>0.22994999999999999</v>
      </c>
      <c r="W267">
        <v>599.18896400000006</v>
      </c>
      <c r="X267">
        <f t="shared" si="29"/>
        <v>0.61757719720840043</v>
      </c>
      <c r="Y267">
        <v>6.7340000000000011E-2</v>
      </c>
      <c r="Z267">
        <v>5.6600000000000004E-2</v>
      </c>
    </row>
    <row r="268" spans="2:26" x14ac:dyDescent="0.25">
      <c r="B268">
        <v>601.25136999999995</v>
      </c>
      <c r="C268">
        <f t="shared" si="25"/>
        <v>0.53156822859027231</v>
      </c>
      <c r="D268">
        <v>0.36127000000000004</v>
      </c>
      <c r="E268">
        <v>0.16702</v>
      </c>
      <c r="F268">
        <v>601.60496999999998</v>
      </c>
      <c r="G268">
        <f t="shared" si="24"/>
        <v>0.55296610156638981</v>
      </c>
      <c r="H268">
        <v>0.11692999999999998</v>
      </c>
      <c r="I268">
        <v>0.14245999999999998</v>
      </c>
      <c r="J268">
        <v>601.81268799999998</v>
      </c>
      <c r="K268">
        <f t="shared" si="26"/>
        <v>0.59453302997956337</v>
      </c>
      <c r="L268">
        <v>0.28959999999999997</v>
      </c>
      <c r="M268">
        <v>0.14773999999999998</v>
      </c>
      <c r="O268">
        <v>602.06219899999996</v>
      </c>
      <c r="P268">
        <f t="shared" si="27"/>
        <v>0.57236842130281051</v>
      </c>
      <c r="Q268">
        <v>0.15190999999999999</v>
      </c>
      <c r="R268">
        <v>0.14918999999999999</v>
      </c>
      <c r="S268">
        <v>601.44337800000005</v>
      </c>
      <c r="T268">
        <f t="shared" si="28"/>
        <v>0.59453302904531979</v>
      </c>
      <c r="U268">
        <v>0.23585999999999999</v>
      </c>
      <c r="V268">
        <v>0.22785</v>
      </c>
      <c r="W268">
        <v>601.49353699999995</v>
      </c>
      <c r="X268">
        <f t="shared" si="29"/>
        <v>0.61995249418416731</v>
      </c>
      <c r="Y268">
        <v>9.9180000000000004E-2</v>
      </c>
      <c r="Z268">
        <v>5.4400000000000004E-2</v>
      </c>
    </row>
    <row r="269" spans="2:26" x14ac:dyDescent="0.25">
      <c r="B269">
        <v>603.55501500000003</v>
      </c>
      <c r="C269">
        <f t="shared" si="25"/>
        <v>0.53360488838524445</v>
      </c>
      <c r="D269">
        <v>0.37015000000000003</v>
      </c>
      <c r="E269">
        <v>0.16551000000000005</v>
      </c>
      <c r="F269">
        <v>603.90997000000004</v>
      </c>
      <c r="G269">
        <f t="shared" si="24"/>
        <v>0.55508474573934363</v>
      </c>
      <c r="H269">
        <v>0.11186999999999997</v>
      </c>
      <c r="I269">
        <v>0.12912000000000001</v>
      </c>
      <c r="J269">
        <v>604.11848299999997</v>
      </c>
      <c r="K269">
        <f t="shared" si="26"/>
        <v>0.59681093357846804</v>
      </c>
      <c r="L269">
        <v>0.28213999999999995</v>
      </c>
      <c r="M269">
        <v>0.11961999999999995</v>
      </c>
      <c r="O269">
        <v>604.36895100000004</v>
      </c>
      <c r="P269">
        <f t="shared" si="27"/>
        <v>0.57456140402580835</v>
      </c>
      <c r="Q269">
        <v>0.17560999999999999</v>
      </c>
      <c r="R269">
        <v>0.14940999999999999</v>
      </c>
      <c r="S269">
        <v>603.74775899999997</v>
      </c>
      <c r="T269">
        <f t="shared" si="28"/>
        <v>0.59681093360976989</v>
      </c>
      <c r="U269">
        <v>0.24147999999999997</v>
      </c>
      <c r="V269">
        <v>0.22778999999999999</v>
      </c>
      <c r="W269">
        <v>603.79810999999995</v>
      </c>
      <c r="X269">
        <f t="shared" si="29"/>
        <v>0.62232779115993431</v>
      </c>
      <c r="Y269">
        <v>0.17166999999999999</v>
      </c>
      <c r="Z269">
        <v>5.3730000000000007E-2</v>
      </c>
    </row>
    <row r="270" spans="2:26" x14ac:dyDescent="0.25">
      <c r="B270">
        <v>605.85865999999999</v>
      </c>
      <c r="C270">
        <f t="shared" si="25"/>
        <v>0.53564154818021636</v>
      </c>
      <c r="D270">
        <v>0.37419000000000002</v>
      </c>
      <c r="E270">
        <v>0.16467000000000004</v>
      </c>
      <c r="F270">
        <v>606.21496999999999</v>
      </c>
      <c r="G270">
        <f t="shared" si="24"/>
        <v>0.55720338991229745</v>
      </c>
      <c r="H270">
        <v>0.12</v>
      </c>
      <c r="I270">
        <v>0.11692999999999998</v>
      </c>
      <c r="J270">
        <v>606.42427899999996</v>
      </c>
      <c r="K270">
        <f t="shared" si="26"/>
        <v>0.59908883816527658</v>
      </c>
      <c r="L270">
        <v>0.30035999999999996</v>
      </c>
      <c r="M270">
        <v>0.14573999999999998</v>
      </c>
      <c r="O270">
        <v>606.675702</v>
      </c>
      <c r="P270">
        <f t="shared" si="27"/>
        <v>0.57675438579812632</v>
      </c>
      <c r="Q270">
        <v>0.18163000000000001</v>
      </c>
      <c r="R270">
        <v>0.14694000000000002</v>
      </c>
      <c r="S270">
        <v>606.05214000000001</v>
      </c>
      <c r="T270">
        <f t="shared" si="28"/>
        <v>0.59908883817421998</v>
      </c>
      <c r="U270">
        <v>0.24075999999999997</v>
      </c>
      <c r="V270">
        <v>0.23092999999999997</v>
      </c>
      <c r="W270">
        <v>606.10268299999996</v>
      </c>
      <c r="X270">
        <f t="shared" si="29"/>
        <v>0.62470308813570119</v>
      </c>
      <c r="Y270">
        <v>0.12936</v>
      </c>
      <c r="Z270">
        <v>5.4450000000000005E-2</v>
      </c>
    </row>
    <row r="271" spans="2:26" x14ac:dyDescent="0.25">
      <c r="B271">
        <v>608.16230499999995</v>
      </c>
      <c r="C271">
        <f t="shared" si="25"/>
        <v>0.53767820797518839</v>
      </c>
      <c r="D271">
        <v>0.37567000000000006</v>
      </c>
      <c r="E271">
        <v>0.16421000000000002</v>
      </c>
      <c r="F271">
        <v>608.51996999999994</v>
      </c>
      <c r="G271">
        <f t="shared" si="24"/>
        <v>0.55932203408525116</v>
      </c>
      <c r="H271">
        <v>0.16243000000000002</v>
      </c>
      <c r="I271">
        <v>0.11186999999999997</v>
      </c>
      <c r="J271">
        <v>608.73007500000006</v>
      </c>
      <c r="K271">
        <f t="shared" si="26"/>
        <v>0.60136674275208513</v>
      </c>
      <c r="L271">
        <v>0.24275999999999998</v>
      </c>
      <c r="M271">
        <v>0.16594999999999999</v>
      </c>
      <c r="O271">
        <v>608.98245399999996</v>
      </c>
      <c r="P271">
        <f t="shared" si="27"/>
        <v>0.57894736852112416</v>
      </c>
      <c r="Q271">
        <v>0.15962999999999999</v>
      </c>
      <c r="R271">
        <v>0.14398</v>
      </c>
      <c r="S271">
        <v>608.35652100000004</v>
      </c>
      <c r="T271">
        <f t="shared" si="28"/>
        <v>0.60136674273867008</v>
      </c>
      <c r="U271">
        <v>0.23698999999999998</v>
      </c>
      <c r="V271">
        <v>0.23249999999999998</v>
      </c>
      <c r="W271">
        <v>608.40725599999996</v>
      </c>
      <c r="X271">
        <f t="shared" si="29"/>
        <v>0.62707838511146818</v>
      </c>
      <c r="Y271">
        <v>9.5680000000000001E-2</v>
      </c>
      <c r="Z271">
        <v>5.3290000000000004E-2</v>
      </c>
    </row>
    <row r="272" spans="2:26" x14ac:dyDescent="0.25">
      <c r="B272">
        <v>610.46595000000002</v>
      </c>
      <c r="C272">
        <f t="shared" si="25"/>
        <v>0.53971486777016042</v>
      </c>
      <c r="D272">
        <v>0.41316000000000003</v>
      </c>
      <c r="E272">
        <v>0.16355000000000003</v>
      </c>
      <c r="F272">
        <v>610.82497000000001</v>
      </c>
      <c r="G272">
        <f t="shared" si="24"/>
        <v>0.56144067825820498</v>
      </c>
      <c r="H272">
        <v>0.20455999999999999</v>
      </c>
      <c r="I272">
        <v>0.12</v>
      </c>
      <c r="J272">
        <v>611.03587000000005</v>
      </c>
      <c r="K272">
        <f t="shared" si="26"/>
        <v>0.60364464635098991</v>
      </c>
      <c r="L272">
        <v>0.19542999999999999</v>
      </c>
      <c r="M272">
        <v>0.18465999999999999</v>
      </c>
      <c r="O272">
        <v>611.28920600000004</v>
      </c>
      <c r="P272">
        <f t="shared" si="27"/>
        <v>0.58114035124412211</v>
      </c>
      <c r="Q272">
        <v>0.14272000000000001</v>
      </c>
      <c r="R272">
        <v>0.14244000000000001</v>
      </c>
      <c r="S272">
        <v>610.66090099999997</v>
      </c>
      <c r="T272">
        <f t="shared" si="28"/>
        <v>0.60364464631460968</v>
      </c>
      <c r="U272">
        <v>0.23673999999999998</v>
      </c>
      <c r="V272">
        <v>0.22968</v>
      </c>
      <c r="W272">
        <v>610.71182899999997</v>
      </c>
      <c r="X272">
        <f t="shared" si="29"/>
        <v>0.62945368208723518</v>
      </c>
      <c r="Y272">
        <v>9.8720000000000002E-2</v>
      </c>
      <c r="Z272">
        <v>5.3220000000000003E-2</v>
      </c>
    </row>
    <row r="273" spans="2:26" x14ac:dyDescent="0.25">
      <c r="B273">
        <v>612.76959499999998</v>
      </c>
      <c r="C273">
        <f t="shared" si="25"/>
        <v>0.54175152756513245</v>
      </c>
      <c r="D273">
        <v>0.42346</v>
      </c>
      <c r="E273">
        <v>0.16585000000000005</v>
      </c>
      <c r="F273">
        <v>613.12996899999996</v>
      </c>
      <c r="G273">
        <f t="shared" si="24"/>
        <v>0.56355932151200716</v>
      </c>
      <c r="H273">
        <v>0.16034999999999999</v>
      </c>
      <c r="I273">
        <v>0.16243000000000002</v>
      </c>
      <c r="J273">
        <v>613.34166600000003</v>
      </c>
      <c r="K273">
        <f t="shared" si="26"/>
        <v>0.60592255093779834</v>
      </c>
      <c r="L273">
        <v>0.14599999999999996</v>
      </c>
      <c r="M273">
        <v>0.19078999999999996</v>
      </c>
      <c r="O273">
        <v>613.595957</v>
      </c>
      <c r="P273">
        <f t="shared" si="27"/>
        <v>0.58333333301644008</v>
      </c>
      <c r="Q273">
        <v>0.13774</v>
      </c>
      <c r="R273">
        <v>0.15284</v>
      </c>
      <c r="S273">
        <v>612.965282</v>
      </c>
      <c r="T273">
        <f t="shared" si="28"/>
        <v>0.60592255087905988</v>
      </c>
      <c r="U273">
        <v>0.23275999999999997</v>
      </c>
      <c r="V273">
        <v>0.22499999999999998</v>
      </c>
      <c r="W273">
        <v>613.01640199999997</v>
      </c>
      <c r="X273">
        <f t="shared" si="29"/>
        <v>0.63182897906300217</v>
      </c>
      <c r="Y273">
        <v>8.7500000000000008E-2</v>
      </c>
      <c r="Z273">
        <v>5.355E-2</v>
      </c>
    </row>
    <row r="274" spans="2:26" x14ac:dyDescent="0.25">
      <c r="B274">
        <v>615.07324000000006</v>
      </c>
      <c r="C274">
        <f t="shared" si="25"/>
        <v>0.54378818736010448</v>
      </c>
      <c r="D274">
        <v>0.33342000000000005</v>
      </c>
      <c r="E274">
        <v>0.19937000000000005</v>
      </c>
      <c r="F274">
        <v>615.43496900000002</v>
      </c>
      <c r="G274">
        <f t="shared" si="24"/>
        <v>0.56567796568496098</v>
      </c>
      <c r="H274">
        <v>0.12258999999999998</v>
      </c>
      <c r="I274">
        <v>0.20455999999999999</v>
      </c>
      <c r="J274">
        <v>615.64746200000002</v>
      </c>
      <c r="K274">
        <f t="shared" si="26"/>
        <v>0.60820045552460689</v>
      </c>
      <c r="L274">
        <v>0.11286999999999997</v>
      </c>
      <c r="M274">
        <v>0.19802999999999998</v>
      </c>
      <c r="O274">
        <v>615.90270899999996</v>
      </c>
      <c r="P274">
        <f t="shared" si="27"/>
        <v>0.58552631573943792</v>
      </c>
      <c r="Q274">
        <v>0.13921</v>
      </c>
      <c r="R274">
        <v>0.17917</v>
      </c>
      <c r="S274">
        <v>615.26966300000004</v>
      </c>
      <c r="T274">
        <f t="shared" si="28"/>
        <v>0.60820045544350998</v>
      </c>
      <c r="U274">
        <v>0.22974999999999998</v>
      </c>
      <c r="V274">
        <v>0.21981999999999999</v>
      </c>
      <c r="W274">
        <v>615.32097499999998</v>
      </c>
      <c r="X274">
        <f t="shared" si="29"/>
        <v>0.63420427603876917</v>
      </c>
      <c r="Y274">
        <v>7.6360000000000011E-2</v>
      </c>
      <c r="Z274">
        <v>5.3850000000000002E-2</v>
      </c>
    </row>
    <row r="275" spans="2:26" x14ac:dyDescent="0.25">
      <c r="B275">
        <v>617.37688500000002</v>
      </c>
      <c r="C275">
        <f t="shared" si="25"/>
        <v>0.54582484715507651</v>
      </c>
      <c r="D275">
        <v>0.25324000000000002</v>
      </c>
      <c r="E275">
        <v>0.29971999999999999</v>
      </c>
      <c r="F275">
        <v>617.73996899999997</v>
      </c>
      <c r="G275">
        <f t="shared" si="24"/>
        <v>0.5677966098579148</v>
      </c>
      <c r="H275">
        <v>0.1104</v>
      </c>
      <c r="I275">
        <v>0.16034999999999999</v>
      </c>
      <c r="J275">
        <v>617.95325800000001</v>
      </c>
      <c r="K275">
        <f t="shared" si="26"/>
        <v>0.61047836011141532</v>
      </c>
      <c r="L275">
        <v>0.17036999999999997</v>
      </c>
      <c r="M275">
        <v>0.19849999999999998</v>
      </c>
      <c r="O275">
        <v>618.20946100000003</v>
      </c>
      <c r="P275">
        <f t="shared" si="27"/>
        <v>0.58771929846243576</v>
      </c>
      <c r="Q275">
        <v>0.14846999999999999</v>
      </c>
      <c r="R275">
        <v>0.18573999999999999</v>
      </c>
      <c r="S275">
        <v>617.57404399999996</v>
      </c>
      <c r="T275">
        <f t="shared" si="28"/>
        <v>0.61047836000795996</v>
      </c>
      <c r="U275">
        <v>0.22592999999999996</v>
      </c>
      <c r="V275">
        <v>0.21607999999999999</v>
      </c>
      <c r="W275">
        <v>617.62554799999998</v>
      </c>
      <c r="X275">
        <f t="shared" si="29"/>
        <v>0.63657957301453616</v>
      </c>
      <c r="Y275">
        <v>6.8780000000000008E-2</v>
      </c>
      <c r="Z275">
        <v>5.4220000000000004E-2</v>
      </c>
    </row>
    <row r="276" spans="2:26" x14ac:dyDescent="0.25">
      <c r="B276">
        <v>619.68052999999998</v>
      </c>
      <c r="C276">
        <f t="shared" si="25"/>
        <v>0.54786150695004843</v>
      </c>
      <c r="D276">
        <v>0.22245000000000004</v>
      </c>
      <c r="E276">
        <v>0.3226</v>
      </c>
      <c r="F276">
        <v>620.04496900000004</v>
      </c>
      <c r="G276">
        <f t="shared" si="24"/>
        <v>0.56991525403086862</v>
      </c>
      <c r="H276">
        <v>0.10536000000000001</v>
      </c>
      <c r="I276">
        <v>0.12258999999999998</v>
      </c>
      <c r="J276">
        <v>620.25905299999999</v>
      </c>
      <c r="K276">
        <f t="shared" si="26"/>
        <v>0.6127562637103201</v>
      </c>
      <c r="L276">
        <v>0.25483</v>
      </c>
      <c r="M276">
        <v>0.20191999999999999</v>
      </c>
      <c r="O276">
        <v>620.51621299999999</v>
      </c>
      <c r="P276">
        <f t="shared" si="27"/>
        <v>0.5899122811854336</v>
      </c>
      <c r="Q276">
        <v>0.2044</v>
      </c>
      <c r="R276">
        <v>0.15995000000000001</v>
      </c>
      <c r="S276">
        <v>619.878424</v>
      </c>
      <c r="T276">
        <f t="shared" si="28"/>
        <v>0.61275626358389979</v>
      </c>
      <c r="U276">
        <v>0.22663999999999998</v>
      </c>
      <c r="V276">
        <v>0.21425</v>
      </c>
      <c r="W276">
        <v>619.93012099999999</v>
      </c>
      <c r="X276">
        <f t="shared" si="29"/>
        <v>0.63895486999030315</v>
      </c>
      <c r="Y276">
        <v>8.8300000000000003E-2</v>
      </c>
      <c r="Z276">
        <v>5.4450000000000005E-2</v>
      </c>
    </row>
    <row r="277" spans="2:26" x14ac:dyDescent="0.25">
      <c r="B277">
        <v>621.98417500000005</v>
      </c>
      <c r="C277">
        <f t="shared" si="25"/>
        <v>0.54989816674502046</v>
      </c>
      <c r="D277">
        <v>0.23009000000000002</v>
      </c>
      <c r="E277">
        <v>0.28536000000000006</v>
      </c>
      <c r="F277">
        <v>622.34996899999999</v>
      </c>
      <c r="G277">
        <f t="shared" si="24"/>
        <v>0.57203389820382233</v>
      </c>
      <c r="H277">
        <v>9.9999999999999978E-2</v>
      </c>
      <c r="I277">
        <v>0.1104</v>
      </c>
      <c r="J277">
        <v>622.56484899999998</v>
      </c>
      <c r="K277">
        <f t="shared" si="26"/>
        <v>0.61503416829712854</v>
      </c>
      <c r="L277">
        <v>0.31448999999999994</v>
      </c>
      <c r="M277">
        <v>0.21005999999999997</v>
      </c>
      <c r="O277">
        <v>622.82296399999996</v>
      </c>
      <c r="P277">
        <f t="shared" si="27"/>
        <v>0.59210526295775157</v>
      </c>
      <c r="Q277">
        <v>0.23008999999999999</v>
      </c>
      <c r="R277">
        <v>0.13867000000000002</v>
      </c>
      <c r="S277">
        <v>622.18280500000003</v>
      </c>
      <c r="T277">
        <f t="shared" si="28"/>
        <v>0.61503416814834988</v>
      </c>
      <c r="U277">
        <v>0.22546999999999998</v>
      </c>
      <c r="V277">
        <v>0.21581999999999998</v>
      </c>
      <c r="W277">
        <v>622.23469399999999</v>
      </c>
      <c r="X277">
        <f t="shared" si="29"/>
        <v>0.64133016696607015</v>
      </c>
      <c r="Y277">
        <v>0.11905</v>
      </c>
      <c r="Z277">
        <v>5.5E-2</v>
      </c>
    </row>
    <row r="278" spans="2:26" x14ac:dyDescent="0.25">
      <c r="B278">
        <v>624.28782100000001</v>
      </c>
      <c r="C278">
        <f t="shared" si="25"/>
        <v>0.55193482742409561</v>
      </c>
      <c r="D278">
        <v>0.21639000000000003</v>
      </c>
      <c r="E278">
        <v>0.30023</v>
      </c>
      <c r="F278">
        <v>624.65496900000005</v>
      </c>
      <c r="G278">
        <f t="shared" si="24"/>
        <v>0.57415254237677615</v>
      </c>
      <c r="H278">
        <v>9.7459999999999991E-2</v>
      </c>
      <c r="I278">
        <v>0.10536000000000001</v>
      </c>
      <c r="J278">
        <v>624.87064499999997</v>
      </c>
      <c r="K278">
        <f t="shared" si="26"/>
        <v>0.61731207288393708</v>
      </c>
      <c r="L278">
        <v>0.27862999999999999</v>
      </c>
      <c r="M278">
        <v>0.21303999999999998</v>
      </c>
      <c r="O278">
        <v>625.12971600000003</v>
      </c>
      <c r="P278">
        <f t="shared" si="27"/>
        <v>0.59429824568074952</v>
      </c>
      <c r="Q278">
        <v>0.16997999999999999</v>
      </c>
      <c r="R278">
        <v>0.13619000000000001</v>
      </c>
      <c r="S278">
        <v>624.48718599999995</v>
      </c>
      <c r="T278">
        <f t="shared" si="28"/>
        <v>0.61731207271279986</v>
      </c>
      <c r="U278">
        <v>0.22256999999999999</v>
      </c>
      <c r="V278">
        <v>0.21988999999999997</v>
      </c>
      <c r="W278">
        <v>624.539266</v>
      </c>
      <c r="X278">
        <f t="shared" si="29"/>
        <v>0.64370546291114861</v>
      </c>
      <c r="Y278">
        <v>0.19229000000000002</v>
      </c>
      <c r="Z278">
        <v>6.2990000000000004E-2</v>
      </c>
    </row>
    <row r="279" spans="2:26" x14ac:dyDescent="0.25">
      <c r="B279">
        <v>626.59146599999997</v>
      </c>
      <c r="C279">
        <f t="shared" si="25"/>
        <v>0.55397148721906764</v>
      </c>
      <c r="D279">
        <v>0.17748000000000003</v>
      </c>
      <c r="E279">
        <v>0.36127000000000004</v>
      </c>
      <c r="F279">
        <v>626.959969</v>
      </c>
      <c r="G279">
        <f t="shared" si="24"/>
        <v>0.57627118654972986</v>
      </c>
      <c r="H279">
        <v>9.8239999999999994E-2</v>
      </c>
      <c r="I279">
        <v>9.9999999999999978E-2</v>
      </c>
      <c r="J279">
        <v>627.17644099999995</v>
      </c>
      <c r="K279">
        <f t="shared" si="26"/>
        <v>0.61958997747074551</v>
      </c>
      <c r="L279">
        <v>0.25505999999999995</v>
      </c>
      <c r="M279">
        <v>0.21419999999999997</v>
      </c>
      <c r="O279">
        <v>627.43646799999999</v>
      </c>
      <c r="P279">
        <f t="shared" si="27"/>
        <v>0.59649122840374735</v>
      </c>
      <c r="Q279">
        <v>0.14629999999999999</v>
      </c>
      <c r="R279">
        <v>0.1396</v>
      </c>
      <c r="S279">
        <v>626.79156699999999</v>
      </c>
      <c r="T279">
        <f t="shared" si="28"/>
        <v>0.61958997727724996</v>
      </c>
      <c r="U279">
        <v>0.22054999999999997</v>
      </c>
      <c r="V279">
        <v>0.22230999999999998</v>
      </c>
      <c r="W279">
        <v>626.843839</v>
      </c>
      <c r="X279">
        <f t="shared" si="29"/>
        <v>0.6460807598869156</v>
      </c>
      <c r="Y279">
        <v>0.22105000000000002</v>
      </c>
      <c r="Z279">
        <v>6.276000000000001E-2</v>
      </c>
    </row>
    <row r="280" spans="2:26" x14ac:dyDescent="0.25">
      <c r="B280">
        <v>628.89511100000004</v>
      </c>
      <c r="C280">
        <f t="shared" si="25"/>
        <v>0.55600814701403967</v>
      </c>
      <c r="D280">
        <v>0.15021000000000001</v>
      </c>
      <c r="E280">
        <v>0.37015000000000003</v>
      </c>
      <c r="F280">
        <v>629.26496899999995</v>
      </c>
      <c r="G280">
        <f t="shared" si="24"/>
        <v>0.57838983072268357</v>
      </c>
      <c r="H280">
        <v>0.10339999999999999</v>
      </c>
      <c r="I280">
        <v>9.7459999999999991E-2</v>
      </c>
      <c r="J280">
        <v>629.48223599999994</v>
      </c>
      <c r="K280">
        <f t="shared" si="26"/>
        <v>0.6218678810696503</v>
      </c>
      <c r="L280">
        <v>0.24562999999999999</v>
      </c>
      <c r="M280">
        <v>0.21549999999999997</v>
      </c>
      <c r="O280">
        <v>629.74321999999995</v>
      </c>
      <c r="P280">
        <f t="shared" si="27"/>
        <v>0.59868421112674519</v>
      </c>
      <c r="Q280">
        <v>0.14301</v>
      </c>
      <c r="R280">
        <v>0.13796</v>
      </c>
      <c r="S280">
        <v>629.09594700000002</v>
      </c>
      <c r="T280">
        <f t="shared" si="28"/>
        <v>0.62186788085318978</v>
      </c>
      <c r="U280">
        <v>0.21958</v>
      </c>
      <c r="V280">
        <v>0.22513999999999998</v>
      </c>
      <c r="W280">
        <v>629.14841200000001</v>
      </c>
      <c r="X280">
        <f t="shared" si="29"/>
        <v>0.64845605686268259</v>
      </c>
      <c r="Y280">
        <v>0.13417000000000001</v>
      </c>
      <c r="Z280">
        <v>6.4310000000000006E-2</v>
      </c>
    </row>
    <row r="281" spans="2:26" x14ac:dyDescent="0.25">
      <c r="B281">
        <v>631.198756</v>
      </c>
      <c r="C281">
        <f t="shared" si="25"/>
        <v>0.55804480680901158</v>
      </c>
      <c r="D281">
        <v>0.13975000000000004</v>
      </c>
      <c r="E281">
        <v>0.37419000000000002</v>
      </c>
      <c r="F281">
        <v>631.56996800000002</v>
      </c>
      <c r="G281">
        <f t="shared" si="24"/>
        <v>0.58050847397648597</v>
      </c>
      <c r="H281">
        <v>0.10819000000000001</v>
      </c>
      <c r="I281">
        <v>9.8239999999999994E-2</v>
      </c>
      <c r="J281">
        <v>631.78803200000004</v>
      </c>
      <c r="K281">
        <f t="shared" si="26"/>
        <v>0.62414578565645884</v>
      </c>
      <c r="L281">
        <v>0.24506999999999998</v>
      </c>
      <c r="M281">
        <v>0.21142999999999998</v>
      </c>
      <c r="O281">
        <v>632.04997100000003</v>
      </c>
      <c r="P281">
        <f t="shared" si="27"/>
        <v>0.60087719289906316</v>
      </c>
      <c r="Q281">
        <v>0.16414999999999999</v>
      </c>
      <c r="R281">
        <v>0.13928000000000001</v>
      </c>
      <c r="S281">
        <v>631.40032799999994</v>
      </c>
      <c r="T281">
        <f t="shared" si="28"/>
        <v>0.62414578541763976</v>
      </c>
      <c r="U281">
        <v>0.22355999999999998</v>
      </c>
      <c r="V281">
        <v>0.22716999999999998</v>
      </c>
      <c r="W281">
        <v>631.45298500000001</v>
      </c>
      <c r="X281">
        <f t="shared" si="29"/>
        <v>0.65083135383844959</v>
      </c>
      <c r="Y281">
        <v>7.707E-2</v>
      </c>
      <c r="Z281">
        <v>5.8390000000000004E-2</v>
      </c>
    </row>
    <row r="282" spans="2:26" x14ac:dyDescent="0.25">
      <c r="B282">
        <v>633.50240099999996</v>
      </c>
      <c r="C282">
        <f t="shared" si="25"/>
        <v>0.56008146660398361</v>
      </c>
      <c r="D282">
        <v>0.13585000000000003</v>
      </c>
      <c r="E282">
        <v>0.37567000000000006</v>
      </c>
      <c r="F282">
        <v>633.87496799999997</v>
      </c>
      <c r="G282">
        <f t="shared" si="24"/>
        <v>0.58262711814943968</v>
      </c>
      <c r="H282">
        <v>0.10949999999999999</v>
      </c>
      <c r="I282">
        <v>0.10339999999999999</v>
      </c>
      <c r="J282">
        <v>634.09382800000003</v>
      </c>
      <c r="K282">
        <f t="shared" si="26"/>
        <v>0.62642369024326738</v>
      </c>
      <c r="L282">
        <v>0.24412999999999999</v>
      </c>
      <c r="M282">
        <v>0.20870999999999998</v>
      </c>
      <c r="O282">
        <v>634.35672299999999</v>
      </c>
      <c r="P282">
        <f t="shared" si="27"/>
        <v>0.603070175622061</v>
      </c>
      <c r="Q282">
        <v>0.21737000000000001</v>
      </c>
      <c r="R282">
        <v>0.12784000000000001</v>
      </c>
      <c r="S282">
        <v>633.70470899999998</v>
      </c>
      <c r="T282">
        <f t="shared" si="28"/>
        <v>0.62642368998208986</v>
      </c>
      <c r="U282">
        <v>0.24574999999999997</v>
      </c>
      <c r="V282">
        <v>0.22768999999999998</v>
      </c>
      <c r="W282">
        <v>633.75755800000002</v>
      </c>
      <c r="X282">
        <f t="shared" si="29"/>
        <v>0.65320665081421658</v>
      </c>
      <c r="Y282">
        <v>6.6180000000000003E-2</v>
      </c>
      <c r="Z282">
        <v>5.9120000000000006E-2</v>
      </c>
    </row>
    <row r="283" spans="2:26" x14ac:dyDescent="0.25">
      <c r="B283">
        <v>635.80604600000004</v>
      </c>
      <c r="C283">
        <f t="shared" si="25"/>
        <v>0.56211812639895564</v>
      </c>
      <c r="D283">
        <v>0.14643</v>
      </c>
      <c r="E283">
        <v>0.41316000000000003</v>
      </c>
      <c r="F283">
        <v>636.17996800000003</v>
      </c>
      <c r="G283">
        <f t="shared" si="24"/>
        <v>0.5847457623223935</v>
      </c>
      <c r="H283">
        <v>0.11453999999999998</v>
      </c>
      <c r="I283">
        <v>0.10819000000000001</v>
      </c>
      <c r="J283">
        <v>636.39962400000002</v>
      </c>
      <c r="K283">
        <f t="shared" si="26"/>
        <v>0.62870159483007593</v>
      </c>
      <c r="L283">
        <v>0.24759999999999999</v>
      </c>
      <c r="M283">
        <v>0.20001999999999998</v>
      </c>
      <c r="O283">
        <v>636.66347499999995</v>
      </c>
      <c r="P283">
        <f t="shared" si="27"/>
        <v>0.60526315834505884</v>
      </c>
      <c r="Q283">
        <v>0.23805999999999999</v>
      </c>
      <c r="R283">
        <v>0.12867000000000001</v>
      </c>
      <c r="S283">
        <v>636.00909000000001</v>
      </c>
      <c r="T283">
        <f t="shared" si="28"/>
        <v>0.62870159454654007</v>
      </c>
      <c r="U283">
        <v>0.26798</v>
      </c>
      <c r="V283">
        <v>0.22541999999999998</v>
      </c>
      <c r="W283">
        <v>636.06213100000002</v>
      </c>
      <c r="X283">
        <f t="shared" si="29"/>
        <v>0.65558194778998358</v>
      </c>
      <c r="Y283">
        <v>6.5950000000000009E-2</v>
      </c>
      <c r="Z283">
        <v>5.8980000000000005E-2</v>
      </c>
    </row>
    <row r="284" spans="2:26" x14ac:dyDescent="0.25">
      <c r="B284">
        <v>638.109691</v>
      </c>
      <c r="C284">
        <f t="shared" si="25"/>
        <v>0.56415478619392767</v>
      </c>
      <c r="D284">
        <v>0.15285000000000004</v>
      </c>
      <c r="E284">
        <v>0.42346</v>
      </c>
      <c r="F284">
        <v>638.48496799999998</v>
      </c>
      <c r="G284">
        <f t="shared" si="24"/>
        <v>0.58686440649534721</v>
      </c>
      <c r="H284">
        <v>0.12635000000000002</v>
      </c>
      <c r="I284">
        <v>0.10949999999999999</v>
      </c>
      <c r="J284">
        <v>638.70541900000001</v>
      </c>
      <c r="K284">
        <f t="shared" si="26"/>
        <v>0.6309794984289806</v>
      </c>
      <c r="L284">
        <v>0.23900999999999997</v>
      </c>
      <c r="M284">
        <v>0.19727999999999998</v>
      </c>
      <c r="O284">
        <v>638.97022600000003</v>
      </c>
      <c r="P284">
        <f t="shared" si="27"/>
        <v>0.60745614011737692</v>
      </c>
      <c r="Q284">
        <v>0.18337000000000001</v>
      </c>
      <c r="R284">
        <v>0.13100000000000001</v>
      </c>
      <c r="S284">
        <v>638.31347000000005</v>
      </c>
      <c r="T284">
        <f t="shared" si="28"/>
        <v>0.63097949812247978</v>
      </c>
      <c r="U284">
        <v>0.27684999999999998</v>
      </c>
      <c r="V284">
        <v>0.22125999999999998</v>
      </c>
      <c r="W284">
        <v>638.36670400000003</v>
      </c>
      <c r="X284">
        <f t="shared" si="29"/>
        <v>0.65795724476575057</v>
      </c>
      <c r="Y284">
        <v>6.6830000000000001E-2</v>
      </c>
      <c r="Z284">
        <v>6.4890000000000003E-2</v>
      </c>
    </row>
    <row r="285" spans="2:26" x14ac:dyDescent="0.25">
      <c r="B285">
        <v>640.41333599999996</v>
      </c>
      <c r="C285">
        <f t="shared" si="25"/>
        <v>0.56619144598889959</v>
      </c>
      <c r="D285">
        <v>0.17090000000000005</v>
      </c>
      <c r="E285">
        <v>0.33342000000000005</v>
      </c>
      <c r="F285">
        <v>640.78996800000004</v>
      </c>
      <c r="G285">
        <f t="shared" si="24"/>
        <v>0.58898305066830103</v>
      </c>
      <c r="H285">
        <v>0.13901000000000002</v>
      </c>
      <c r="I285">
        <v>0.11453999999999998</v>
      </c>
      <c r="J285">
        <v>641.01121499999999</v>
      </c>
      <c r="K285">
        <f t="shared" si="26"/>
        <v>0.63325740301578903</v>
      </c>
      <c r="L285">
        <v>0.22378999999999996</v>
      </c>
      <c r="M285">
        <v>0.20060999999999998</v>
      </c>
      <c r="O285">
        <v>641.27697799999999</v>
      </c>
      <c r="P285">
        <f t="shared" si="27"/>
        <v>0.60964912284037476</v>
      </c>
      <c r="Q285">
        <v>0.15</v>
      </c>
      <c r="R285">
        <v>0.14218</v>
      </c>
      <c r="S285">
        <v>640.61785099999997</v>
      </c>
      <c r="T285">
        <f t="shared" si="28"/>
        <v>0.63325740268692976</v>
      </c>
      <c r="U285">
        <v>0.25827</v>
      </c>
      <c r="V285">
        <v>0.21844999999999998</v>
      </c>
      <c r="W285">
        <v>640.67127700000003</v>
      </c>
      <c r="X285">
        <f t="shared" si="29"/>
        <v>0.66033254174151756</v>
      </c>
      <c r="Y285">
        <v>6.7489999999999994E-2</v>
      </c>
      <c r="Z285">
        <v>6.4519999999999994E-2</v>
      </c>
    </row>
    <row r="286" spans="2:26" x14ac:dyDescent="0.25">
      <c r="B286">
        <v>642.71698100000003</v>
      </c>
      <c r="C286">
        <f t="shared" si="25"/>
        <v>0.56822810578387173</v>
      </c>
      <c r="D286">
        <v>0.18287000000000003</v>
      </c>
      <c r="E286">
        <v>0.25324000000000002</v>
      </c>
      <c r="F286">
        <v>643.09496799999999</v>
      </c>
      <c r="G286">
        <f t="shared" si="24"/>
        <v>0.59110169484125474</v>
      </c>
      <c r="H286">
        <v>0.14444000000000001</v>
      </c>
      <c r="I286">
        <v>0.12635000000000002</v>
      </c>
      <c r="J286">
        <v>643.31701099999998</v>
      </c>
      <c r="K286">
        <f t="shared" si="26"/>
        <v>0.63553530760259758</v>
      </c>
      <c r="L286">
        <v>0.21501999999999996</v>
      </c>
      <c r="M286">
        <v>0.21423999999999999</v>
      </c>
      <c r="O286">
        <v>643.58372999999995</v>
      </c>
      <c r="P286">
        <f t="shared" si="27"/>
        <v>0.6118421055633726</v>
      </c>
      <c r="Q286">
        <v>0.13986999999999999</v>
      </c>
      <c r="R286">
        <v>0.15984999999999999</v>
      </c>
      <c r="S286">
        <v>642.92223200000001</v>
      </c>
      <c r="T286">
        <f t="shared" si="28"/>
        <v>0.63553530725137986</v>
      </c>
      <c r="U286">
        <v>0.23819999999999997</v>
      </c>
      <c r="V286">
        <v>0.21881999999999999</v>
      </c>
      <c r="W286">
        <v>642.97585000000004</v>
      </c>
      <c r="X286">
        <f t="shared" si="29"/>
        <v>0.66270783871728456</v>
      </c>
      <c r="Y286">
        <v>7.3440000000000005E-2</v>
      </c>
      <c r="Z286">
        <v>6.6040000000000001E-2</v>
      </c>
    </row>
    <row r="287" spans="2:26" x14ac:dyDescent="0.25">
      <c r="B287">
        <v>645.02062599999999</v>
      </c>
      <c r="C287">
        <f t="shared" si="25"/>
        <v>0.57026476557884365</v>
      </c>
      <c r="D287">
        <v>0.18453000000000003</v>
      </c>
      <c r="E287">
        <v>0.22245000000000004</v>
      </c>
      <c r="F287">
        <v>645.39996799999994</v>
      </c>
      <c r="G287">
        <f t="shared" si="24"/>
        <v>0.59322033901420845</v>
      </c>
      <c r="H287">
        <v>0.13494</v>
      </c>
      <c r="I287">
        <v>0.13901000000000002</v>
      </c>
      <c r="J287">
        <v>645.62280699999997</v>
      </c>
      <c r="K287">
        <f t="shared" si="26"/>
        <v>0.63781321218940612</v>
      </c>
      <c r="L287">
        <v>0.21968999999999997</v>
      </c>
      <c r="M287">
        <v>0.27217999999999998</v>
      </c>
      <c r="O287">
        <v>645.89048200000002</v>
      </c>
      <c r="P287">
        <f t="shared" si="27"/>
        <v>0.61403508828637043</v>
      </c>
      <c r="Q287">
        <v>0.1394</v>
      </c>
      <c r="R287">
        <v>0.16922999999999999</v>
      </c>
      <c r="S287">
        <v>645.22661300000004</v>
      </c>
      <c r="T287">
        <f t="shared" si="28"/>
        <v>0.63781321181583006</v>
      </c>
      <c r="U287">
        <v>0.23309999999999997</v>
      </c>
      <c r="V287">
        <v>0.22178999999999999</v>
      </c>
      <c r="W287">
        <v>645.28042300000004</v>
      </c>
      <c r="X287">
        <f t="shared" si="29"/>
        <v>0.66508313569305155</v>
      </c>
      <c r="Y287">
        <v>0.10059</v>
      </c>
      <c r="Z287">
        <v>5.9890000000000006E-2</v>
      </c>
    </row>
    <row r="288" spans="2:26" x14ac:dyDescent="0.25">
      <c r="B288">
        <v>647.32427099999995</v>
      </c>
      <c r="C288">
        <f t="shared" si="25"/>
        <v>0.57230142537381568</v>
      </c>
      <c r="D288">
        <v>0.18068000000000001</v>
      </c>
      <c r="E288">
        <v>0.23009000000000002</v>
      </c>
      <c r="F288">
        <v>647.70496800000001</v>
      </c>
      <c r="G288">
        <f t="shared" si="24"/>
        <v>0.59533898318716238</v>
      </c>
      <c r="H288">
        <v>0.12713000000000002</v>
      </c>
      <c r="I288">
        <v>0.14444000000000001</v>
      </c>
      <c r="J288">
        <v>647.92860199999996</v>
      </c>
      <c r="K288">
        <f t="shared" si="26"/>
        <v>0.64009111578831079</v>
      </c>
      <c r="L288">
        <v>0.23075999999999997</v>
      </c>
      <c r="M288">
        <v>0.33397999999999994</v>
      </c>
      <c r="O288">
        <v>648.19723299999998</v>
      </c>
      <c r="P288">
        <f t="shared" si="27"/>
        <v>0.6162280700586884</v>
      </c>
      <c r="Q288">
        <v>0.14118999999999998</v>
      </c>
      <c r="R288">
        <v>0.17943999999999999</v>
      </c>
      <c r="S288">
        <v>647.53099399999996</v>
      </c>
      <c r="T288">
        <f t="shared" si="28"/>
        <v>0.64009111638028005</v>
      </c>
      <c r="U288">
        <v>0.24497999999999998</v>
      </c>
      <c r="V288">
        <v>0.22450999999999999</v>
      </c>
      <c r="W288">
        <v>647.58499600000005</v>
      </c>
      <c r="X288">
        <f t="shared" si="29"/>
        <v>0.66745843266881855</v>
      </c>
      <c r="Y288">
        <v>0.15732000000000002</v>
      </c>
      <c r="Z288">
        <v>6.028E-2</v>
      </c>
    </row>
    <row r="289" spans="2:26" x14ac:dyDescent="0.25">
      <c r="B289">
        <v>649.62791700000002</v>
      </c>
      <c r="C289">
        <f t="shared" si="25"/>
        <v>0.57433808605289083</v>
      </c>
      <c r="D289">
        <v>0.16552</v>
      </c>
      <c r="E289">
        <v>0.21639000000000003</v>
      </c>
      <c r="F289">
        <v>650.00996799999996</v>
      </c>
      <c r="G289">
        <f t="shared" si="24"/>
        <v>0.59745762736011609</v>
      </c>
      <c r="H289">
        <v>0.1144</v>
      </c>
      <c r="I289">
        <v>0.13494</v>
      </c>
      <c r="J289">
        <v>650.23439800000006</v>
      </c>
      <c r="K289">
        <f t="shared" si="26"/>
        <v>0.64236902037511945</v>
      </c>
      <c r="L289">
        <v>0.24483999999999997</v>
      </c>
      <c r="M289">
        <v>0.28959999999999997</v>
      </c>
      <c r="O289">
        <v>650.50398499999994</v>
      </c>
      <c r="P289">
        <f t="shared" si="27"/>
        <v>0.61842105278168624</v>
      </c>
      <c r="Q289">
        <v>0.16339000000000001</v>
      </c>
      <c r="R289">
        <v>0.15773000000000001</v>
      </c>
      <c r="S289">
        <v>649.835374</v>
      </c>
      <c r="T289">
        <f t="shared" si="28"/>
        <v>0.64236901995621976</v>
      </c>
      <c r="U289">
        <v>0.26132</v>
      </c>
      <c r="V289">
        <v>0.22988999999999998</v>
      </c>
      <c r="W289">
        <v>649.88956900000005</v>
      </c>
      <c r="X289">
        <f t="shared" si="29"/>
        <v>0.66983372964458554</v>
      </c>
      <c r="Y289">
        <v>0.12515000000000001</v>
      </c>
      <c r="Z289">
        <v>6.1350000000000002E-2</v>
      </c>
    </row>
    <row r="290" spans="2:26" x14ac:dyDescent="0.25">
      <c r="B290">
        <v>651.93156199999999</v>
      </c>
      <c r="C290">
        <f t="shared" si="25"/>
        <v>0.57637474584786286</v>
      </c>
      <c r="D290">
        <v>0.15584000000000003</v>
      </c>
      <c r="E290">
        <v>0.17748000000000003</v>
      </c>
      <c r="F290">
        <v>652.31496700000002</v>
      </c>
      <c r="G290">
        <f t="shared" si="24"/>
        <v>0.59957627061391838</v>
      </c>
      <c r="H290">
        <v>0.10974</v>
      </c>
      <c r="I290">
        <v>0.12713000000000002</v>
      </c>
      <c r="J290">
        <v>652.54019400000004</v>
      </c>
      <c r="K290">
        <f t="shared" si="26"/>
        <v>0.64464692496192788</v>
      </c>
      <c r="L290">
        <v>0.22603999999999996</v>
      </c>
      <c r="M290">
        <v>0.28213999999999995</v>
      </c>
      <c r="O290">
        <v>652.81073700000002</v>
      </c>
      <c r="P290">
        <f t="shared" si="27"/>
        <v>0.62061403550468419</v>
      </c>
      <c r="Q290">
        <v>0.21507999999999999</v>
      </c>
      <c r="R290">
        <v>0.14277000000000001</v>
      </c>
      <c r="S290">
        <v>652.13975500000004</v>
      </c>
      <c r="T290">
        <f t="shared" si="28"/>
        <v>0.64464692452066996</v>
      </c>
      <c r="U290">
        <v>0.26985999999999999</v>
      </c>
      <c r="V290">
        <v>0.23754999999999998</v>
      </c>
      <c r="W290">
        <v>652.19414200000006</v>
      </c>
      <c r="X290">
        <f t="shared" si="29"/>
        <v>0.67220902662035253</v>
      </c>
      <c r="Y290">
        <v>7.8119999999999995E-2</v>
      </c>
      <c r="Z290">
        <v>6.2790000000000012E-2</v>
      </c>
    </row>
    <row r="291" spans="2:26" x14ac:dyDescent="0.25">
      <c r="B291">
        <v>654.23520699999995</v>
      </c>
      <c r="C291">
        <f t="shared" si="25"/>
        <v>0.57841140564283477</v>
      </c>
      <c r="D291">
        <v>0.15091000000000004</v>
      </c>
      <c r="E291">
        <v>0.15021000000000001</v>
      </c>
      <c r="F291">
        <v>654.61996699999997</v>
      </c>
      <c r="G291">
        <f t="shared" si="24"/>
        <v>0.60169491478687209</v>
      </c>
      <c r="H291">
        <v>9.7109999999999974E-2</v>
      </c>
      <c r="I291">
        <v>0.1144</v>
      </c>
      <c r="J291">
        <v>654.84598900000003</v>
      </c>
      <c r="K291">
        <f t="shared" si="26"/>
        <v>0.64692482856083255</v>
      </c>
      <c r="L291">
        <v>0.16700999999999999</v>
      </c>
      <c r="M291">
        <v>0.30035999999999996</v>
      </c>
      <c r="O291">
        <v>655.11748799999998</v>
      </c>
      <c r="P291">
        <f t="shared" si="27"/>
        <v>0.62280701727700216</v>
      </c>
      <c r="Q291">
        <v>0.2387</v>
      </c>
      <c r="R291">
        <v>0.14052999999999999</v>
      </c>
      <c r="S291">
        <v>654.44413599999996</v>
      </c>
      <c r="T291">
        <f t="shared" si="28"/>
        <v>0.64692482908511995</v>
      </c>
      <c r="U291">
        <v>0.25880999999999998</v>
      </c>
      <c r="V291">
        <v>0.23741999999999999</v>
      </c>
      <c r="W291">
        <v>654.49871499999995</v>
      </c>
      <c r="X291">
        <f t="shared" si="29"/>
        <v>0.67458432359611942</v>
      </c>
      <c r="Y291">
        <v>7.3319999999999996E-2</v>
      </c>
      <c r="Z291">
        <v>6.7340000000000011E-2</v>
      </c>
    </row>
    <row r="292" spans="2:26" x14ac:dyDescent="0.25">
      <c r="B292">
        <v>656.53885200000002</v>
      </c>
      <c r="C292">
        <f t="shared" si="25"/>
        <v>0.58044806543780691</v>
      </c>
      <c r="D292">
        <v>0.14624000000000004</v>
      </c>
      <c r="E292">
        <v>0.13975000000000004</v>
      </c>
      <c r="F292">
        <v>656.92496700000004</v>
      </c>
      <c r="G292">
        <f t="shared" si="24"/>
        <v>0.60381355895982591</v>
      </c>
      <c r="H292">
        <v>0.10256999999999999</v>
      </c>
      <c r="I292">
        <v>0.10974</v>
      </c>
      <c r="J292">
        <v>657.15178500000002</v>
      </c>
      <c r="K292">
        <f t="shared" si="26"/>
        <v>0.6492027331476411</v>
      </c>
      <c r="L292">
        <v>9.6799999999999997E-2</v>
      </c>
      <c r="M292">
        <v>0.24275999999999998</v>
      </c>
      <c r="O292">
        <v>657.42424000000005</v>
      </c>
      <c r="P292">
        <f t="shared" si="27"/>
        <v>0.625</v>
      </c>
      <c r="Q292">
        <v>0.18601000000000001</v>
      </c>
      <c r="R292">
        <v>0.15190999999999999</v>
      </c>
      <c r="S292">
        <v>656.74851699999999</v>
      </c>
      <c r="T292">
        <f t="shared" si="28"/>
        <v>0.64920273364957004</v>
      </c>
      <c r="U292">
        <v>0.24372999999999997</v>
      </c>
      <c r="V292">
        <v>0.23236999999999997</v>
      </c>
      <c r="W292">
        <v>656.80328799999995</v>
      </c>
      <c r="X292">
        <f t="shared" si="29"/>
        <v>0.67695962057188641</v>
      </c>
      <c r="Y292">
        <v>9.0499999999999997E-2</v>
      </c>
      <c r="Z292">
        <v>9.9180000000000004E-2</v>
      </c>
    </row>
    <row r="293" spans="2:26" x14ac:dyDescent="0.25">
      <c r="B293">
        <v>658.84249699999998</v>
      </c>
      <c r="C293">
        <f t="shared" si="25"/>
        <v>0.58248472523277883</v>
      </c>
      <c r="D293">
        <v>0.14467000000000002</v>
      </c>
      <c r="E293">
        <v>0.13585000000000003</v>
      </c>
      <c r="F293">
        <v>659.22996699999999</v>
      </c>
      <c r="G293">
        <f t="shared" si="24"/>
        <v>0.60593220313277973</v>
      </c>
      <c r="H293">
        <v>0.10664000000000001</v>
      </c>
      <c r="I293">
        <v>9.7109999999999974E-2</v>
      </c>
      <c r="J293">
        <v>659.457581</v>
      </c>
      <c r="K293">
        <f t="shared" si="26"/>
        <v>0.65148063773444964</v>
      </c>
      <c r="L293">
        <v>0.16902999999999996</v>
      </c>
      <c r="M293">
        <v>0.19542999999999999</v>
      </c>
      <c r="O293">
        <v>659.73099200000001</v>
      </c>
      <c r="P293">
        <f t="shared" si="27"/>
        <v>0.62719298272299784</v>
      </c>
      <c r="Q293">
        <v>0.15328</v>
      </c>
      <c r="R293">
        <v>0.17560999999999999</v>
      </c>
      <c r="S293">
        <v>659.05289700000003</v>
      </c>
      <c r="T293">
        <f t="shared" si="28"/>
        <v>0.65148063722550975</v>
      </c>
      <c r="U293">
        <v>0.23696999999999999</v>
      </c>
      <c r="V293">
        <v>0.22333999999999998</v>
      </c>
      <c r="W293">
        <v>659.10786099999996</v>
      </c>
      <c r="X293">
        <f t="shared" si="29"/>
        <v>0.67933491754765341</v>
      </c>
      <c r="Y293">
        <v>0.12837999999999999</v>
      </c>
      <c r="Z293">
        <v>0.17166999999999999</v>
      </c>
    </row>
    <row r="294" spans="2:26" x14ac:dyDescent="0.25">
      <c r="B294">
        <v>661.14614200000005</v>
      </c>
      <c r="C294">
        <f t="shared" si="25"/>
        <v>0.58452138502775086</v>
      </c>
      <c r="D294">
        <v>0.14249000000000001</v>
      </c>
      <c r="E294">
        <v>0.14643</v>
      </c>
      <c r="F294">
        <v>661.53496700000005</v>
      </c>
      <c r="G294">
        <f t="shared" si="24"/>
        <v>0.60805084730573356</v>
      </c>
      <c r="H294">
        <v>0.11641000000000001</v>
      </c>
      <c r="I294">
        <v>0.10256999999999999</v>
      </c>
      <c r="J294">
        <v>661.76337699999999</v>
      </c>
      <c r="K294">
        <f t="shared" si="26"/>
        <v>0.65375854232125807</v>
      </c>
      <c r="L294">
        <v>0.21209999999999998</v>
      </c>
      <c r="M294">
        <v>0.14599999999999996</v>
      </c>
      <c r="O294">
        <v>662.03774399999998</v>
      </c>
      <c r="P294">
        <f t="shared" si="27"/>
        <v>0.62938596544599568</v>
      </c>
      <c r="Q294">
        <v>0.14356000000000002</v>
      </c>
      <c r="R294">
        <v>0.18163000000000001</v>
      </c>
      <c r="S294">
        <v>661.35727799999995</v>
      </c>
      <c r="T294">
        <f t="shared" si="28"/>
        <v>0.65375854178995985</v>
      </c>
      <c r="U294">
        <v>0.23356999999999997</v>
      </c>
      <c r="V294">
        <v>0.22104999999999997</v>
      </c>
      <c r="W294">
        <v>661.41243399999996</v>
      </c>
      <c r="X294">
        <f t="shared" si="29"/>
        <v>0.6817102145234204</v>
      </c>
      <c r="Y294">
        <v>0.18451000000000001</v>
      </c>
      <c r="Z294">
        <v>0.12936</v>
      </c>
    </row>
    <row r="295" spans="2:26" x14ac:dyDescent="0.25">
      <c r="B295">
        <v>663.44978700000001</v>
      </c>
      <c r="C295">
        <f t="shared" si="25"/>
        <v>0.58655804482272289</v>
      </c>
      <c r="D295">
        <v>0.14086000000000004</v>
      </c>
      <c r="E295">
        <v>0.15285000000000004</v>
      </c>
      <c r="F295">
        <v>663.839967</v>
      </c>
      <c r="G295">
        <f t="shared" si="24"/>
        <v>0.61016949147868726</v>
      </c>
      <c r="H295">
        <v>0.10125000000000001</v>
      </c>
      <c r="I295">
        <v>0.10664000000000001</v>
      </c>
      <c r="J295">
        <v>664.06917199999998</v>
      </c>
      <c r="K295">
        <f t="shared" si="26"/>
        <v>0.65603644592016286</v>
      </c>
      <c r="L295">
        <v>0.24485999999999997</v>
      </c>
      <c r="M295">
        <v>0.11286999999999997</v>
      </c>
      <c r="O295">
        <v>664.34449500000005</v>
      </c>
      <c r="P295">
        <f t="shared" si="27"/>
        <v>0.63157894721831376</v>
      </c>
      <c r="Q295">
        <v>0.14359</v>
      </c>
      <c r="R295">
        <v>0.15962999999999999</v>
      </c>
      <c r="S295">
        <v>663.66165899999999</v>
      </c>
      <c r="T295">
        <f t="shared" si="28"/>
        <v>0.65603644635440994</v>
      </c>
      <c r="U295">
        <v>0.23385999999999998</v>
      </c>
      <c r="V295">
        <v>0.22498999999999997</v>
      </c>
      <c r="W295">
        <v>663.71700599999997</v>
      </c>
      <c r="X295">
        <f t="shared" si="29"/>
        <v>0.68408551046849886</v>
      </c>
      <c r="Y295">
        <v>0.13547000000000001</v>
      </c>
      <c r="Z295">
        <v>9.5680000000000001E-2</v>
      </c>
    </row>
    <row r="296" spans="2:26" x14ac:dyDescent="0.25">
      <c r="B296">
        <v>665.75343199999998</v>
      </c>
      <c r="C296">
        <f t="shared" si="25"/>
        <v>0.58859470461769481</v>
      </c>
      <c r="D296">
        <v>0.13788</v>
      </c>
      <c r="E296">
        <v>0.17090000000000005</v>
      </c>
      <c r="F296">
        <v>666.14496699999995</v>
      </c>
      <c r="G296">
        <f t="shared" si="24"/>
        <v>0.61228813565164097</v>
      </c>
      <c r="H296">
        <v>8.5890000000000022E-2</v>
      </c>
      <c r="I296">
        <v>0.11641000000000001</v>
      </c>
      <c r="J296">
        <v>666.37496799999997</v>
      </c>
      <c r="K296">
        <f t="shared" si="26"/>
        <v>0.65831435050697129</v>
      </c>
      <c r="L296">
        <v>0.29128999999999994</v>
      </c>
      <c r="M296">
        <v>0.17036999999999997</v>
      </c>
      <c r="O296">
        <v>666.65124700000001</v>
      </c>
      <c r="P296">
        <f t="shared" si="27"/>
        <v>0.6337719299413116</v>
      </c>
      <c r="Q296">
        <v>0.15075</v>
      </c>
      <c r="R296">
        <v>0.14272000000000001</v>
      </c>
      <c r="S296">
        <v>665.96604000000002</v>
      </c>
      <c r="T296">
        <f t="shared" si="28"/>
        <v>0.65831435091886004</v>
      </c>
      <c r="U296">
        <v>0.23358999999999999</v>
      </c>
      <c r="V296">
        <v>0.23585999999999999</v>
      </c>
      <c r="W296">
        <v>666.02157899999997</v>
      </c>
      <c r="X296">
        <f t="shared" si="29"/>
        <v>0.68646080744426585</v>
      </c>
      <c r="Y296">
        <v>7.7660000000000007E-2</v>
      </c>
      <c r="Z296">
        <v>9.8720000000000002E-2</v>
      </c>
    </row>
    <row r="297" spans="2:26" x14ac:dyDescent="0.25">
      <c r="B297">
        <v>668.05707700000005</v>
      </c>
      <c r="C297">
        <f t="shared" si="25"/>
        <v>0.59063136441266695</v>
      </c>
      <c r="D297">
        <v>0.13179000000000002</v>
      </c>
      <c r="E297">
        <v>0.18287000000000003</v>
      </c>
      <c r="F297">
        <v>668.44996700000002</v>
      </c>
      <c r="G297">
        <f t="shared" si="24"/>
        <v>0.6144067798245948</v>
      </c>
      <c r="H297">
        <v>7.1350000000000025E-2</v>
      </c>
      <c r="I297">
        <v>0.10125000000000001</v>
      </c>
      <c r="J297">
        <v>668.68076399999995</v>
      </c>
      <c r="K297">
        <f t="shared" si="26"/>
        <v>0.66059225509377983</v>
      </c>
      <c r="L297">
        <v>0.39104</v>
      </c>
      <c r="M297">
        <v>0.25483</v>
      </c>
      <c r="O297">
        <v>668.95799899999997</v>
      </c>
      <c r="P297">
        <f t="shared" si="27"/>
        <v>0.63596491266430943</v>
      </c>
      <c r="Q297">
        <v>0.20676</v>
      </c>
      <c r="R297">
        <v>0.13774</v>
      </c>
      <c r="S297">
        <v>668.27041999999994</v>
      </c>
      <c r="T297">
        <f t="shared" si="28"/>
        <v>0.66059225449479975</v>
      </c>
      <c r="U297">
        <v>0.23031999999999997</v>
      </c>
      <c r="V297">
        <v>0.24147999999999997</v>
      </c>
      <c r="W297">
        <v>668.32615199999998</v>
      </c>
      <c r="X297">
        <f t="shared" si="29"/>
        <v>0.68883610442003285</v>
      </c>
      <c r="Y297">
        <v>6.9610000000000005E-2</v>
      </c>
      <c r="Z297">
        <v>8.7500000000000008E-2</v>
      </c>
    </row>
    <row r="298" spans="2:26" x14ac:dyDescent="0.25">
      <c r="B298">
        <v>670.36072200000001</v>
      </c>
      <c r="C298">
        <f t="shared" si="25"/>
        <v>0.59266802420763887</v>
      </c>
      <c r="D298">
        <v>0.12826000000000004</v>
      </c>
      <c r="E298">
        <v>0.18453000000000003</v>
      </c>
      <c r="F298">
        <v>670.75496699999997</v>
      </c>
      <c r="G298">
        <f t="shared" si="24"/>
        <v>0.61652542399754851</v>
      </c>
      <c r="H298">
        <v>6.9799999999999973E-2</v>
      </c>
      <c r="I298">
        <v>8.5890000000000022E-2</v>
      </c>
      <c r="J298">
        <v>670.98656000000005</v>
      </c>
      <c r="K298">
        <f t="shared" si="26"/>
        <v>0.66287015968058838</v>
      </c>
      <c r="L298">
        <v>0.47</v>
      </c>
      <c r="M298">
        <v>0.31448999999999994</v>
      </c>
      <c r="O298">
        <v>671.26475000000005</v>
      </c>
      <c r="P298">
        <f t="shared" si="27"/>
        <v>0.6381578944366274</v>
      </c>
      <c r="Q298">
        <v>0.22669</v>
      </c>
      <c r="R298">
        <v>0.13921</v>
      </c>
      <c r="S298">
        <v>670.57480099999998</v>
      </c>
      <c r="T298">
        <f t="shared" si="28"/>
        <v>0.66287015905924984</v>
      </c>
      <c r="U298">
        <v>0.22993999999999998</v>
      </c>
      <c r="V298">
        <v>0.24075999999999997</v>
      </c>
      <c r="W298">
        <v>670.63072499999998</v>
      </c>
      <c r="X298">
        <f t="shared" si="29"/>
        <v>0.69121140139579984</v>
      </c>
      <c r="Y298">
        <v>6.856000000000001E-2</v>
      </c>
      <c r="Z298">
        <v>7.6360000000000011E-2</v>
      </c>
    </row>
    <row r="299" spans="2:26" x14ac:dyDescent="0.25">
      <c r="B299">
        <v>672.66436799999997</v>
      </c>
      <c r="C299">
        <f t="shared" si="25"/>
        <v>0.59470468488671402</v>
      </c>
      <c r="D299">
        <v>0.12442000000000003</v>
      </c>
      <c r="E299">
        <v>0.18068000000000001</v>
      </c>
      <c r="F299">
        <v>673.05996600000003</v>
      </c>
      <c r="G299">
        <f t="shared" si="24"/>
        <v>0.6186440672513509</v>
      </c>
      <c r="H299">
        <v>6.8769999999999998E-2</v>
      </c>
      <c r="I299">
        <v>7.1350000000000025E-2</v>
      </c>
      <c r="J299">
        <v>673.29235500000004</v>
      </c>
      <c r="K299">
        <f t="shared" si="26"/>
        <v>0.66514806327949316</v>
      </c>
      <c r="L299">
        <v>0.46609999999999996</v>
      </c>
      <c r="M299">
        <v>0.27862999999999999</v>
      </c>
      <c r="O299">
        <v>673.57150200000001</v>
      </c>
      <c r="P299">
        <f t="shared" si="27"/>
        <v>0.64035087715962524</v>
      </c>
      <c r="Q299">
        <v>0.17086000000000001</v>
      </c>
      <c r="R299">
        <v>0.14846999999999999</v>
      </c>
      <c r="S299">
        <v>672.87918200000001</v>
      </c>
      <c r="T299">
        <f t="shared" si="28"/>
        <v>0.66514806362369994</v>
      </c>
      <c r="U299">
        <v>0.23023999999999997</v>
      </c>
      <c r="V299">
        <v>0.23698999999999998</v>
      </c>
      <c r="W299">
        <v>672.93529799999999</v>
      </c>
      <c r="X299">
        <f t="shared" si="29"/>
        <v>0.69358669837156683</v>
      </c>
      <c r="Y299">
        <v>7.0879999999999999E-2</v>
      </c>
      <c r="Z299">
        <v>6.8780000000000008E-2</v>
      </c>
    </row>
    <row r="300" spans="2:26" x14ac:dyDescent="0.25">
      <c r="B300">
        <v>674.96801300000004</v>
      </c>
      <c r="C300">
        <f t="shared" si="25"/>
        <v>0.59674134468168605</v>
      </c>
      <c r="D300">
        <v>0.12253000000000003</v>
      </c>
      <c r="E300">
        <v>0.16552</v>
      </c>
      <c r="F300">
        <v>675.36496599999998</v>
      </c>
      <c r="G300">
        <f t="shared" si="24"/>
        <v>0.62076271142430461</v>
      </c>
      <c r="H300">
        <v>7.6849999999999974E-2</v>
      </c>
      <c r="I300">
        <v>6.9799999999999973E-2</v>
      </c>
      <c r="J300">
        <v>675.59815100000003</v>
      </c>
      <c r="K300">
        <f t="shared" si="26"/>
        <v>0.66742596786630159</v>
      </c>
      <c r="L300">
        <v>0.48723999999999995</v>
      </c>
      <c r="M300">
        <v>0.25505999999999995</v>
      </c>
      <c r="O300">
        <v>675.87825399999997</v>
      </c>
      <c r="P300">
        <f t="shared" si="27"/>
        <v>0.64254385988262308</v>
      </c>
      <c r="Q300">
        <v>0.14974999999999999</v>
      </c>
      <c r="R300">
        <v>0.2044</v>
      </c>
      <c r="S300">
        <v>675.18356300000005</v>
      </c>
      <c r="T300">
        <f t="shared" si="28"/>
        <v>0.66742596818815003</v>
      </c>
      <c r="U300">
        <v>0.23305999999999999</v>
      </c>
      <c r="V300">
        <v>0.23673999999999998</v>
      </c>
      <c r="W300">
        <v>675.23987099999999</v>
      </c>
      <c r="X300">
        <f t="shared" si="29"/>
        <v>0.69596199534733383</v>
      </c>
      <c r="Y300">
        <v>7.1670000000000011E-2</v>
      </c>
      <c r="Z300">
        <v>8.8300000000000003E-2</v>
      </c>
    </row>
    <row r="301" spans="2:26" x14ac:dyDescent="0.25">
      <c r="B301">
        <v>677.271658</v>
      </c>
      <c r="C301">
        <f t="shared" si="25"/>
        <v>0.59877800447665808</v>
      </c>
      <c r="D301">
        <v>0.12332000000000004</v>
      </c>
      <c r="E301">
        <v>0.15584000000000003</v>
      </c>
      <c r="F301">
        <v>677.66996600000004</v>
      </c>
      <c r="G301">
        <f t="shared" si="24"/>
        <v>0.62288135559725843</v>
      </c>
      <c r="H301">
        <v>7.6770000000000005E-2</v>
      </c>
      <c r="I301">
        <v>6.8769999999999998E-2</v>
      </c>
      <c r="J301">
        <v>677.90394700000002</v>
      </c>
      <c r="K301">
        <f t="shared" si="26"/>
        <v>0.66970387245311014</v>
      </c>
      <c r="L301">
        <v>0.39783999999999997</v>
      </c>
      <c r="M301">
        <v>0.24562999999999999</v>
      </c>
      <c r="O301">
        <v>678.18500600000004</v>
      </c>
      <c r="P301">
        <f t="shared" si="27"/>
        <v>0.64473684260562103</v>
      </c>
      <c r="Q301">
        <v>0.14185999999999999</v>
      </c>
      <c r="R301">
        <v>0.23008999999999999</v>
      </c>
      <c r="S301">
        <v>677.48794299999997</v>
      </c>
      <c r="T301">
        <f t="shared" si="28"/>
        <v>0.66970387176408974</v>
      </c>
      <c r="U301">
        <v>0.23956999999999998</v>
      </c>
      <c r="V301">
        <v>0.23275999999999997</v>
      </c>
      <c r="W301">
        <v>677.544444</v>
      </c>
      <c r="X301">
        <f t="shared" si="29"/>
        <v>0.69833729232310082</v>
      </c>
      <c r="Y301">
        <v>7.2789999999999994E-2</v>
      </c>
      <c r="Z301">
        <v>0.11905</v>
      </c>
    </row>
    <row r="302" spans="2:26" x14ac:dyDescent="0.25">
      <c r="B302">
        <v>679.57530299999996</v>
      </c>
      <c r="C302">
        <f t="shared" si="25"/>
        <v>0.60081466427162999</v>
      </c>
      <c r="D302">
        <v>0.12360000000000004</v>
      </c>
      <c r="E302">
        <v>0.15091000000000004</v>
      </c>
      <c r="F302">
        <v>679.97496599999999</v>
      </c>
      <c r="G302">
        <f t="shared" si="24"/>
        <v>0.62499999977021214</v>
      </c>
      <c r="H302">
        <v>7.9759999999999998E-2</v>
      </c>
      <c r="I302">
        <v>7.6849999999999974E-2</v>
      </c>
      <c r="J302">
        <v>680.209743</v>
      </c>
      <c r="K302">
        <f t="shared" si="26"/>
        <v>0.67198177703991857</v>
      </c>
      <c r="L302">
        <v>0.34475999999999996</v>
      </c>
      <c r="M302">
        <v>0.24506999999999998</v>
      </c>
      <c r="O302">
        <v>680.49175700000001</v>
      </c>
      <c r="P302">
        <f t="shared" si="27"/>
        <v>0.646929824377939</v>
      </c>
      <c r="Q302">
        <v>0.15265000000000001</v>
      </c>
      <c r="R302">
        <v>0.16997999999999999</v>
      </c>
      <c r="S302">
        <v>679.79232400000001</v>
      </c>
      <c r="T302">
        <f t="shared" si="28"/>
        <v>0.67198177632853984</v>
      </c>
      <c r="U302">
        <v>0.24176999999999998</v>
      </c>
      <c r="V302">
        <v>0.22974999999999998</v>
      </c>
      <c r="W302">
        <v>679.849017</v>
      </c>
      <c r="X302">
        <f t="shared" si="29"/>
        <v>0.70071258929886782</v>
      </c>
      <c r="Y302">
        <v>7.1970000000000006E-2</v>
      </c>
      <c r="Z302">
        <v>0.19229000000000002</v>
      </c>
    </row>
    <row r="303" spans="2:26" x14ac:dyDescent="0.25">
      <c r="B303">
        <v>681.87894800000004</v>
      </c>
      <c r="C303">
        <f t="shared" si="25"/>
        <v>0.60285132406660213</v>
      </c>
      <c r="D303">
        <v>0.13137000000000004</v>
      </c>
      <c r="E303">
        <v>0.14624000000000004</v>
      </c>
      <c r="F303">
        <v>682.27996599999994</v>
      </c>
      <c r="G303">
        <f t="shared" si="24"/>
        <v>0.62711864394316585</v>
      </c>
      <c r="H303">
        <v>7.573000000000002E-2</v>
      </c>
      <c r="I303">
        <v>7.6770000000000005E-2</v>
      </c>
      <c r="J303">
        <v>682.51553799999999</v>
      </c>
      <c r="K303">
        <f t="shared" si="26"/>
        <v>0.67425968063882336</v>
      </c>
      <c r="L303">
        <v>0.32285999999999998</v>
      </c>
      <c r="M303">
        <v>0.24412999999999999</v>
      </c>
      <c r="O303">
        <v>682.79850899999997</v>
      </c>
      <c r="P303">
        <f t="shared" si="27"/>
        <v>0.64912280710093684</v>
      </c>
      <c r="Q303">
        <v>0.16736999999999999</v>
      </c>
      <c r="R303">
        <v>0.14629999999999999</v>
      </c>
      <c r="S303">
        <v>682.09670500000004</v>
      </c>
      <c r="T303">
        <f t="shared" si="28"/>
        <v>0.67425968089298993</v>
      </c>
      <c r="U303">
        <v>0.23884</v>
      </c>
      <c r="V303">
        <v>0.22592999999999996</v>
      </c>
      <c r="W303">
        <v>682.15359000000001</v>
      </c>
      <c r="X303">
        <f t="shared" si="29"/>
        <v>0.70308788627463481</v>
      </c>
      <c r="Y303">
        <v>7.3209999999999997E-2</v>
      </c>
      <c r="Z303">
        <v>0.22105000000000002</v>
      </c>
    </row>
    <row r="304" spans="2:26" x14ac:dyDescent="0.25">
      <c r="B304">
        <v>684.182593</v>
      </c>
      <c r="C304">
        <f t="shared" si="25"/>
        <v>0.60488798386157405</v>
      </c>
      <c r="D304">
        <v>0.15480000000000005</v>
      </c>
      <c r="E304">
        <v>0.14467000000000002</v>
      </c>
      <c r="F304">
        <v>684.58496600000001</v>
      </c>
      <c r="G304">
        <f t="shared" si="24"/>
        <v>0.62923728811611968</v>
      </c>
      <c r="H304">
        <v>7.5029999999999986E-2</v>
      </c>
      <c r="I304">
        <v>7.9759999999999998E-2</v>
      </c>
      <c r="J304">
        <v>684.82133399999998</v>
      </c>
      <c r="K304">
        <f t="shared" si="26"/>
        <v>0.67653758522563179</v>
      </c>
      <c r="L304">
        <v>0.28442999999999996</v>
      </c>
      <c r="M304">
        <v>0.24759999999999999</v>
      </c>
      <c r="O304">
        <v>685.10526100000004</v>
      </c>
      <c r="P304">
        <f t="shared" si="27"/>
        <v>0.65131578982393479</v>
      </c>
      <c r="Q304">
        <v>0.22488</v>
      </c>
      <c r="R304">
        <v>0.14301</v>
      </c>
      <c r="S304">
        <v>684.40108599999996</v>
      </c>
      <c r="T304">
        <f t="shared" si="28"/>
        <v>0.67653758545744003</v>
      </c>
      <c r="U304">
        <v>0.2485</v>
      </c>
      <c r="V304">
        <v>0.22663999999999998</v>
      </c>
      <c r="W304">
        <v>684.45816300000001</v>
      </c>
      <c r="X304">
        <f t="shared" si="29"/>
        <v>0.7054631832504018</v>
      </c>
      <c r="Y304">
        <v>7.1840000000000001E-2</v>
      </c>
      <c r="Z304">
        <v>0.13417000000000001</v>
      </c>
    </row>
    <row r="305" spans="2:26" x14ac:dyDescent="0.25">
      <c r="B305">
        <v>686.48623799999996</v>
      </c>
      <c r="C305">
        <f t="shared" si="25"/>
        <v>0.60692464365654608</v>
      </c>
      <c r="D305">
        <v>0.21811000000000003</v>
      </c>
      <c r="E305">
        <v>0.14249000000000001</v>
      </c>
      <c r="F305">
        <v>686.88996599999996</v>
      </c>
      <c r="G305">
        <f t="shared" si="24"/>
        <v>0.63135593228907338</v>
      </c>
      <c r="H305">
        <v>7.0440000000000003E-2</v>
      </c>
      <c r="I305">
        <v>7.573000000000002E-2</v>
      </c>
      <c r="J305">
        <v>687.12712999999997</v>
      </c>
      <c r="K305">
        <f t="shared" si="26"/>
        <v>0.67881548981244033</v>
      </c>
      <c r="L305">
        <v>0.21412999999999999</v>
      </c>
      <c r="M305">
        <v>0.23900999999999997</v>
      </c>
      <c r="O305">
        <v>687.412013</v>
      </c>
      <c r="P305">
        <f t="shared" si="27"/>
        <v>0.65350877254693251</v>
      </c>
      <c r="Q305">
        <v>0.26168999999999998</v>
      </c>
      <c r="R305">
        <v>0.16414999999999999</v>
      </c>
      <c r="S305">
        <v>686.705466</v>
      </c>
      <c r="T305">
        <f t="shared" si="28"/>
        <v>0.67881548903337974</v>
      </c>
      <c r="U305">
        <v>0.25445999999999996</v>
      </c>
      <c r="V305">
        <v>0.22546999999999998</v>
      </c>
      <c r="W305">
        <v>686.76273600000002</v>
      </c>
      <c r="X305">
        <f t="shared" si="29"/>
        <v>0.7078384802261688</v>
      </c>
      <c r="Y305">
        <v>7.7280000000000001E-2</v>
      </c>
      <c r="Z305">
        <v>7.707E-2</v>
      </c>
    </row>
    <row r="306" spans="2:26" x14ac:dyDescent="0.25">
      <c r="B306">
        <v>688.78988300000003</v>
      </c>
      <c r="C306">
        <f t="shared" si="25"/>
        <v>0.60896130345151811</v>
      </c>
      <c r="D306">
        <v>0.22100000000000003</v>
      </c>
      <c r="E306">
        <v>0.14086000000000004</v>
      </c>
      <c r="F306">
        <v>689.19496600000002</v>
      </c>
      <c r="G306">
        <f t="shared" si="24"/>
        <v>0.63347457646202732</v>
      </c>
      <c r="H306">
        <v>6.5450000000000008E-2</v>
      </c>
      <c r="I306">
        <v>7.5029999999999986E-2</v>
      </c>
      <c r="J306">
        <v>689.43292599999995</v>
      </c>
      <c r="K306">
        <f t="shared" si="26"/>
        <v>0.68109339439924876</v>
      </c>
      <c r="L306">
        <v>0.13527999999999996</v>
      </c>
      <c r="M306">
        <v>0.22378999999999996</v>
      </c>
      <c r="O306">
        <v>689.71876399999996</v>
      </c>
      <c r="P306">
        <f t="shared" si="27"/>
        <v>0.65570175431925048</v>
      </c>
      <c r="Q306">
        <v>0.20841999999999999</v>
      </c>
      <c r="R306">
        <v>0.21737000000000001</v>
      </c>
      <c r="S306">
        <v>689.00984700000004</v>
      </c>
      <c r="T306">
        <f t="shared" si="28"/>
        <v>0.68109339359782983</v>
      </c>
      <c r="U306">
        <v>0.25827999999999995</v>
      </c>
      <c r="V306">
        <v>0.22256999999999999</v>
      </c>
      <c r="W306">
        <v>689.06730900000002</v>
      </c>
      <c r="X306">
        <f t="shared" si="29"/>
        <v>0.71021377720193579</v>
      </c>
      <c r="Y306">
        <v>7.5480000000000005E-2</v>
      </c>
      <c r="Z306">
        <v>6.6180000000000003E-2</v>
      </c>
    </row>
    <row r="307" spans="2:26" x14ac:dyDescent="0.25">
      <c r="B307">
        <v>691.09352799999999</v>
      </c>
      <c r="C307">
        <f t="shared" si="25"/>
        <v>0.61099796324649014</v>
      </c>
      <c r="D307">
        <v>0.16501000000000005</v>
      </c>
      <c r="E307">
        <v>0.13788</v>
      </c>
      <c r="F307">
        <v>691.49996499999997</v>
      </c>
      <c r="G307">
        <f t="shared" si="24"/>
        <v>0.63559321971582949</v>
      </c>
      <c r="H307">
        <v>6.5500000000000003E-2</v>
      </c>
      <c r="I307">
        <v>7.0440000000000003E-2</v>
      </c>
      <c r="J307">
        <v>691.73872100000006</v>
      </c>
      <c r="K307">
        <f t="shared" si="26"/>
        <v>0.68337129799815366</v>
      </c>
      <c r="L307">
        <v>2.4179999999999979E-2</v>
      </c>
      <c r="M307">
        <v>0.21501999999999996</v>
      </c>
      <c r="O307">
        <v>692.02551600000004</v>
      </c>
      <c r="P307">
        <f t="shared" si="27"/>
        <v>0.65789473704224843</v>
      </c>
      <c r="Q307">
        <v>0.20991000000000001</v>
      </c>
      <c r="R307">
        <v>0.23805999999999999</v>
      </c>
      <c r="S307">
        <v>691.31422799999996</v>
      </c>
      <c r="T307">
        <f t="shared" si="28"/>
        <v>0.68337129816227982</v>
      </c>
      <c r="U307">
        <v>0.24834999999999999</v>
      </c>
      <c r="V307">
        <v>0.22054999999999997</v>
      </c>
      <c r="W307">
        <v>691.37188200000003</v>
      </c>
      <c r="X307">
        <f t="shared" si="29"/>
        <v>0.71258907417770279</v>
      </c>
      <c r="Y307">
        <v>7.6280000000000001E-2</v>
      </c>
      <c r="Z307">
        <v>6.5950000000000009E-2</v>
      </c>
    </row>
    <row r="308" spans="2:26" x14ac:dyDescent="0.25">
      <c r="B308">
        <v>693.39717299999995</v>
      </c>
      <c r="C308">
        <f t="shared" si="25"/>
        <v>0.61303462304146206</v>
      </c>
      <c r="D308">
        <v>0.14634000000000003</v>
      </c>
      <c r="E308">
        <v>0.13179000000000002</v>
      </c>
      <c r="F308">
        <v>693.80496500000004</v>
      </c>
      <c r="G308">
        <f t="shared" si="24"/>
        <v>0.63771186388878331</v>
      </c>
      <c r="H308">
        <v>9.0260000000000007E-2</v>
      </c>
      <c r="I308">
        <v>6.5450000000000008E-2</v>
      </c>
      <c r="J308">
        <v>694.04451700000004</v>
      </c>
      <c r="K308">
        <f t="shared" si="26"/>
        <v>0.68564920258496209</v>
      </c>
      <c r="L308">
        <v>5.4199999999999804E-3</v>
      </c>
      <c r="M308">
        <v>0.21968999999999997</v>
      </c>
      <c r="O308">
        <v>694.332268</v>
      </c>
      <c r="P308">
        <f t="shared" si="27"/>
        <v>0.66008771976524627</v>
      </c>
      <c r="Q308">
        <v>0.22672999999999999</v>
      </c>
      <c r="R308">
        <v>0.18337000000000001</v>
      </c>
      <c r="S308">
        <v>693.61860899999999</v>
      </c>
      <c r="T308">
        <f t="shared" si="28"/>
        <v>0.68564920272673002</v>
      </c>
      <c r="U308">
        <v>0.23248999999999997</v>
      </c>
      <c r="V308">
        <v>0.21958</v>
      </c>
      <c r="W308">
        <v>693.67645500000003</v>
      </c>
      <c r="X308">
        <f t="shared" si="29"/>
        <v>0.71496437115346978</v>
      </c>
      <c r="Y308">
        <v>7.0319999999999994E-2</v>
      </c>
      <c r="Z308">
        <v>6.6830000000000001E-2</v>
      </c>
    </row>
    <row r="309" spans="2:26" x14ac:dyDescent="0.25">
      <c r="B309">
        <v>695.70081800000003</v>
      </c>
      <c r="C309">
        <f t="shared" si="25"/>
        <v>0.61507128283643409</v>
      </c>
      <c r="D309">
        <v>0.13499</v>
      </c>
      <c r="E309">
        <v>0.12826000000000004</v>
      </c>
      <c r="F309">
        <v>696.10996499999999</v>
      </c>
      <c r="G309">
        <f t="shared" si="24"/>
        <v>0.63983050806173702</v>
      </c>
      <c r="H309">
        <v>0.12467</v>
      </c>
      <c r="I309">
        <v>6.5500000000000003E-2</v>
      </c>
      <c r="J309">
        <v>696.35031300000003</v>
      </c>
      <c r="K309">
        <f t="shared" si="26"/>
        <v>0.68792710717177064</v>
      </c>
      <c r="L309">
        <v>0.11607999999999996</v>
      </c>
      <c r="M309">
        <v>0.23075999999999997</v>
      </c>
      <c r="O309">
        <v>696.63901899999996</v>
      </c>
      <c r="P309">
        <f t="shared" si="27"/>
        <v>0.66228070153756424</v>
      </c>
      <c r="Q309">
        <v>0.18242</v>
      </c>
      <c r="R309">
        <v>0.15</v>
      </c>
      <c r="S309">
        <v>695.92298900000003</v>
      </c>
      <c r="T309">
        <f t="shared" si="28"/>
        <v>0.68792710630266973</v>
      </c>
      <c r="U309">
        <v>0.22991999999999999</v>
      </c>
      <c r="V309">
        <v>0.22355999999999998</v>
      </c>
      <c r="W309">
        <v>695.98102800000004</v>
      </c>
      <c r="X309">
        <f t="shared" si="29"/>
        <v>0.71733966812923677</v>
      </c>
      <c r="Y309">
        <v>7.2290000000000007E-2</v>
      </c>
      <c r="Z309">
        <v>6.7489999999999994E-2</v>
      </c>
    </row>
    <row r="310" spans="2:26" x14ac:dyDescent="0.25">
      <c r="B310">
        <v>698.00446399999998</v>
      </c>
      <c r="C310">
        <f t="shared" si="25"/>
        <v>0.61710794351550924</v>
      </c>
      <c r="D310">
        <v>0.12969000000000003</v>
      </c>
      <c r="E310">
        <v>0.12442000000000003</v>
      </c>
      <c r="F310">
        <v>698.41496500000005</v>
      </c>
      <c r="G310">
        <f t="shared" si="24"/>
        <v>0.64194915223469085</v>
      </c>
      <c r="H310">
        <v>0.17302000000000001</v>
      </c>
      <c r="I310">
        <v>9.0260000000000007E-2</v>
      </c>
      <c r="J310">
        <v>698.65610800000002</v>
      </c>
      <c r="K310">
        <f t="shared" si="26"/>
        <v>0.69020501077067531</v>
      </c>
      <c r="L310">
        <v>0.1719</v>
      </c>
      <c r="M310">
        <v>0.24483999999999997</v>
      </c>
      <c r="O310">
        <v>698.94577100000004</v>
      </c>
      <c r="P310">
        <f t="shared" si="27"/>
        <v>0.66447368426056208</v>
      </c>
      <c r="Q310">
        <v>0.16533999999999999</v>
      </c>
      <c r="R310">
        <v>0.13986999999999999</v>
      </c>
      <c r="S310">
        <v>698.22736999999995</v>
      </c>
      <c r="T310">
        <f t="shared" si="28"/>
        <v>0.69020501086711972</v>
      </c>
      <c r="U310">
        <v>0.22914999999999996</v>
      </c>
      <c r="V310">
        <v>0.24574999999999997</v>
      </c>
      <c r="W310">
        <v>698.28560100000004</v>
      </c>
      <c r="X310">
        <f t="shared" si="29"/>
        <v>0.71971496510500377</v>
      </c>
      <c r="Y310">
        <v>7.2179999999999994E-2</v>
      </c>
      <c r="Z310">
        <v>7.3440000000000005E-2</v>
      </c>
    </row>
    <row r="311" spans="2:26" x14ac:dyDescent="0.25">
      <c r="B311">
        <v>700.30810899999994</v>
      </c>
      <c r="C311">
        <f t="shared" si="25"/>
        <v>0.61914460331048127</v>
      </c>
      <c r="D311">
        <v>0.13044</v>
      </c>
      <c r="E311">
        <v>0.12253000000000003</v>
      </c>
      <c r="F311">
        <v>700.719965</v>
      </c>
      <c r="G311">
        <f t="shared" si="24"/>
        <v>0.64406779640764467</v>
      </c>
      <c r="H311">
        <v>0.15261999999999998</v>
      </c>
      <c r="I311">
        <v>0.12467</v>
      </c>
      <c r="J311">
        <v>700.961904</v>
      </c>
      <c r="K311">
        <f t="shared" si="26"/>
        <v>0.69248291535748385</v>
      </c>
      <c r="L311">
        <v>0.22327999999999998</v>
      </c>
      <c r="M311">
        <v>0.22603999999999996</v>
      </c>
      <c r="O311">
        <v>701.252523</v>
      </c>
      <c r="P311">
        <f t="shared" si="27"/>
        <v>0.66666666698355992</v>
      </c>
      <c r="Q311">
        <v>0.15676000000000001</v>
      </c>
      <c r="R311">
        <v>0.1394</v>
      </c>
      <c r="S311">
        <v>700.53175099999999</v>
      </c>
      <c r="T311">
        <f t="shared" si="28"/>
        <v>0.69248291543156992</v>
      </c>
      <c r="U311">
        <v>0.22937999999999997</v>
      </c>
      <c r="V311">
        <v>0.26798</v>
      </c>
      <c r="W311">
        <v>700.59017300000005</v>
      </c>
      <c r="X311">
        <f t="shared" si="29"/>
        <v>0.72209026105008223</v>
      </c>
      <c r="Y311">
        <v>8.115E-2</v>
      </c>
      <c r="Z311">
        <v>0.10059</v>
      </c>
    </row>
    <row r="312" spans="2:26" x14ac:dyDescent="0.25">
      <c r="B312">
        <v>702.61175400000002</v>
      </c>
      <c r="C312">
        <f t="shared" si="25"/>
        <v>0.6211812631054533</v>
      </c>
      <c r="D312">
        <v>0.13151000000000002</v>
      </c>
      <c r="E312">
        <v>0.12332000000000004</v>
      </c>
      <c r="F312">
        <v>703.02496499999995</v>
      </c>
      <c r="G312">
        <f t="shared" si="24"/>
        <v>0.64618644058059838</v>
      </c>
      <c r="H312">
        <v>0.15039999999999998</v>
      </c>
      <c r="I312">
        <v>0.17302000000000001</v>
      </c>
      <c r="J312">
        <v>703.26769999999999</v>
      </c>
      <c r="K312">
        <f t="shared" si="26"/>
        <v>0.69476081994429228</v>
      </c>
      <c r="L312">
        <v>0.28996999999999995</v>
      </c>
      <c r="M312">
        <v>0.16700999999999999</v>
      </c>
      <c r="O312">
        <v>703.55927499999996</v>
      </c>
      <c r="P312">
        <f t="shared" si="27"/>
        <v>0.66885964970655776</v>
      </c>
      <c r="Q312">
        <v>0.15787999999999999</v>
      </c>
      <c r="R312">
        <v>0.14118999999999998</v>
      </c>
      <c r="S312">
        <v>702.83613200000002</v>
      </c>
      <c r="T312">
        <f t="shared" si="28"/>
        <v>0.69476081999602002</v>
      </c>
      <c r="U312">
        <v>0.22947999999999996</v>
      </c>
      <c r="V312">
        <v>0.27684999999999998</v>
      </c>
      <c r="W312">
        <v>702.89474600000005</v>
      </c>
      <c r="X312">
        <f t="shared" si="29"/>
        <v>0.72446555802584922</v>
      </c>
      <c r="Y312">
        <v>8.054E-2</v>
      </c>
      <c r="Z312">
        <v>0.15732000000000002</v>
      </c>
    </row>
    <row r="313" spans="2:26" x14ac:dyDescent="0.25">
      <c r="B313">
        <v>704.91539899999998</v>
      </c>
      <c r="C313">
        <f t="shared" si="25"/>
        <v>0.62321792290042521</v>
      </c>
      <c r="D313">
        <v>0.13386000000000003</v>
      </c>
      <c r="E313">
        <v>0.12360000000000004</v>
      </c>
      <c r="F313">
        <v>705.32996500000002</v>
      </c>
      <c r="G313">
        <f t="shared" si="24"/>
        <v>0.6483050847535522</v>
      </c>
      <c r="H313">
        <v>0.14521000000000001</v>
      </c>
      <c r="I313">
        <v>0.15261999999999998</v>
      </c>
      <c r="J313">
        <v>705.57349599999998</v>
      </c>
      <c r="K313">
        <f t="shared" si="26"/>
        <v>0.69703872453110083</v>
      </c>
      <c r="L313">
        <v>0.25596999999999998</v>
      </c>
      <c r="M313">
        <v>9.6799999999999997E-2</v>
      </c>
      <c r="O313">
        <v>705.86602600000003</v>
      </c>
      <c r="P313">
        <f t="shared" si="27"/>
        <v>0.67105263147887584</v>
      </c>
      <c r="Q313">
        <v>0.16131999999999999</v>
      </c>
      <c r="R313">
        <v>0.16339000000000001</v>
      </c>
      <c r="S313">
        <v>705.14051300000006</v>
      </c>
      <c r="T313">
        <f t="shared" si="28"/>
        <v>0.69703872456047011</v>
      </c>
      <c r="U313">
        <v>0.23025999999999999</v>
      </c>
      <c r="V313">
        <v>0.25827</v>
      </c>
      <c r="W313">
        <v>705.19931899999995</v>
      </c>
      <c r="X313">
        <f t="shared" si="29"/>
        <v>0.7268408550016161</v>
      </c>
      <c r="Y313">
        <v>8.3470000000000003E-2</v>
      </c>
      <c r="Z313">
        <v>0.12515000000000001</v>
      </c>
    </row>
    <row r="314" spans="2:26" x14ac:dyDescent="0.25">
      <c r="B314">
        <v>707.21904400000005</v>
      </c>
      <c r="C314">
        <f t="shared" si="25"/>
        <v>0.62525458269539735</v>
      </c>
      <c r="D314">
        <v>0.13714000000000004</v>
      </c>
      <c r="E314">
        <v>0.13137000000000004</v>
      </c>
      <c r="F314">
        <v>707.63496499999997</v>
      </c>
      <c r="G314">
        <f t="shared" si="24"/>
        <v>0.65042372892650591</v>
      </c>
      <c r="H314">
        <v>0.14001000000000002</v>
      </c>
      <c r="I314">
        <v>0.15039999999999998</v>
      </c>
      <c r="J314">
        <v>707.87929099999997</v>
      </c>
      <c r="K314">
        <f t="shared" si="26"/>
        <v>0.6993166281300055</v>
      </c>
      <c r="L314">
        <v>0.25395999999999996</v>
      </c>
      <c r="M314">
        <v>0.16902999999999996</v>
      </c>
      <c r="O314">
        <v>708.17277799999999</v>
      </c>
      <c r="P314">
        <f t="shared" si="27"/>
        <v>0.67324561420187368</v>
      </c>
      <c r="Q314">
        <v>0.16195999999999999</v>
      </c>
      <c r="R314">
        <v>0.21507999999999999</v>
      </c>
      <c r="S314">
        <v>707.44489299999998</v>
      </c>
      <c r="T314">
        <f t="shared" si="28"/>
        <v>0.69931662813640971</v>
      </c>
      <c r="U314">
        <v>0.22948999999999997</v>
      </c>
      <c r="V314">
        <v>0.23819999999999997</v>
      </c>
      <c r="W314">
        <v>707.50389199999995</v>
      </c>
      <c r="X314">
        <f t="shared" si="29"/>
        <v>0.7292161519773831</v>
      </c>
      <c r="Y314">
        <v>7.5940000000000007E-2</v>
      </c>
      <c r="Z314">
        <v>7.8119999999999995E-2</v>
      </c>
    </row>
    <row r="315" spans="2:26" x14ac:dyDescent="0.25">
      <c r="B315">
        <v>709.52268900000001</v>
      </c>
      <c r="C315">
        <f t="shared" si="25"/>
        <v>0.62729124249036927</v>
      </c>
      <c r="D315">
        <v>0.14569000000000004</v>
      </c>
      <c r="E315">
        <v>0.15480000000000005</v>
      </c>
      <c r="F315">
        <v>709.93996500000003</v>
      </c>
      <c r="G315">
        <f t="shared" si="24"/>
        <v>0.65254237309945973</v>
      </c>
      <c r="H315">
        <v>0.13047999999999998</v>
      </c>
      <c r="I315">
        <v>0.14521000000000001</v>
      </c>
      <c r="J315">
        <v>710.18508699999995</v>
      </c>
      <c r="K315">
        <f t="shared" si="26"/>
        <v>0.70159453271681405</v>
      </c>
      <c r="L315">
        <v>0.26293999999999995</v>
      </c>
      <c r="M315">
        <v>0.21209999999999998</v>
      </c>
      <c r="O315">
        <v>710.47952999999995</v>
      </c>
      <c r="P315">
        <f t="shared" si="27"/>
        <v>0.67543859692487151</v>
      </c>
      <c r="Q315">
        <v>0.15773000000000001</v>
      </c>
      <c r="R315">
        <v>0.2387</v>
      </c>
      <c r="S315">
        <v>709.74927400000001</v>
      </c>
      <c r="T315">
        <f t="shared" si="28"/>
        <v>0.70159453270085992</v>
      </c>
      <c r="U315">
        <v>0.22696999999999998</v>
      </c>
      <c r="V315">
        <v>0.23309999999999997</v>
      </c>
      <c r="W315">
        <v>709.80846499999996</v>
      </c>
      <c r="X315">
        <f t="shared" si="29"/>
        <v>0.73159144895315009</v>
      </c>
      <c r="Y315">
        <v>7.2150000000000006E-2</v>
      </c>
      <c r="Z315">
        <v>7.3319999999999996E-2</v>
      </c>
    </row>
    <row r="316" spans="2:26" x14ac:dyDescent="0.25">
      <c r="B316">
        <v>711.82633399999997</v>
      </c>
      <c r="C316">
        <f t="shared" si="25"/>
        <v>0.6293279022853413</v>
      </c>
      <c r="D316">
        <v>0.15669000000000005</v>
      </c>
      <c r="E316">
        <v>0.21811000000000003</v>
      </c>
      <c r="F316">
        <v>712.24496399999998</v>
      </c>
      <c r="G316">
        <f t="shared" si="24"/>
        <v>0.65466101635326202</v>
      </c>
      <c r="H316">
        <v>0.13411000000000001</v>
      </c>
      <c r="I316">
        <v>0.14001000000000002</v>
      </c>
      <c r="J316">
        <v>712.49088300000005</v>
      </c>
      <c r="K316">
        <f t="shared" si="26"/>
        <v>0.70387243730362259</v>
      </c>
      <c r="L316">
        <v>0.23189999999999997</v>
      </c>
      <c r="M316">
        <v>0.24485999999999997</v>
      </c>
      <c r="O316">
        <v>712.78628100000003</v>
      </c>
      <c r="P316">
        <f t="shared" si="27"/>
        <v>0.67763157869718949</v>
      </c>
      <c r="Q316">
        <v>0.15325</v>
      </c>
      <c r="R316">
        <v>0.18601000000000001</v>
      </c>
      <c r="S316">
        <v>712.05365500000005</v>
      </c>
      <c r="T316">
        <f t="shared" si="28"/>
        <v>0.70387243726531001</v>
      </c>
      <c r="U316">
        <v>0.22972999999999999</v>
      </c>
      <c r="V316">
        <v>0.24497999999999998</v>
      </c>
      <c r="W316">
        <v>712.11303799999996</v>
      </c>
      <c r="X316">
        <f t="shared" si="29"/>
        <v>0.73396674592891709</v>
      </c>
      <c r="Y316">
        <v>7.288E-2</v>
      </c>
      <c r="Z316">
        <v>9.0499999999999997E-2</v>
      </c>
    </row>
    <row r="317" spans="2:26" x14ac:dyDescent="0.25">
      <c r="B317">
        <v>714.12997900000005</v>
      </c>
      <c r="C317">
        <f t="shared" si="25"/>
        <v>0.63136456208031333</v>
      </c>
      <c r="D317">
        <v>0.15798000000000001</v>
      </c>
      <c r="E317">
        <v>0.22100000000000003</v>
      </c>
      <c r="F317">
        <v>714.54996400000005</v>
      </c>
      <c r="G317">
        <f t="shared" si="24"/>
        <v>0.65677966052621584</v>
      </c>
      <c r="H317">
        <v>0.15306999999999998</v>
      </c>
      <c r="I317">
        <v>0.13047999999999998</v>
      </c>
      <c r="J317">
        <v>714.79667900000004</v>
      </c>
      <c r="K317">
        <f t="shared" si="26"/>
        <v>0.70615034189043113</v>
      </c>
      <c r="L317">
        <v>0.19137999999999999</v>
      </c>
      <c r="M317">
        <v>0.29128999999999994</v>
      </c>
      <c r="O317">
        <v>715.09303299999999</v>
      </c>
      <c r="P317">
        <f t="shared" si="27"/>
        <v>0.67982456142018732</v>
      </c>
      <c r="Q317">
        <v>0.14951999999999999</v>
      </c>
      <c r="R317">
        <v>0.15328</v>
      </c>
      <c r="S317">
        <v>714.35803599999997</v>
      </c>
      <c r="T317">
        <f t="shared" si="28"/>
        <v>0.70615034182976</v>
      </c>
      <c r="U317">
        <v>0.22785999999999998</v>
      </c>
      <c r="V317">
        <v>0.26132</v>
      </c>
      <c r="W317">
        <v>714.41761099999997</v>
      </c>
      <c r="X317">
        <f t="shared" si="29"/>
        <v>0.73634204290468408</v>
      </c>
      <c r="Y317">
        <v>8.3290000000000003E-2</v>
      </c>
      <c r="Z317">
        <v>0.12837999999999999</v>
      </c>
    </row>
    <row r="318" spans="2:26" x14ac:dyDescent="0.25">
      <c r="B318">
        <v>716.43362400000001</v>
      </c>
      <c r="C318">
        <f t="shared" si="25"/>
        <v>0.63340122187528536</v>
      </c>
      <c r="D318">
        <v>0.15052000000000004</v>
      </c>
      <c r="E318">
        <v>0.16501000000000005</v>
      </c>
      <c r="F318">
        <v>716.854964</v>
      </c>
      <c r="G318">
        <f t="shared" si="24"/>
        <v>0.65889830469916955</v>
      </c>
      <c r="H318">
        <v>0.21684999999999999</v>
      </c>
      <c r="I318">
        <v>0.13411000000000001</v>
      </c>
      <c r="J318">
        <v>717.10247400000003</v>
      </c>
      <c r="K318">
        <f t="shared" si="26"/>
        <v>0.70842824548933581</v>
      </c>
      <c r="L318">
        <v>0.13774999999999998</v>
      </c>
      <c r="M318">
        <v>0.39104</v>
      </c>
      <c r="O318">
        <v>717.39978499999995</v>
      </c>
      <c r="P318">
        <f t="shared" si="27"/>
        <v>0.68201754414318516</v>
      </c>
      <c r="Q318">
        <v>0.14918999999999999</v>
      </c>
      <c r="R318">
        <v>0.14356000000000002</v>
      </c>
      <c r="S318">
        <v>716.66241600000001</v>
      </c>
      <c r="T318">
        <f t="shared" si="28"/>
        <v>0.70842824540569982</v>
      </c>
      <c r="U318">
        <v>0.24469999999999997</v>
      </c>
      <c r="V318">
        <v>0.26985999999999999</v>
      </c>
      <c r="W318">
        <v>716.72218399999997</v>
      </c>
      <c r="X318">
        <f t="shared" si="29"/>
        <v>0.73871733988045107</v>
      </c>
      <c r="Y318">
        <v>8.3260000000000001E-2</v>
      </c>
      <c r="Z318">
        <v>0.18451000000000001</v>
      </c>
    </row>
    <row r="319" spans="2:26" x14ac:dyDescent="0.25">
      <c r="B319">
        <v>718.73726899999997</v>
      </c>
      <c r="C319">
        <f t="shared" si="25"/>
        <v>0.63543788167025728</v>
      </c>
      <c r="D319">
        <v>0.14596000000000003</v>
      </c>
      <c r="E319">
        <v>0.14634000000000003</v>
      </c>
      <c r="F319">
        <v>719.15996399999995</v>
      </c>
      <c r="G319">
        <f t="shared" si="24"/>
        <v>0.66101694887212326</v>
      </c>
      <c r="H319">
        <v>0.27546000000000004</v>
      </c>
      <c r="I319">
        <v>0.15306999999999998</v>
      </c>
      <c r="J319">
        <v>719.40827000000002</v>
      </c>
      <c r="K319">
        <f t="shared" si="26"/>
        <v>0.71070615007614435</v>
      </c>
      <c r="L319">
        <v>9.8970000000000002E-2</v>
      </c>
      <c r="M319">
        <v>0.47</v>
      </c>
      <c r="O319">
        <v>719.70653700000003</v>
      </c>
      <c r="P319">
        <f t="shared" si="27"/>
        <v>0.68421052686618311</v>
      </c>
      <c r="Q319">
        <v>0.15526999999999999</v>
      </c>
      <c r="R319">
        <v>0.14359</v>
      </c>
      <c r="S319">
        <v>718.96679700000004</v>
      </c>
      <c r="T319">
        <f t="shared" si="28"/>
        <v>0.71070614997014991</v>
      </c>
      <c r="U319">
        <v>0.26530999999999999</v>
      </c>
      <c r="V319">
        <v>0.25880999999999998</v>
      </c>
      <c r="W319">
        <v>719.02675699999998</v>
      </c>
      <c r="X319">
        <f t="shared" si="29"/>
        <v>0.74109263685621807</v>
      </c>
      <c r="Y319">
        <v>8.6559999999999998E-2</v>
      </c>
      <c r="Z319">
        <v>0.13547000000000001</v>
      </c>
    </row>
    <row r="320" spans="2:26" x14ac:dyDescent="0.25">
      <c r="B320">
        <v>721.04091400000004</v>
      </c>
      <c r="C320">
        <f t="shared" si="25"/>
        <v>0.63747454146522942</v>
      </c>
      <c r="D320">
        <v>0.16883000000000004</v>
      </c>
      <c r="E320">
        <v>0.13499</v>
      </c>
      <c r="F320">
        <v>721.46496400000001</v>
      </c>
      <c r="G320">
        <f t="shared" si="24"/>
        <v>0.66313559304507708</v>
      </c>
      <c r="H320">
        <v>0.19542999999999999</v>
      </c>
      <c r="I320">
        <v>0.21684999999999999</v>
      </c>
      <c r="J320">
        <v>721.714066</v>
      </c>
      <c r="K320">
        <f t="shared" si="26"/>
        <v>0.71298405466295278</v>
      </c>
      <c r="L320">
        <v>0.13179999999999997</v>
      </c>
      <c r="M320">
        <v>0.46609999999999996</v>
      </c>
      <c r="O320">
        <v>722.01328799999999</v>
      </c>
      <c r="P320">
        <f t="shared" si="27"/>
        <v>0.68640350863850108</v>
      </c>
      <c r="Q320">
        <v>0.15318000000000001</v>
      </c>
      <c r="R320">
        <v>0.15075</v>
      </c>
      <c r="S320">
        <v>721.27117799999996</v>
      </c>
      <c r="T320">
        <f t="shared" si="28"/>
        <v>0.7129840545345999</v>
      </c>
      <c r="U320">
        <v>0.35409999999999997</v>
      </c>
      <c r="V320">
        <v>0.24372999999999997</v>
      </c>
      <c r="W320">
        <v>721.33132999999998</v>
      </c>
      <c r="X320">
        <f t="shared" si="29"/>
        <v>0.74346793383198506</v>
      </c>
      <c r="Y320">
        <v>8.0360000000000001E-2</v>
      </c>
      <c r="Z320">
        <v>7.7660000000000007E-2</v>
      </c>
    </row>
    <row r="321" spans="2:26" x14ac:dyDescent="0.25">
      <c r="B321">
        <v>723.34456</v>
      </c>
      <c r="C321">
        <f t="shared" si="25"/>
        <v>0.63951120214430446</v>
      </c>
      <c r="D321">
        <v>0.24372000000000002</v>
      </c>
      <c r="E321">
        <v>0.12969000000000003</v>
      </c>
      <c r="F321">
        <v>723.76996399999996</v>
      </c>
      <c r="G321">
        <f t="shared" si="24"/>
        <v>0.66525423721803079</v>
      </c>
      <c r="H321">
        <v>0.18396999999999999</v>
      </c>
      <c r="I321">
        <v>0.27546000000000004</v>
      </c>
      <c r="J321">
        <v>724.01986199999999</v>
      </c>
      <c r="K321">
        <f t="shared" si="26"/>
        <v>0.71526195924976133</v>
      </c>
      <c r="L321">
        <v>0.16119</v>
      </c>
      <c r="M321">
        <v>0.48723999999999995</v>
      </c>
      <c r="O321">
        <v>724.32003999999995</v>
      </c>
      <c r="P321">
        <f t="shared" si="27"/>
        <v>0.68859649136149892</v>
      </c>
      <c r="Q321">
        <v>0.15833</v>
      </c>
      <c r="R321">
        <v>0.20676</v>
      </c>
      <c r="S321">
        <v>723.575559</v>
      </c>
      <c r="T321">
        <f t="shared" si="28"/>
        <v>0.71526195909904999</v>
      </c>
      <c r="U321">
        <v>0.39282</v>
      </c>
      <c r="V321">
        <v>0.23696999999999999</v>
      </c>
      <c r="W321">
        <v>723.63590299999998</v>
      </c>
      <c r="X321">
        <f t="shared" si="29"/>
        <v>0.74584323080775206</v>
      </c>
      <c r="Y321">
        <v>8.7669999999999998E-2</v>
      </c>
      <c r="Z321">
        <v>6.9610000000000005E-2</v>
      </c>
    </row>
    <row r="322" spans="2:26" x14ac:dyDescent="0.25">
      <c r="B322">
        <v>725.64820499999996</v>
      </c>
      <c r="C322">
        <f t="shared" si="25"/>
        <v>0.64154786193927649</v>
      </c>
      <c r="D322">
        <v>0.23373000000000002</v>
      </c>
      <c r="E322">
        <v>0.13044</v>
      </c>
      <c r="F322">
        <v>726.07496400000002</v>
      </c>
      <c r="G322">
        <f t="shared" si="24"/>
        <v>0.66737288139098461</v>
      </c>
      <c r="H322">
        <v>0.21292</v>
      </c>
      <c r="I322">
        <v>0.19542999999999999</v>
      </c>
      <c r="J322">
        <v>726.32565699999998</v>
      </c>
      <c r="K322">
        <f t="shared" si="26"/>
        <v>0.717539862848666</v>
      </c>
      <c r="L322">
        <v>0.17952999999999997</v>
      </c>
      <c r="M322">
        <v>0.39783999999999997</v>
      </c>
      <c r="O322">
        <v>726.62679200000002</v>
      </c>
      <c r="P322">
        <f t="shared" si="27"/>
        <v>0.69078947408449687</v>
      </c>
      <c r="Q322">
        <v>0.17042000000000002</v>
      </c>
      <c r="R322">
        <v>0.22669</v>
      </c>
      <c r="S322">
        <v>725.87993900000004</v>
      </c>
      <c r="T322">
        <f t="shared" si="28"/>
        <v>0.71753986267498981</v>
      </c>
      <c r="U322">
        <v>0.33368999999999999</v>
      </c>
      <c r="V322">
        <v>0.23356999999999997</v>
      </c>
      <c r="W322">
        <v>725.94047599999999</v>
      </c>
      <c r="X322">
        <f t="shared" si="29"/>
        <v>0.74821852778351905</v>
      </c>
      <c r="Y322">
        <v>8.6970000000000006E-2</v>
      </c>
      <c r="Z322">
        <v>6.856000000000001E-2</v>
      </c>
    </row>
    <row r="323" spans="2:26" x14ac:dyDescent="0.25">
      <c r="B323">
        <v>727.95185000000004</v>
      </c>
      <c r="C323">
        <f t="shared" si="25"/>
        <v>0.64358452173424852</v>
      </c>
      <c r="D323">
        <v>0.16948000000000002</v>
      </c>
      <c r="E323">
        <v>0.13151000000000002</v>
      </c>
      <c r="F323">
        <v>728.37996399999997</v>
      </c>
      <c r="G323">
        <f t="shared" si="24"/>
        <v>0.66949152556393832</v>
      </c>
      <c r="H323">
        <v>0.19505</v>
      </c>
      <c r="I323">
        <v>0.18396999999999999</v>
      </c>
      <c r="J323">
        <v>728.63145299999996</v>
      </c>
      <c r="K323">
        <f t="shared" si="26"/>
        <v>0.71981776743547454</v>
      </c>
      <c r="L323">
        <v>0.19987999999999997</v>
      </c>
      <c r="M323">
        <v>0.34475999999999996</v>
      </c>
      <c r="O323">
        <v>728.93354299999999</v>
      </c>
      <c r="P323">
        <f t="shared" si="27"/>
        <v>0.69298245585681473</v>
      </c>
      <c r="Q323">
        <v>0.25141000000000002</v>
      </c>
      <c r="R323">
        <v>0.17086000000000001</v>
      </c>
      <c r="S323">
        <v>728.18431999999996</v>
      </c>
      <c r="T323">
        <f t="shared" si="28"/>
        <v>0.7198177672394398</v>
      </c>
      <c r="U323">
        <v>0.36324000000000001</v>
      </c>
      <c r="V323">
        <v>0.23385999999999998</v>
      </c>
      <c r="W323">
        <v>728.24504899999999</v>
      </c>
      <c r="X323">
        <f t="shared" si="29"/>
        <v>0.75059382475928604</v>
      </c>
      <c r="Y323">
        <v>0.10332000000000001</v>
      </c>
      <c r="Z323">
        <v>7.0879999999999999E-2</v>
      </c>
    </row>
    <row r="324" spans="2:26" x14ac:dyDescent="0.25">
      <c r="B324">
        <v>730.255495</v>
      </c>
      <c r="C324">
        <f t="shared" si="25"/>
        <v>0.64562118152922054</v>
      </c>
      <c r="D324">
        <v>0.14952000000000004</v>
      </c>
      <c r="E324">
        <v>0.13386000000000003</v>
      </c>
      <c r="F324">
        <v>730.68496400000004</v>
      </c>
      <c r="G324">
        <f t="shared" si="24"/>
        <v>0.67161016973689225</v>
      </c>
      <c r="H324">
        <v>0.20332</v>
      </c>
      <c r="I324">
        <v>0.21292</v>
      </c>
      <c r="J324">
        <v>730.93724899999995</v>
      </c>
      <c r="K324">
        <f t="shared" si="26"/>
        <v>0.72209567202228297</v>
      </c>
      <c r="L324">
        <v>0.22589999999999996</v>
      </c>
      <c r="M324">
        <v>0.32285999999999998</v>
      </c>
      <c r="O324">
        <v>731.24029499999995</v>
      </c>
      <c r="P324">
        <f t="shared" si="27"/>
        <v>0.69517543857981257</v>
      </c>
      <c r="Q324">
        <v>0.34377000000000002</v>
      </c>
      <c r="R324">
        <v>0.14974999999999999</v>
      </c>
      <c r="S324">
        <v>730.48870099999999</v>
      </c>
      <c r="T324">
        <f t="shared" si="28"/>
        <v>0.72209567180388989</v>
      </c>
      <c r="U324">
        <v>0.34704999999999997</v>
      </c>
      <c r="V324">
        <v>0.23358999999999999</v>
      </c>
      <c r="W324">
        <v>730.549622</v>
      </c>
      <c r="X324">
        <f t="shared" si="29"/>
        <v>0.75296912173505304</v>
      </c>
      <c r="Y324">
        <v>0.11601</v>
      </c>
      <c r="Z324">
        <v>7.1670000000000011E-2</v>
      </c>
    </row>
    <row r="325" spans="2:26" x14ac:dyDescent="0.25">
      <c r="B325">
        <v>732.55913999999996</v>
      </c>
      <c r="C325">
        <f t="shared" si="25"/>
        <v>0.64765784132419246</v>
      </c>
      <c r="D325">
        <v>0.13769000000000003</v>
      </c>
      <c r="E325">
        <v>0.13714000000000004</v>
      </c>
      <c r="F325">
        <v>732.98996299999999</v>
      </c>
      <c r="G325">
        <f t="shared" si="24"/>
        <v>0.67372881299069443</v>
      </c>
      <c r="H325">
        <v>0.22858999999999999</v>
      </c>
      <c r="I325">
        <v>0.19505</v>
      </c>
      <c r="J325">
        <v>733.24304500000005</v>
      </c>
      <c r="K325">
        <f t="shared" si="26"/>
        <v>0.72437357660909163</v>
      </c>
      <c r="L325">
        <v>0.29727999999999999</v>
      </c>
      <c r="M325">
        <v>0.28442999999999996</v>
      </c>
      <c r="O325">
        <v>733.54704700000002</v>
      </c>
      <c r="P325">
        <f t="shared" si="27"/>
        <v>0.69736842130281051</v>
      </c>
      <c r="Q325">
        <v>0.29093999999999998</v>
      </c>
      <c r="R325">
        <v>0.14185999999999999</v>
      </c>
      <c r="S325">
        <v>732.79308200000003</v>
      </c>
      <c r="T325">
        <f t="shared" si="28"/>
        <v>0.7243735763683401</v>
      </c>
      <c r="U325">
        <v>0.27559</v>
      </c>
      <c r="V325">
        <v>0.23031999999999997</v>
      </c>
      <c r="W325">
        <v>732.854195</v>
      </c>
      <c r="X325">
        <f t="shared" si="29"/>
        <v>0.75534441871082003</v>
      </c>
      <c r="Y325">
        <v>0.14741000000000001</v>
      </c>
      <c r="Z325">
        <v>7.2789999999999994E-2</v>
      </c>
    </row>
    <row r="326" spans="2:26" x14ac:dyDescent="0.25">
      <c r="B326">
        <v>734.86278500000003</v>
      </c>
      <c r="C326">
        <f t="shared" si="25"/>
        <v>0.64969450111916449</v>
      </c>
      <c r="D326">
        <v>0.12955</v>
      </c>
      <c r="E326">
        <v>0.14569000000000004</v>
      </c>
      <c r="F326">
        <v>735.29496300000005</v>
      </c>
      <c r="G326">
        <f t="shared" si="24"/>
        <v>0.67584745716364825</v>
      </c>
      <c r="H326">
        <v>0.27766000000000002</v>
      </c>
      <c r="I326">
        <v>0.20332</v>
      </c>
      <c r="J326">
        <v>735.54884000000004</v>
      </c>
      <c r="K326">
        <f t="shared" si="26"/>
        <v>0.7266514802079963</v>
      </c>
      <c r="L326">
        <v>0.36537999999999998</v>
      </c>
      <c r="M326">
        <v>0.21412999999999999</v>
      </c>
      <c r="O326">
        <v>735.85379899999998</v>
      </c>
      <c r="P326">
        <f t="shared" si="27"/>
        <v>0.69956140402580835</v>
      </c>
      <c r="Q326">
        <v>0.20355000000000001</v>
      </c>
      <c r="R326">
        <v>0.15265000000000001</v>
      </c>
      <c r="S326">
        <v>735.09746199999995</v>
      </c>
      <c r="T326">
        <f t="shared" si="28"/>
        <v>0.7266514799442797</v>
      </c>
      <c r="U326">
        <v>0.25614999999999999</v>
      </c>
      <c r="V326">
        <v>0.22993999999999998</v>
      </c>
      <c r="W326">
        <v>735.15876800000001</v>
      </c>
      <c r="X326">
        <f t="shared" si="29"/>
        <v>0.75771971568658703</v>
      </c>
      <c r="Y326">
        <v>0.14472000000000002</v>
      </c>
      <c r="Z326">
        <v>7.1970000000000006E-2</v>
      </c>
    </row>
    <row r="327" spans="2:26" x14ac:dyDescent="0.25">
      <c r="B327">
        <v>737.16642999999999</v>
      </c>
      <c r="C327">
        <f t="shared" si="25"/>
        <v>0.65173116091413652</v>
      </c>
      <c r="D327">
        <v>0.12230000000000002</v>
      </c>
      <c r="E327">
        <v>0.15669000000000005</v>
      </c>
      <c r="F327">
        <v>737.599963</v>
      </c>
      <c r="G327">
        <f t="shared" ref="G327:G390" si="30">F327/$F$479</f>
        <v>0.67796610133660196</v>
      </c>
      <c r="H327">
        <v>0.21998000000000001</v>
      </c>
      <c r="I327">
        <v>0.22858999999999999</v>
      </c>
      <c r="J327">
        <v>737.85463600000003</v>
      </c>
      <c r="K327">
        <f t="shared" si="26"/>
        <v>0.72892938479480485</v>
      </c>
      <c r="L327">
        <v>0.33106999999999998</v>
      </c>
      <c r="M327">
        <v>0.13527999999999996</v>
      </c>
      <c r="O327">
        <v>738.16054999999994</v>
      </c>
      <c r="P327">
        <f t="shared" si="27"/>
        <v>0.70175438579812632</v>
      </c>
      <c r="Q327">
        <v>0.17082</v>
      </c>
      <c r="R327">
        <v>0.16736999999999999</v>
      </c>
      <c r="S327">
        <v>737.40184299999999</v>
      </c>
      <c r="T327">
        <f t="shared" si="28"/>
        <v>0.72892938450872979</v>
      </c>
      <c r="U327">
        <v>0.24428</v>
      </c>
      <c r="V327">
        <v>0.23023999999999997</v>
      </c>
      <c r="W327">
        <v>737.46334100000001</v>
      </c>
      <c r="X327">
        <f t="shared" si="29"/>
        <v>0.76009501266235402</v>
      </c>
      <c r="Y327">
        <v>0.15349000000000002</v>
      </c>
      <c r="Z327">
        <v>7.3209999999999997E-2</v>
      </c>
    </row>
    <row r="328" spans="2:26" x14ac:dyDescent="0.25">
      <c r="B328">
        <v>739.47007499999995</v>
      </c>
      <c r="C328">
        <f t="shared" ref="C328:C391" si="31">B328/$B$498</f>
        <v>0.65376782070910844</v>
      </c>
      <c r="D328">
        <v>0.12076000000000003</v>
      </c>
      <c r="E328">
        <v>0.15798000000000001</v>
      </c>
      <c r="F328">
        <v>739.90496299999995</v>
      </c>
      <c r="G328">
        <f t="shared" si="30"/>
        <v>0.68008474550955578</v>
      </c>
      <c r="H328">
        <v>0.18178</v>
      </c>
      <c r="I328">
        <v>0.27766000000000002</v>
      </c>
      <c r="J328">
        <v>740.16043200000001</v>
      </c>
      <c r="K328">
        <f t="shared" ref="K328:K391" si="32">J328/$J$446</f>
        <v>0.73120728938161339</v>
      </c>
      <c r="L328">
        <v>0.30819999999999997</v>
      </c>
      <c r="M328">
        <v>2.4179999999999979E-2</v>
      </c>
      <c r="O328">
        <v>740.46730200000002</v>
      </c>
      <c r="P328">
        <f t="shared" ref="P328:P391" si="33">O328/$O$463</f>
        <v>0.70394736852112427</v>
      </c>
      <c r="Q328">
        <v>0.16234999999999999</v>
      </c>
      <c r="R328">
        <v>0.22488</v>
      </c>
      <c r="S328">
        <v>739.70622400000002</v>
      </c>
      <c r="T328">
        <f t="shared" ref="T328:T391" si="34">S328/$S$446</f>
        <v>0.73120728907317989</v>
      </c>
      <c r="U328">
        <v>0.23939999999999997</v>
      </c>
      <c r="V328">
        <v>0.23305999999999999</v>
      </c>
      <c r="W328">
        <v>739.76791300000002</v>
      </c>
      <c r="X328">
        <f t="shared" ref="X328:X391" si="35">W328/$W$428</f>
        <v>0.76247030860743248</v>
      </c>
      <c r="Y328">
        <v>0.13930000000000001</v>
      </c>
      <c r="Z328">
        <v>7.1840000000000001E-2</v>
      </c>
    </row>
    <row r="329" spans="2:26" x14ac:dyDescent="0.25">
      <c r="B329">
        <v>741.77372000000003</v>
      </c>
      <c r="C329">
        <f t="shared" si="31"/>
        <v>0.65580448050408058</v>
      </c>
      <c r="D329">
        <v>0.12101000000000001</v>
      </c>
      <c r="E329">
        <v>0.15052000000000004</v>
      </c>
      <c r="F329">
        <v>742.20996300000002</v>
      </c>
      <c r="G329">
        <f t="shared" si="30"/>
        <v>0.6822033896825096</v>
      </c>
      <c r="H329">
        <v>0.15372999999999998</v>
      </c>
      <c r="I329">
        <v>0.21998000000000001</v>
      </c>
      <c r="J329">
        <v>742.466228</v>
      </c>
      <c r="K329">
        <f t="shared" si="32"/>
        <v>0.73348519396842182</v>
      </c>
      <c r="L329">
        <v>0.29825000000000002</v>
      </c>
      <c r="M329">
        <v>5.4199999999999804E-3</v>
      </c>
      <c r="O329">
        <v>742.77405399999998</v>
      </c>
      <c r="P329">
        <f t="shared" si="33"/>
        <v>0.706140351244122</v>
      </c>
      <c r="Q329">
        <v>0.16144</v>
      </c>
      <c r="R329">
        <v>0.26168999999999998</v>
      </c>
      <c r="S329">
        <v>742.01060500000006</v>
      </c>
      <c r="T329">
        <f t="shared" si="34"/>
        <v>0.7334851936376301</v>
      </c>
      <c r="U329">
        <v>0.23731999999999998</v>
      </c>
      <c r="V329">
        <v>0.23956999999999998</v>
      </c>
      <c r="W329">
        <v>742.07248600000003</v>
      </c>
      <c r="X329">
        <f t="shared" si="35"/>
        <v>0.76484560558319947</v>
      </c>
      <c r="Y329">
        <v>0.17455999999999999</v>
      </c>
      <c r="Z329">
        <v>7.7280000000000001E-2</v>
      </c>
    </row>
    <row r="330" spans="2:26" x14ac:dyDescent="0.25">
      <c r="B330">
        <v>744.07736499999999</v>
      </c>
      <c r="C330">
        <f t="shared" si="31"/>
        <v>0.6578411402990525</v>
      </c>
      <c r="D330">
        <v>0.12155000000000005</v>
      </c>
      <c r="E330">
        <v>0.14596000000000003</v>
      </c>
      <c r="F330">
        <v>744.51496299999997</v>
      </c>
      <c r="G330">
        <f t="shared" si="30"/>
        <v>0.68432203385546331</v>
      </c>
      <c r="H330">
        <v>0.15954000000000002</v>
      </c>
      <c r="I330">
        <v>0.18178</v>
      </c>
      <c r="J330">
        <v>744.77202299999999</v>
      </c>
      <c r="K330">
        <f t="shared" si="32"/>
        <v>0.7357630975673265</v>
      </c>
      <c r="L330">
        <v>0.30440999999999996</v>
      </c>
      <c r="M330">
        <v>0.11607999999999996</v>
      </c>
      <c r="O330">
        <v>745.08080600000005</v>
      </c>
      <c r="P330">
        <f t="shared" si="33"/>
        <v>0.70833333396711995</v>
      </c>
      <c r="Q330">
        <v>0.17684</v>
      </c>
      <c r="R330">
        <v>0.20841999999999999</v>
      </c>
      <c r="S330">
        <v>744.31498499999998</v>
      </c>
      <c r="T330">
        <f t="shared" si="34"/>
        <v>0.73576309721356969</v>
      </c>
      <c r="U330">
        <v>0.23916999999999999</v>
      </c>
      <c r="V330">
        <v>0.24176999999999998</v>
      </c>
      <c r="W330">
        <v>744.37705900000003</v>
      </c>
      <c r="X330">
        <f t="shared" si="35"/>
        <v>0.76722090255896647</v>
      </c>
      <c r="Y330">
        <v>0.23477999999999999</v>
      </c>
      <c r="Z330">
        <v>7.5480000000000005E-2</v>
      </c>
    </row>
    <row r="331" spans="2:26" x14ac:dyDescent="0.25">
      <c r="B331">
        <v>746.38101099999994</v>
      </c>
      <c r="C331">
        <f t="shared" si="31"/>
        <v>0.65987780097812765</v>
      </c>
      <c r="D331">
        <v>0.11941000000000002</v>
      </c>
      <c r="E331">
        <v>0.16883000000000004</v>
      </c>
      <c r="F331">
        <v>746.81996300000003</v>
      </c>
      <c r="G331">
        <f t="shared" si="30"/>
        <v>0.68644067802841713</v>
      </c>
      <c r="H331">
        <v>0.15154000000000001</v>
      </c>
      <c r="I331">
        <v>0.15372999999999998</v>
      </c>
      <c r="J331">
        <v>747.07781899999998</v>
      </c>
      <c r="K331">
        <f t="shared" si="32"/>
        <v>0.73804100215413504</v>
      </c>
      <c r="L331">
        <v>0.36481999999999998</v>
      </c>
      <c r="M331">
        <v>0.1719</v>
      </c>
      <c r="O331">
        <v>747.38755700000002</v>
      </c>
      <c r="P331">
        <f t="shared" si="33"/>
        <v>0.71052631573943792</v>
      </c>
      <c r="Q331">
        <v>0.24107000000000001</v>
      </c>
      <c r="R331">
        <v>0.20991000000000001</v>
      </c>
      <c r="S331">
        <v>746.61936600000001</v>
      </c>
      <c r="T331">
        <f t="shared" si="34"/>
        <v>0.73804100177801979</v>
      </c>
      <c r="U331">
        <v>0.25506999999999996</v>
      </c>
      <c r="V331">
        <v>0.23884</v>
      </c>
      <c r="W331">
        <v>746.68163200000004</v>
      </c>
      <c r="X331">
        <f t="shared" si="35"/>
        <v>0.76959619953473346</v>
      </c>
      <c r="Y331">
        <v>0.18143000000000001</v>
      </c>
      <c r="Z331">
        <v>7.6280000000000001E-2</v>
      </c>
    </row>
    <row r="332" spans="2:26" x14ac:dyDescent="0.25">
      <c r="B332">
        <v>748.68465600000002</v>
      </c>
      <c r="C332">
        <f t="shared" si="31"/>
        <v>0.66191446077309968</v>
      </c>
      <c r="D332">
        <v>0.12407000000000001</v>
      </c>
      <c r="E332">
        <v>0.24372000000000002</v>
      </c>
      <c r="F332">
        <v>749.12496299999998</v>
      </c>
      <c r="G332">
        <f t="shared" si="30"/>
        <v>0.68855932220137084</v>
      </c>
      <c r="H332">
        <v>0.16188999999999998</v>
      </c>
      <c r="I332">
        <v>0.15954000000000002</v>
      </c>
      <c r="J332">
        <v>749.38361499999996</v>
      </c>
      <c r="K332">
        <f t="shared" si="32"/>
        <v>0.74031890674094358</v>
      </c>
      <c r="L332">
        <v>0.45483999999999997</v>
      </c>
      <c r="M332">
        <v>0.22327999999999998</v>
      </c>
      <c r="O332">
        <v>749.69430899999998</v>
      </c>
      <c r="P332">
        <f t="shared" si="33"/>
        <v>0.71271929846243576</v>
      </c>
      <c r="Q332">
        <v>0.27566000000000002</v>
      </c>
      <c r="R332">
        <v>0.22672999999999999</v>
      </c>
      <c r="S332">
        <v>748.92374700000005</v>
      </c>
      <c r="T332">
        <f t="shared" si="34"/>
        <v>0.74031890634247</v>
      </c>
      <c r="U332">
        <v>0.32286999999999999</v>
      </c>
      <c r="V332">
        <v>0.2485</v>
      </c>
      <c r="W332">
        <v>748.98620500000004</v>
      </c>
      <c r="X332">
        <f t="shared" si="35"/>
        <v>0.77197149651050045</v>
      </c>
      <c r="Y332">
        <v>0.10754</v>
      </c>
      <c r="Z332">
        <v>7.0319999999999994E-2</v>
      </c>
    </row>
    <row r="333" spans="2:26" x14ac:dyDescent="0.25">
      <c r="B333">
        <v>750.98830099999998</v>
      </c>
      <c r="C333">
        <f t="shared" si="31"/>
        <v>0.66395112056807171</v>
      </c>
      <c r="D333">
        <v>0.14410000000000001</v>
      </c>
      <c r="E333">
        <v>0.23373000000000002</v>
      </c>
      <c r="F333">
        <v>751.42996300000004</v>
      </c>
      <c r="G333">
        <f t="shared" si="30"/>
        <v>0.69067796637432466</v>
      </c>
      <c r="H333">
        <v>0.14249000000000001</v>
      </c>
      <c r="I333">
        <v>0.15154000000000001</v>
      </c>
      <c r="J333">
        <v>751.68940999999995</v>
      </c>
      <c r="K333">
        <f t="shared" si="32"/>
        <v>0.74259681033984826</v>
      </c>
      <c r="L333">
        <v>0.47382999999999997</v>
      </c>
      <c r="M333">
        <v>0.28996999999999995</v>
      </c>
      <c r="O333">
        <v>752.00106100000005</v>
      </c>
      <c r="P333">
        <f t="shared" si="33"/>
        <v>0.71491228118543371</v>
      </c>
      <c r="Q333">
        <v>0.21507000000000001</v>
      </c>
      <c r="R333">
        <v>0.18242</v>
      </c>
      <c r="S333">
        <v>751.22812799999997</v>
      </c>
      <c r="T333">
        <f t="shared" si="34"/>
        <v>0.74259681090691998</v>
      </c>
      <c r="U333">
        <v>0.38866999999999996</v>
      </c>
      <c r="V333">
        <v>0.25445999999999996</v>
      </c>
      <c r="W333">
        <v>751.29077800000005</v>
      </c>
      <c r="X333">
        <f t="shared" si="35"/>
        <v>0.77434679348626745</v>
      </c>
      <c r="Y333">
        <v>9.1270000000000004E-2</v>
      </c>
      <c r="Z333">
        <v>7.2290000000000007E-2</v>
      </c>
    </row>
    <row r="334" spans="2:26" x14ac:dyDescent="0.25">
      <c r="B334">
        <v>753.29194600000005</v>
      </c>
      <c r="C334">
        <f t="shared" si="31"/>
        <v>0.66598778036304374</v>
      </c>
      <c r="D334">
        <v>0.191</v>
      </c>
      <c r="E334">
        <v>0.16948000000000002</v>
      </c>
      <c r="F334">
        <v>753.734962</v>
      </c>
      <c r="G334">
        <f t="shared" si="30"/>
        <v>0.69279660962812695</v>
      </c>
      <c r="H334">
        <v>0.13835999999999998</v>
      </c>
      <c r="I334">
        <v>0.16188999999999998</v>
      </c>
      <c r="J334">
        <v>753.99520600000005</v>
      </c>
      <c r="K334">
        <f t="shared" si="32"/>
        <v>0.74487471492665691</v>
      </c>
      <c r="L334">
        <v>0.45620999999999995</v>
      </c>
      <c r="M334">
        <v>0.25596999999999998</v>
      </c>
      <c r="O334">
        <v>754.30781200000001</v>
      </c>
      <c r="P334">
        <f t="shared" si="33"/>
        <v>0.71710526295775157</v>
      </c>
      <c r="Q334">
        <v>0.17838999999999999</v>
      </c>
      <c r="R334">
        <v>0.16533999999999999</v>
      </c>
      <c r="S334">
        <v>753.53250800000001</v>
      </c>
      <c r="T334">
        <f t="shared" si="34"/>
        <v>0.74487471448285969</v>
      </c>
      <c r="U334">
        <v>0.33778999999999998</v>
      </c>
      <c r="V334">
        <v>0.25827999999999995</v>
      </c>
      <c r="W334">
        <v>753.59535100000005</v>
      </c>
      <c r="X334">
        <f t="shared" si="35"/>
        <v>0.77672209046203444</v>
      </c>
      <c r="Y334">
        <v>9.5320000000000002E-2</v>
      </c>
      <c r="Z334">
        <v>7.2179999999999994E-2</v>
      </c>
    </row>
    <row r="335" spans="2:26" x14ac:dyDescent="0.25">
      <c r="B335">
        <v>755.59559100000001</v>
      </c>
      <c r="C335">
        <f t="shared" si="31"/>
        <v>0.66802444015801576</v>
      </c>
      <c r="D335">
        <v>0.28316000000000002</v>
      </c>
      <c r="E335">
        <v>0.14952000000000004</v>
      </c>
      <c r="F335">
        <v>756.03996199999995</v>
      </c>
      <c r="G335">
        <f t="shared" si="30"/>
        <v>0.69491525380108066</v>
      </c>
      <c r="H335">
        <v>0.12047000000000002</v>
      </c>
      <c r="I335">
        <v>0.14249000000000001</v>
      </c>
      <c r="J335">
        <v>756.30100200000004</v>
      </c>
      <c r="K335">
        <f t="shared" si="32"/>
        <v>0.74715261951346534</v>
      </c>
      <c r="L335">
        <v>0.47181999999999996</v>
      </c>
      <c r="M335">
        <v>0.25395999999999996</v>
      </c>
      <c r="O335">
        <v>756.61456399999997</v>
      </c>
      <c r="P335">
        <f t="shared" si="33"/>
        <v>0.7192982456807494</v>
      </c>
      <c r="Q335">
        <v>0.15817000000000001</v>
      </c>
      <c r="R335">
        <v>0.15676000000000001</v>
      </c>
      <c r="S335">
        <v>755.83688900000004</v>
      </c>
      <c r="T335">
        <f t="shared" si="34"/>
        <v>0.74715261904730979</v>
      </c>
      <c r="U335">
        <v>0.26662999999999998</v>
      </c>
      <c r="V335">
        <v>0.24834999999999999</v>
      </c>
      <c r="W335">
        <v>755.89992400000006</v>
      </c>
      <c r="X335">
        <f t="shared" si="35"/>
        <v>0.77909738743780144</v>
      </c>
      <c r="Y335">
        <v>0.10649</v>
      </c>
      <c r="Z335">
        <v>8.115E-2</v>
      </c>
    </row>
    <row r="336" spans="2:26" x14ac:dyDescent="0.25">
      <c r="B336">
        <v>757.89923599999997</v>
      </c>
      <c r="C336">
        <f t="shared" si="31"/>
        <v>0.67006109995298768</v>
      </c>
      <c r="D336">
        <v>0.31156000000000006</v>
      </c>
      <c r="E336">
        <v>0.13769000000000003</v>
      </c>
      <c r="F336">
        <v>758.34496200000001</v>
      </c>
      <c r="G336">
        <f t="shared" si="30"/>
        <v>0.69703389797403448</v>
      </c>
      <c r="H336">
        <v>0.1164</v>
      </c>
      <c r="I336">
        <v>0.13835999999999998</v>
      </c>
      <c r="J336">
        <v>758.60679800000003</v>
      </c>
      <c r="K336">
        <f t="shared" si="32"/>
        <v>0.74943052410027389</v>
      </c>
      <c r="L336">
        <v>0.42748999999999998</v>
      </c>
      <c r="M336">
        <v>0.26293999999999995</v>
      </c>
      <c r="O336">
        <v>758.92131600000005</v>
      </c>
      <c r="P336">
        <f t="shared" si="33"/>
        <v>0.72149122840374735</v>
      </c>
      <c r="Q336">
        <v>0.16294</v>
      </c>
      <c r="R336">
        <v>0.15787999999999999</v>
      </c>
      <c r="S336">
        <v>758.14126999999996</v>
      </c>
      <c r="T336">
        <f t="shared" si="34"/>
        <v>0.74943052361175988</v>
      </c>
      <c r="U336">
        <v>0.26152999999999998</v>
      </c>
      <c r="V336">
        <v>0.23248999999999997</v>
      </c>
      <c r="W336">
        <v>758.20449699999995</v>
      </c>
      <c r="X336">
        <f t="shared" si="35"/>
        <v>0.78147268441356832</v>
      </c>
      <c r="Y336">
        <v>9.6560000000000007E-2</v>
      </c>
      <c r="Z336">
        <v>8.054E-2</v>
      </c>
    </row>
    <row r="337" spans="2:26" x14ac:dyDescent="0.25">
      <c r="B337">
        <v>760.20288100000005</v>
      </c>
      <c r="C337">
        <f t="shared" si="31"/>
        <v>0.67209775974795982</v>
      </c>
      <c r="D337">
        <v>0.23803000000000002</v>
      </c>
      <c r="E337">
        <v>0.12955</v>
      </c>
      <c r="F337">
        <v>760.64996199999996</v>
      </c>
      <c r="G337">
        <f t="shared" si="30"/>
        <v>0.69915254214698819</v>
      </c>
      <c r="H337">
        <v>0.11227999999999999</v>
      </c>
      <c r="I337">
        <v>0.12047000000000002</v>
      </c>
      <c r="J337">
        <v>760.91259300000002</v>
      </c>
      <c r="K337">
        <f t="shared" si="32"/>
        <v>0.75170842769917856</v>
      </c>
      <c r="L337">
        <v>0.38669999999999999</v>
      </c>
      <c r="M337">
        <v>0.23189999999999997</v>
      </c>
      <c r="O337">
        <v>761.22806800000001</v>
      </c>
      <c r="P337">
        <f t="shared" si="33"/>
        <v>0.72368421112674519</v>
      </c>
      <c r="Q337">
        <v>0.15825</v>
      </c>
      <c r="R337">
        <v>0.16131999999999999</v>
      </c>
      <c r="S337">
        <v>760.445651</v>
      </c>
      <c r="T337">
        <f t="shared" si="34"/>
        <v>0.75170842817620998</v>
      </c>
      <c r="U337">
        <v>0.32777999999999996</v>
      </c>
      <c r="V337">
        <v>0.22991999999999999</v>
      </c>
      <c r="W337">
        <v>760.50906999999995</v>
      </c>
      <c r="X337">
        <f t="shared" si="35"/>
        <v>0.78384798138933531</v>
      </c>
      <c r="Y337">
        <v>8.5620000000000002E-2</v>
      </c>
      <c r="Z337">
        <v>8.3470000000000003E-2</v>
      </c>
    </row>
    <row r="338" spans="2:26" x14ac:dyDescent="0.25">
      <c r="B338">
        <v>762.50652600000001</v>
      </c>
      <c r="C338">
        <f t="shared" si="31"/>
        <v>0.67413441954293174</v>
      </c>
      <c r="D338">
        <v>0.18433000000000005</v>
      </c>
      <c r="E338">
        <v>0.12230000000000002</v>
      </c>
      <c r="F338">
        <v>762.95496200000002</v>
      </c>
      <c r="G338">
        <f t="shared" si="30"/>
        <v>0.70127118631994201</v>
      </c>
      <c r="H338">
        <v>0.11896000000000001</v>
      </c>
      <c r="I338">
        <v>0.1164</v>
      </c>
      <c r="J338">
        <v>763.218389</v>
      </c>
      <c r="K338">
        <f t="shared" si="32"/>
        <v>0.7539863322859871</v>
      </c>
      <c r="L338">
        <v>0.37984999999999997</v>
      </c>
      <c r="M338">
        <v>0.19137999999999999</v>
      </c>
      <c r="O338">
        <v>763.53481899999997</v>
      </c>
      <c r="P338">
        <f t="shared" si="33"/>
        <v>0.72587719289906316</v>
      </c>
      <c r="Q338">
        <v>0.15549000000000002</v>
      </c>
      <c r="R338">
        <v>0.16195999999999999</v>
      </c>
      <c r="S338">
        <v>762.75003200000003</v>
      </c>
      <c r="T338">
        <f t="shared" si="34"/>
        <v>0.75398633274066007</v>
      </c>
      <c r="U338">
        <v>0.34406999999999999</v>
      </c>
      <c r="V338">
        <v>0.22914999999999996</v>
      </c>
      <c r="W338">
        <v>762.81364299999996</v>
      </c>
      <c r="X338">
        <f t="shared" si="35"/>
        <v>0.78622327836510231</v>
      </c>
      <c r="Y338">
        <v>7.5870000000000007E-2</v>
      </c>
      <c r="Z338">
        <v>7.5940000000000007E-2</v>
      </c>
    </row>
    <row r="339" spans="2:26" x14ac:dyDescent="0.25">
      <c r="B339">
        <v>764.81017099999997</v>
      </c>
      <c r="C339">
        <f t="shared" si="31"/>
        <v>0.67617107933790377</v>
      </c>
      <c r="D339">
        <v>0.17519000000000001</v>
      </c>
      <c r="E339">
        <v>0.12076000000000003</v>
      </c>
      <c r="F339">
        <v>765.25996199999997</v>
      </c>
      <c r="G339">
        <f t="shared" si="30"/>
        <v>0.70338983049289572</v>
      </c>
      <c r="H339">
        <v>0.11271999999999999</v>
      </c>
      <c r="I339">
        <v>0.11227999999999999</v>
      </c>
      <c r="J339">
        <v>765.52418499999999</v>
      </c>
      <c r="K339">
        <f t="shared" si="32"/>
        <v>0.75626423687279554</v>
      </c>
      <c r="L339">
        <v>0.38384999999999997</v>
      </c>
      <c r="M339">
        <v>0.13774999999999998</v>
      </c>
      <c r="O339">
        <v>765.84157100000004</v>
      </c>
      <c r="P339">
        <f t="shared" si="33"/>
        <v>0.72807017562206111</v>
      </c>
      <c r="Q339">
        <v>0.14866000000000001</v>
      </c>
      <c r="R339">
        <v>0.15773000000000001</v>
      </c>
      <c r="S339">
        <v>765.05441199999996</v>
      </c>
      <c r="T339">
        <f t="shared" si="34"/>
        <v>0.75626423631659978</v>
      </c>
      <c r="U339">
        <v>0.28436</v>
      </c>
      <c r="V339">
        <v>0.22937999999999997</v>
      </c>
      <c r="W339">
        <v>765.11821599999996</v>
      </c>
      <c r="X339">
        <f t="shared" si="35"/>
        <v>0.7885985753408693</v>
      </c>
      <c r="Y339">
        <v>7.6300000000000007E-2</v>
      </c>
      <c r="Z339">
        <v>7.2150000000000006E-2</v>
      </c>
    </row>
    <row r="340" spans="2:26" x14ac:dyDescent="0.25">
      <c r="B340">
        <v>767.11381600000004</v>
      </c>
      <c r="C340">
        <f t="shared" si="31"/>
        <v>0.6782077391328758</v>
      </c>
      <c r="D340">
        <v>0.21012000000000003</v>
      </c>
      <c r="E340">
        <v>0.12101000000000001</v>
      </c>
      <c r="F340">
        <v>767.56496200000004</v>
      </c>
      <c r="G340">
        <f t="shared" si="30"/>
        <v>0.70550847466584954</v>
      </c>
      <c r="H340">
        <v>0.11903999999999998</v>
      </c>
      <c r="I340">
        <v>0.11896000000000001</v>
      </c>
      <c r="J340">
        <v>767.82998099999998</v>
      </c>
      <c r="K340">
        <f t="shared" si="32"/>
        <v>0.75854214145960408</v>
      </c>
      <c r="L340">
        <v>0.45485999999999999</v>
      </c>
      <c r="M340">
        <v>9.8970000000000002E-2</v>
      </c>
      <c r="O340">
        <v>768.148323</v>
      </c>
      <c r="P340">
        <f t="shared" si="33"/>
        <v>0.73026315834505895</v>
      </c>
      <c r="Q340">
        <v>0.14896999999999999</v>
      </c>
      <c r="R340">
        <v>0.15325</v>
      </c>
      <c r="S340">
        <v>767.35879299999999</v>
      </c>
      <c r="T340">
        <f t="shared" si="34"/>
        <v>0.75854214088104988</v>
      </c>
      <c r="U340">
        <v>0.25930999999999998</v>
      </c>
      <c r="V340">
        <v>0.22947999999999996</v>
      </c>
      <c r="W340">
        <v>767.42278899999997</v>
      </c>
      <c r="X340">
        <f t="shared" si="35"/>
        <v>0.7909738723166363</v>
      </c>
      <c r="Y340">
        <v>7.6640000000000014E-2</v>
      </c>
      <c r="Z340">
        <v>7.288E-2</v>
      </c>
    </row>
    <row r="341" spans="2:26" x14ac:dyDescent="0.25">
      <c r="B341">
        <v>769.417461</v>
      </c>
      <c r="C341">
        <f t="shared" si="31"/>
        <v>0.68024439892784772</v>
      </c>
      <c r="D341">
        <v>0.22065000000000001</v>
      </c>
      <c r="E341">
        <v>0.12155000000000005</v>
      </c>
      <c r="F341">
        <v>769.86996199999999</v>
      </c>
      <c r="G341">
        <f t="shared" si="30"/>
        <v>0.70762711883880336</v>
      </c>
      <c r="H341">
        <v>0.10661999999999999</v>
      </c>
      <c r="I341">
        <v>0.11271999999999999</v>
      </c>
      <c r="J341">
        <v>770.13577599999996</v>
      </c>
      <c r="K341">
        <f t="shared" si="32"/>
        <v>0.76082004505850875</v>
      </c>
      <c r="L341">
        <v>0.55437999999999998</v>
      </c>
      <c r="M341">
        <v>0.13179999999999997</v>
      </c>
      <c r="O341">
        <v>770.45507399999997</v>
      </c>
      <c r="P341">
        <f t="shared" si="33"/>
        <v>0.73245614011737681</v>
      </c>
      <c r="Q341">
        <v>0.14645</v>
      </c>
      <c r="R341">
        <v>0.14951999999999999</v>
      </c>
      <c r="S341">
        <v>769.66317400000003</v>
      </c>
      <c r="T341">
        <f t="shared" si="34"/>
        <v>0.76082004544549997</v>
      </c>
      <c r="U341">
        <v>0.23734999999999998</v>
      </c>
      <c r="V341">
        <v>0.23025999999999999</v>
      </c>
      <c r="W341">
        <v>769.72736199999997</v>
      </c>
      <c r="X341">
        <f t="shared" si="35"/>
        <v>0.79334916929240329</v>
      </c>
      <c r="Y341">
        <v>7.7300000000000008E-2</v>
      </c>
      <c r="Z341">
        <v>8.3290000000000003E-2</v>
      </c>
    </row>
    <row r="342" spans="2:26" x14ac:dyDescent="0.25">
      <c r="B342">
        <v>771.72110699999996</v>
      </c>
      <c r="C342">
        <f t="shared" si="31"/>
        <v>0.68228105960692287</v>
      </c>
      <c r="D342">
        <v>0.22072000000000003</v>
      </c>
      <c r="E342">
        <v>0.11941000000000002</v>
      </c>
      <c r="F342">
        <v>772.17496100000005</v>
      </c>
      <c r="G342">
        <f t="shared" si="30"/>
        <v>0.70974576209260565</v>
      </c>
      <c r="H342">
        <v>0.13879999999999998</v>
      </c>
      <c r="I342">
        <v>0.11903999999999998</v>
      </c>
      <c r="J342">
        <v>772.44157199999995</v>
      </c>
      <c r="K342">
        <f t="shared" si="32"/>
        <v>0.7630979496453173</v>
      </c>
      <c r="L342">
        <v>0.57348999999999994</v>
      </c>
      <c r="M342">
        <v>0.16119</v>
      </c>
      <c r="O342">
        <v>772.76182600000004</v>
      </c>
      <c r="P342">
        <f t="shared" si="33"/>
        <v>0.73464912284037476</v>
      </c>
      <c r="Q342">
        <v>0.14810000000000001</v>
      </c>
      <c r="R342">
        <v>0.14918999999999999</v>
      </c>
      <c r="S342">
        <v>771.96755499999995</v>
      </c>
      <c r="T342">
        <f t="shared" si="34"/>
        <v>0.76309795000994995</v>
      </c>
      <c r="U342">
        <v>0.23523999999999998</v>
      </c>
      <c r="V342">
        <v>0.22948999999999997</v>
      </c>
      <c r="W342">
        <v>772.03193499999998</v>
      </c>
      <c r="X342">
        <f t="shared" si="35"/>
        <v>0.79572446626817028</v>
      </c>
      <c r="Y342">
        <v>7.7530000000000002E-2</v>
      </c>
      <c r="Z342">
        <v>8.3260000000000001E-2</v>
      </c>
    </row>
    <row r="343" spans="2:26" x14ac:dyDescent="0.25">
      <c r="B343">
        <v>774.02475200000003</v>
      </c>
      <c r="C343">
        <f t="shared" si="31"/>
        <v>0.6843177194018949</v>
      </c>
      <c r="D343">
        <v>0.19766</v>
      </c>
      <c r="E343">
        <v>0.12407000000000001</v>
      </c>
      <c r="F343">
        <v>774.479961</v>
      </c>
      <c r="G343">
        <f t="shared" si="30"/>
        <v>0.71186440626555936</v>
      </c>
      <c r="H343">
        <v>0.16972999999999999</v>
      </c>
      <c r="I343">
        <v>0.10661999999999999</v>
      </c>
      <c r="J343">
        <v>774.74736800000005</v>
      </c>
      <c r="K343">
        <f t="shared" si="32"/>
        <v>0.76537585423212584</v>
      </c>
      <c r="L343">
        <v>0.56357000000000002</v>
      </c>
      <c r="M343">
        <v>0.17952999999999997</v>
      </c>
      <c r="O343">
        <v>775.068578</v>
      </c>
      <c r="P343">
        <f t="shared" si="33"/>
        <v>0.7368421055633726</v>
      </c>
      <c r="Q343">
        <v>0.15118999999999999</v>
      </c>
      <c r="R343">
        <v>0.15526999999999999</v>
      </c>
      <c r="S343">
        <v>774.27193499999998</v>
      </c>
      <c r="T343">
        <f t="shared" si="34"/>
        <v>0.76537585358588978</v>
      </c>
      <c r="U343">
        <v>0.24964999999999998</v>
      </c>
      <c r="V343">
        <v>0.22696999999999998</v>
      </c>
      <c r="W343">
        <v>774.33650799999998</v>
      </c>
      <c r="X343">
        <f t="shared" si="35"/>
        <v>0.79809976324393728</v>
      </c>
      <c r="Y343">
        <v>7.8130000000000005E-2</v>
      </c>
      <c r="Z343">
        <v>8.6559999999999998E-2</v>
      </c>
    </row>
    <row r="344" spans="2:26" x14ac:dyDescent="0.25">
      <c r="B344">
        <v>776.328397</v>
      </c>
      <c r="C344">
        <f t="shared" si="31"/>
        <v>0.68635437919686693</v>
      </c>
      <c r="D344">
        <v>0.15945000000000004</v>
      </c>
      <c r="E344">
        <v>0.14410000000000001</v>
      </c>
      <c r="F344">
        <v>776.78496099999995</v>
      </c>
      <c r="G344">
        <f t="shared" si="30"/>
        <v>0.71398305043851307</v>
      </c>
      <c r="H344">
        <v>0.23215</v>
      </c>
      <c r="I344">
        <v>0.13879999999999998</v>
      </c>
      <c r="J344">
        <v>777.05316400000004</v>
      </c>
      <c r="K344">
        <f t="shared" si="32"/>
        <v>0.76765375881893438</v>
      </c>
      <c r="L344">
        <v>0.53308</v>
      </c>
      <c r="M344">
        <v>0.19987999999999997</v>
      </c>
      <c r="O344">
        <v>777.37532999999996</v>
      </c>
      <c r="P344">
        <f t="shared" si="33"/>
        <v>0.73903508828637043</v>
      </c>
      <c r="Q344">
        <v>0.16386000000000001</v>
      </c>
      <c r="R344">
        <v>0.15318000000000001</v>
      </c>
      <c r="S344">
        <v>776.57631600000002</v>
      </c>
      <c r="T344">
        <f t="shared" si="34"/>
        <v>0.76765375815033987</v>
      </c>
      <c r="U344">
        <v>0.32228000000000001</v>
      </c>
      <c r="V344">
        <v>0.22972999999999999</v>
      </c>
      <c r="W344">
        <v>776.64107999999999</v>
      </c>
      <c r="X344">
        <f t="shared" si="35"/>
        <v>0.80047505918901574</v>
      </c>
      <c r="Y344">
        <v>7.9770000000000008E-2</v>
      </c>
      <c r="Z344">
        <v>8.0360000000000001E-2</v>
      </c>
    </row>
    <row r="345" spans="2:26" x14ac:dyDescent="0.25">
      <c r="B345">
        <v>778.63204199999996</v>
      </c>
      <c r="C345">
        <f t="shared" si="31"/>
        <v>0.68839103899183884</v>
      </c>
      <c r="D345">
        <v>0.16286</v>
      </c>
      <c r="E345">
        <v>0.191</v>
      </c>
      <c r="F345">
        <v>779.08996100000002</v>
      </c>
      <c r="G345">
        <f t="shared" si="30"/>
        <v>0.71610169461146689</v>
      </c>
      <c r="H345">
        <v>0.24604999999999999</v>
      </c>
      <c r="I345">
        <v>0.16972999999999999</v>
      </c>
      <c r="J345">
        <v>779.35895900000003</v>
      </c>
      <c r="K345">
        <f t="shared" si="32"/>
        <v>0.76993166241783906</v>
      </c>
      <c r="L345">
        <v>0.50354999999999994</v>
      </c>
      <c r="M345">
        <v>0.22589999999999996</v>
      </c>
      <c r="O345">
        <v>779.68208100000004</v>
      </c>
      <c r="P345">
        <f t="shared" si="33"/>
        <v>0.74122807005868852</v>
      </c>
      <c r="Q345">
        <v>0.20143</v>
      </c>
      <c r="R345">
        <v>0.15833</v>
      </c>
      <c r="S345">
        <v>778.88069700000005</v>
      </c>
      <c r="T345">
        <f t="shared" si="34"/>
        <v>0.76993166271478997</v>
      </c>
      <c r="U345">
        <v>0.39098999999999995</v>
      </c>
      <c r="V345">
        <v>0.22785999999999998</v>
      </c>
      <c r="W345">
        <v>778.94565299999999</v>
      </c>
      <c r="X345">
        <f t="shared" si="35"/>
        <v>0.80285035616478273</v>
      </c>
      <c r="Y345">
        <v>8.498E-2</v>
      </c>
      <c r="Z345">
        <v>8.7669999999999998E-2</v>
      </c>
    </row>
    <row r="346" spans="2:26" x14ac:dyDescent="0.25">
      <c r="B346">
        <v>780.93568700000003</v>
      </c>
      <c r="C346">
        <f t="shared" si="31"/>
        <v>0.69042769878681098</v>
      </c>
      <c r="D346">
        <v>0.18979000000000001</v>
      </c>
      <c r="E346">
        <v>0.28316000000000002</v>
      </c>
      <c r="F346">
        <v>781.39496099999997</v>
      </c>
      <c r="G346">
        <f t="shared" si="30"/>
        <v>0.71822033878442071</v>
      </c>
      <c r="H346">
        <v>0.29291</v>
      </c>
      <c r="I346">
        <v>0.23215</v>
      </c>
      <c r="J346">
        <v>781.66475500000001</v>
      </c>
      <c r="K346">
        <f t="shared" si="32"/>
        <v>0.7722095670046476</v>
      </c>
      <c r="L346">
        <v>0.47645999999999999</v>
      </c>
      <c r="M346">
        <v>0.29727999999999999</v>
      </c>
      <c r="O346">
        <v>781.988833</v>
      </c>
      <c r="P346">
        <f t="shared" si="33"/>
        <v>0.74342105278168635</v>
      </c>
      <c r="Q346">
        <v>0.21904999999999999</v>
      </c>
      <c r="R346">
        <v>0.17042000000000002</v>
      </c>
      <c r="S346">
        <v>781.18507799999998</v>
      </c>
      <c r="T346">
        <f t="shared" si="34"/>
        <v>0.77220956727924006</v>
      </c>
      <c r="U346">
        <v>0.35008</v>
      </c>
      <c r="V346">
        <v>0.24469999999999997</v>
      </c>
      <c r="W346">
        <v>781.250226</v>
      </c>
      <c r="X346">
        <f t="shared" si="35"/>
        <v>0.80522565314054972</v>
      </c>
      <c r="Y346">
        <v>0.10886</v>
      </c>
      <c r="Z346">
        <v>8.6970000000000006E-2</v>
      </c>
    </row>
    <row r="347" spans="2:26" x14ac:dyDescent="0.25">
      <c r="B347">
        <v>783.23933199999999</v>
      </c>
      <c r="C347">
        <f t="shared" si="31"/>
        <v>0.6924643585817829</v>
      </c>
      <c r="D347">
        <v>0.18826000000000004</v>
      </c>
      <c r="E347">
        <v>0.31156000000000006</v>
      </c>
      <c r="F347">
        <v>783.69996100000003</v>
      </c>
      <c r="G347">
        <f t="shared" si="30"/>
        <v>0.72033898295737453</v>
      </c>
      <c r="H347">
        <v>0.33362999999999998</v>
      </c>
      <c r="I347">
        <v>0.24604999999999999</v>
      </c>
      <c r="J347">
        <v>783.970551</v>
      </c>
      <c r="K347">
        <f t="shared" si="32"/>
        <v>0.77448747159145603</v>
      </c>
      <c r="L347">
        <v>0.44746999999999998</v>
      </c>
      <c r="M347">
        <v>0.36537999999999998</v>
      </c>
      <c r="O347">
        <v>784.29558499999996</v>
      </c>
      <c r="P347">
        <f t="shared" si="33"/>
        <v>0.74561403550468408</v>
      </c>
      <c r="Q347">
        <v>0.18095</v>
      </c>
      <c r="R347">
        <v>0.25141000000000002</v>
      </c>
      <c r="S347">
        <v>783.48945800000001</v>
      </c>
      <c r="T347">
        <f t="shared" si="34"/>
        <v>0.77448747085517977</v>
      </c>
      <c r="U347">
        <v>0.27151999999999998</v>
      </c>
      <c r="V347">
        <v>0.26530999999999999</v>
      </c>
      <c r="W347">
        <v>783.554799</v>
      </c>
      <c r="X347">
        <f t="shared" si="35"/>
        <v>0.80760095011631672</v>
      </c>
      <c r="Y347">
        <v>0.15956999999999999</v>
      </c>
      <c r="Z347">
        <v>0.10332000000000001</v>
      </c>
    </row>
    <row r="348" spans="2:26" x14ac:dyDescent="0.25">
      <c r="B348">
        <v>785.54297699999995</v>
      </c>
      <c r="C348">
        <f t="shared" si="31"/>
        <v>0.69450101837675493</v>
      </c>
      <c r="D348">
        <v>0.17001000000000005</v>
      </c>
      <c r="E348">
        <v>0.23803000000000002</v>
      </c>
      <c r="F348">
        <v>786.00496099999998</v>
      </c>
      <c r="G348">
        <f t="shared" si="30"/>
        <v>0.72245762713032824</v>
      </c>
      <c r="H348">
        <v>0.20202999999999999</v>
      </c>
      <c r="I348">
        <v>0.29291</v>
      </c>
      <c r="J348">
        <v>786.27634699999999</v>
      </c>
      <c r="K348">
        <f t="shared" si="32"/>
        <v>0.77676537617826458</v>
      </c>
      <c r="L348">
        <v>0.35768</v>
      </c>
      <c r="M348">
        <v>0.33106999999999998</v>
      </c>
      <c r="O348">
        <v>786.60233600000004</v>
      </c>
      <c r="P348">
        <f t="shared" si="33"/>
        <v>0.74780701727700216</v>
      </c>
      <c r="Q348">
        <v>0.16528000000000001</v>
      </c>
      <c r="R348">
        <v>0.34377000000000002</v>
      </c>
      <c r="S348">
        <v>785.79383900000005</v>
      </c>
      <c r="T348">
        <f t="shared" si="34"/>
        <v>0.77676537541962987</v>
      </c>
      <c r="U348">
        <v>0.24641999999999997</v>
      </c>
      <c r="V348">
        <v>0.35409999999999997</v>
      </c>
      <c r="W348">
        <v>785.85937200000001</v>
      </c>
      <c r="X348">
        <f t="shared" si="35"/>
        <v>0.80997624709208371</v>
      </c>
      <c r="Y348">
        <v>0.13573000000000002</v>
      </c>
      <c r="Z348">
        <v>0.11601</v>
      </c>
    </row>
    <row r="349" spans="2:26" x14ac:dyDescent="0.25">
      <c r="B349">
        <v>787.84662200000002</v>
      </c>
      <c r="C349">
        <f t="shared" si="31"/>
        <v>0.69653767817172696</v>
      </c>
      <c r="D349">
        <v>0.15587000000000001</v>
      </c>
      <c r="E349">
        <v>0.18433000000000005</v>
      </c>
      <c r="F349">
        <v>788.30996100000004</v>
      </c>
      <c r="G349">
        <f t="shared" si="30"/>
        <v>0.72457627130328206</v>
      </c>
      <c r="H349">
        <v>9.9549999999999972E-2</v>
      </c>
      <c r="I349">
        <v>0.33362999999999998</v>
      </c>
      <c r="J349">
        <v>788.58214199999998</v>
      </c>
      <c r="K349">
        <f t="shared" si="32"/>
        <v>0.77904327977716925</v>
      </c>
      <c r="L349">
        <v>0.26195999999999997</v>
      </c>
      <c r="M349">
        <v>0.30819999999999997</v>
      </c>
      <c r="O349">
        <v>788.909088</v>
      </c>
      <c r="P349">
        <f t="shared" si="33"/>
        <v>0.75</v>
      </c>
      <c r="Q349">
        <v>0.16189000000000001</v>
      </c>
      <c r="R349">
        <v>0.29093999999999998</v>
      </c>
      <c r="S349">
        <v>788.09821999999997</v>
      </c>
      <c r="T349">
        <f t="shared" si="34"/>
        <v>0.77904327998407985</v>
      </c>
      <c r="U349">
        <v>0.23839999999999997</v>
      </c>
      <c r="V349">
        <v>0.39282</v>
      </c>
      <c r="W349">
        <v>788.16394500000001</v>
      </c>
      <c r="X349">
        <f t="shared" si="35"/>
        <v>0.81235154406785071</v>
      </c>
      <c r="Y349">
        <v>0.10436000000000001</v>
      </c>
      <c r="Z349">
        <v>0.14741000000000001</v>
      </c>
    </row>
    <row r="350" spans="2:26" x14ac:dyDescent="0.25">
      <c r="B350">
        <v>790.15026699999999</v>
      </c>
      <c r="C350">
        <f t="shared" si="31"/>
        <v>0.69857433796669899</v>
      </c>
      <c r="D350">
        <v>0.15066000000000002</v>
      </c>
      <c r="E350">
        <v>0.17519000000000001</v>
      </c>
      <c r="F350">
        <v>790.61496099999999</v>
      </c>
      <c r="G350">
        <f t="shared" si="30"/>
        <v>0.72669491547623577</v>
      </c>
      <c r="H350">
        <v>4.3250000000000011E-2</v>
      </c>
      <c r="I350">
        <v>0.20202999999999999</v>
      </c>
      <c r="J350">
        <v>790.88793799999996</v>
      </c>
      <c r="K350">
        <f t="shared" si="32"/>
        <v>0.78132118436397779</v>
      </c>
      <c r="L350">
        <v>0.24337999999999999</v>
      </c>
      <c r="M350">
        <v>0.29825000000000002</v>
      </c>
      <c r="O350">
        <v>791.21583999999996</v>
      </c>
      <c r="P350">
        <f t="shared" si="33"/>
        <v>0.75219298272299784</v>
      </c>
      <c r="Q350">
        <v>0.17063</v>
      </c>
      <c r="R350">
        <v>0.20355000000000001</v>
      </c>
      <c r="S350">
        <v>790.402601</v>
      </c>
      <c r="T350">
        <f t="shared" si="34"/>
        <v>0.78132118454853006</v>
      </c>
      <c r="U350">
        <v>0.23407999999999998</v>
      </c>
      <c r="V350">
        <v>0.33368999999999999</v>
      </c>
      <c r="W350">
        <v>790.46851800000002</v>
      </c>
      <c r="X350">
        <f t="shared" si="35"/>
        <v>0.8147268410436177</v>
      </c>
      <c r="Y350">
        <v>0.10654000000000001</v>
      </c>
      <c r="Z350">
        <v>0.14472000000000002</v>
      </c>
    </row>
    <row r="351" spans="2:26" x14ac:dyDescent="0.25">
      <c r="B351">
        <v>792.45391199999995</v>
      </c>
      <c r="C351">
        <f t="shared" si="31"/>
        <v>0.70061099776167091</v>
      </c>
      <c r="D351">
        <v>0.14758000000000004</v>
      </c>
      <c r="E351">
        <v>0.21012000000000003</v>
      </c>
      <c r="F351">
        <v>792.91995999999995</v>
      </c>
      <c r="G351">
        <f t="shared" si="30"/>
        <v>0.72881355873003806</v>
      </c>
      <c r="H351">
        <v>3.5729999999999984E-2</v>
      </c>
      <c r="I351">
        <v>9.9549999999999972E-2</v>
      </c>
      <c r="J351">
        <v>793.19373399999995</v>
      </c>
      <c r="K351">
        <f t="shared" si="32"/>
        <v>0.78359908895078623</v>
      </c>
      <c r="L351">
        <v>0.22957999999999998</v>
      </c>
      <c r="M351">
        <v>0.30440999999999996</v>
      </c>
      <c r="O351">
        <v>793.52259200000003</v>
      </c>
      <c r="P351">
        <f t="shared" si="33"/>
        <v>0.75438596544599579</v>
      </c>
      <c r="Q351">
        <v>0.18809999999999999</v>
      </c>
      <c r="R351">
        <v>0.17082</v>
      </c>
      <c r="S351">
        <v>792.70698100000004</v>
      </c>
      <c r="T351">
        <f t="shared" si="34"/>
        <v>0.78359908812446977</v>
      </c>
      <c r="U351">
        <v>0.23265999999999998</v>
      </c>
      <c r="V351">
        <v>0.36324000000000001</v>
      </c>
      <c r="W351">
        <v>792.77309100000002</v>
      </c>
      <c r="X351">
        <f t="shared" si="35"/>
        <v>0.81710213801938469</v>
      </c>
      <c r="Y351">
        <v>0.11446000000000001</v>
      </c>
      <c r="Z351">
        <v>0.15349000000000002</v>
      </c>
    </row>
    <row r="352" spans="2:26" x14ac:dyDescent="0.25">
      <c r="B352">
        <v>794.75755800000002</v>
      </c>
      <c r="C352">
        <f t="shared" si="31"/>
        <v>0.70264765844074617</v>
      </c>
      <c r="D352">
        <v>0.14132</v>
      </c>
      <c r="E352">
        <v>0.22065000000000001</v>
      </c>
      <c r="F352">
        <v>795.22496000000001</v>
      </c>
      <c r="G352">
        <f t="shared" si="30"/>
        <v>0.73093220290299188</v>
      </c>
      <c r="H352">
        <v>4.658000000000001E-2</v>
      </c>
      <c r="I352">
        <v>4.3250000000000011E-2</v>
      </c>
      <c r="J352">
        <v>795.49952900000005</v>
      </c>
      <c r="K352">
        <f t="shared" si="32"/>
        <v>0.78587699254969112</v>
      </c>
      <c r="L352">
        <v>0.26105999999999996</v>
      </c>
      <c r="M352">
        <v>0.36481999999999998</v>
      </c>
      <c r="O352">
        <v>795.82934299999999</v>
      </c>
      <c r="P352">
        <f t="shared" si="33"/>
        <v>0.75657894721831365</v>
      </c>
      <c r="Q352">
        <v>0.20791000000000001</v>
      </c>
      <c r="R352">
        <v>0.16234999999999999</v>
      </c>
      <c r="S352">
        <v>795.01136199999996</v>
      </c>
      <c r="T352">
        <f t="shared" si="34"/>
        <v>0.78587699268891975</v>
      </c>
      <c r="U352">
        <v>0.24659999999999999</v>
      </c>
      <c r="V352">
        <v>0.34704999999999997</v>
      </c>
      <c r="W352">
        <v>795.07766400000003</v>
      </c>
      <c r="X352">
        <f t="shared" si="35"/>
        <v>0.81947743499515169</v>
      </c>
      <c r="Y352">
        <v>0.11126</v>
      </c>
      <c r="Z352">
        <v>0.13930000000000001</v>
      </c>
    </row>
    <row r="353" spans="2:26" x14ac:dyDescent="0.25">
      <c r="B353">
        <v>797.06120299999998</v>
      </c>
      <c r="C353">
        <f t="shared" si="31"/>
        <v>0.70468431823571809</v>
      </c>
      <c r="D353">
        <v>0.13876000000000005</v>
      </c>
      <c r="E353">
        <v>0.22072000000000003</v>
      </c>
      <c r="F353">
        <v>797.52995999999996</v>
      </c>
      <c r="G353">
        <f t="shared" si="30"/>
        <v>0.73305084707594559</v>
      </c>
      <c r="H353">
        <v>6.9409999999999972E-2</v>
      </c>
      <c r="I353">
        <v>3.5729999999999984E-2</v>
      </c>
      <c r="J353">
        <v>797.80532500000004</v>
      </c>
      <c r="K353">
        <f t="shared" si="32"/>
        <v>0.78815489713649955</v>
      </c>
      <c r="L353">
        <v>0.32014999999999993</v>
      </c>
      <c r="M353">
        <v>0.45483999999999997</v>
      </c>
      <c r="O353">
        <v>798.13609499999995</v>
      </c>
      <c r="P353">
        <f t="shared" si="33"/>
        <v>0.75877192994131148</v>
      </c>
      <c r="Q353">
        <v>0.22131999999999999</v>
      </c>
      <c r="R353">
        <v>0.16144</v>
      </c>
      <c r="S353">
        <v>797.315743</v>
      </c>
      <c r="T353">
        <f t="shared" si="34"/>
        <v>0.78815489725336996</v>
      </c>
      <c r="U353">
        <v>0.25629999999999997</v>
      </c>
      <c r="V353">
        <v>0.27559</v>
      </c>
      <c r="W353">
        <v>797.38223700000003</v>
      </c>
      <c r="X353">
        <f t="shared" si="35"/>
        <v>0.82185273197091868</v>
      </c>
      <c r="Y353">
        <v>9.3590000000000007E-2</v>
      </c>
      <c r="Z353">
        <v>0.17455999999999999</v>
      </c>
    </row>
    <row r="354" spans="2:26" x14ac:dyDescent="0.25">
      <c r="B354">
        <v>799.36484800000005</v>
      </c>
      <c r="C354">
        <f t="shared" si="31"/>
        <v>0.70672097803069023</v>
      </c>
      <c r="D354">
        <v>0.13780000000000003</v>
      </c>
      <c r="E354">
        <v>0.19766</v>
      </c>
      <c r="F354">
        <v>799.83496000000002</v>
      </c>
      <c r="G354">
        <f t="shared" si="30"/>
        <v>0.73516949124889941</v>
      </c>
      <c r="H354">
        <v>0.10287000000000002</v>
      </c>
      <c r="I354">
        <v>4.658000000000001E-2</v>
      </c>
      <c r="J354">
        <v>800.11112100000003</v>
      </c>
      <c r="K354">
        <f t="shared" si="32"/>
        <v>0.7904328017233081</v>
      </c>
      <c r="L354">
        <v>0.37971999999999995</v>
      </c>
      <c r="M354">
        <v>0.47382999999999997</v>
      </c>
      <c r="O354">
        <v>800.44284700000003</v>
      </c>
      <c r="P354">
        <f t="shared" si="33"/>
        <v>0.76096491266430943</v>
      </c>
      <c r="Q354">
        <v>0.19764999999999999</v>
      </c>
      <c r="R354">
        <v>0.17684</v>
      </c>
      <c r="S354">
        <v>799.62012400000003</v>
      </c>
      <c r="T354">
        <f t="shared" si="34"/>
        <v>0.79043280181782005</v>
      </c>
      <c r="U354">
        <v>0.25359999999999999</v>
      </c>
      <c r="V354">
        <v>0.25614999999999999</v>
      </c>
      <c r="W354">
        <v>799.68681000000004</v>
      </c>
      <c r="X354">
        <f t="shared" si="35"/>
        <v>0.82422802894668568</v>
      </c>
      <c r="Y354">
        <v>8.5890000000000008E-2</v>
      </c>
      <c r="Z354">
        <v>0.23477999999999999</v>
      </c>
    </row>
    <row r="355" spans="2:26" x14ac:dyDescent="0.25">
      <c r="B355">
        <v>801.66849300000001</v>
      </c>
      <c r="C355">
        <f t="shared" si="31"/>
        <v>0.70875763782566215</v>
      </c>
      <c r="D355">
        <v>0.14046000000000003</v>
      </c>
      <c r="E355">
        <v>0.15945000000000004</v>
      </c>
      <c r="F355">
        <v>802.13995999999997</v>
      </c>
      <c r="G355">
        <f t="shared" si="30"/>
        <v>0.73728813542185312</v>
      </c>
      <c r="H355">
        <v>0.10447000000000001</v>
      </c>
      <c r="I355">
        <v>6.9409999999999972E-2</v>
      </c>
      <c r="J355">
        <v>802.41691700000001</v>
      </c>
      <c r="K355">
        <f t="shared" si="32"/>
        <v>0.79271070631011653</v>
      </c>
      <c r="L355">
        <v>0.35297000000000001</v>
      </c>
      <c r="M355">
        <v>0.45620999999999995</v>
      </c>
      <c r="O355">
        <v>802.74959899999999</v>
      </c>
      <c r="P355">
        <f t="shared" si="33"/>
        <v>0.76315789538730727</v>
      </c>
      <c r="Q355">
        <v>0.18065999999999999</v>
      </c>
      <c r="R355">
        <v>0.24107000000000001</v>
      </c>
      <c r="S355">
        <v>801.92450399999996</v>
      </c>
      <c r="T355">
        <f t="shared" si="34"/>
        <v>0.79271070539375965</v>
      </c>
      <c r="U355">
        <v>0.25474999999999998</v>
      </c>
      <c r="V355">
        <v>0.24428</v>
      </c>
      <c r="W355">
        <v>801.99138300000004</v>
      </c>
      <c r="X355">
        <f t="shared" si="35"/>
        <v>0.82660332592245267</v>
      </c>
      <c r="Y355">
        <v>8.4020000000000011E-2</v>
      </c>
      <c r="Z355">
        <v>0.18143000000000001</v>
      </c>
    </row>
    <row r="356" spans="2:26" x14ac:dyDescent="0.25">
      <c r="B356">
        <v>803.97213799999997</v>
      </c>
      <c r="C356">
        <f t="shared" si="31"/>
        <v>0.71079429762063417</v>
      </c>
      <c r="D356">
        <v>0.16467000000000004</v>
      </c>
      <c r="E356">
        <v>0.16286</v>
      </c>
      <c r="F356">
        <v>804.44496000000004</v>
      </c>
      <c r="G356">
        <f t="shared" si="30"/>
        <v>0.73940677959480694</v>
      </c>
      <c r="H356">
        <v>0.11164999999999997</v>
      </c>
      <c r="I356">
        <v>0.10287000000000002</v>
      </c>
      <c r="J356">
        <v>804.722712</v>
      </c>
      <c r="K356">
        <f t="shared" si="32"/>
        <v>0.79498860990902132</v>
      </c>
      <c r="L356">
        <v>0.39380999999999999</v>
      </c>
      <c r="M356">
        <v>0.47181999999999996</v>
      </c>
      <c r="O356">
        <v>805.05634999999995</v>
      </c>
      <c r="P356">
        <f t="shared" si="33"/>
        <v>0.76535087715962524</v>
      </c>
      <c r="Q356">
        <v>0.15887999999999999</v>
      </c>
      <c r="R356">
        <v>0.27566000000000002</v>
      </c>
      <c r="S356">
        <v>804.22888499999999</v>
      </c>
      <c r="T356">
        <f t="shared" si="34"/>
        <v>0.79498860995820975</v>
      </c>
      <c r="U356">
        <v>0.25196999999999997</v>
      </c>
      <c r="V356">
        <v>0.23939999999999997</v>
      </c>
      <c r="W356">
        <v>804.29595600000005</v>
      </c>
      <c r="X356">
        <f t="shared" si="35"/>
        <v>0.82897862289821966</v>
      </c>
      <c r="Y356">
        <v>0.12018000000000001</v>
      </c>
      <c r="Z356">
        <v>0.10754</v>
      </c>
    </row>
    <row r="357" spans="2:26" x14ac:dyDescent="0.25">
      <c r="B357">
        <v>806.27578300000005</v>
      </c>
      <c r="C357">
        <f t="shared" si="31"/>
        <v>0.7128309574156062</v>
      </c>
      <c r="D357">
        <v>0.23692000000000002</v>
      </c>
      <c r="E357">
        <v>0.18979000000000001</v>
      </c>
      <c r="F357">
        <v>806.74995999999999</v>
      </c>
      <c r="G357">
        <f t="shared" si="30"/>
        <v>0.74152542376776065</v>
      </c>
      <c r="H357">
        <v>9.7770000000000024E-2</v>
      </c>
      <c r="I357">
        <v>0.10447000000000001</v>
      </c>
      <c r="J357">
        <v>807.02850799999999</v>
      </c>
      <c r="K357">
        <f t="shared" si="32"/>
        <v>0.79726651449582975</v>
      </c>
      <c r="L357">
        <v>0.42782999999999999</v>
      </c>
      <c r="M357">
        <v>0.42748999999999998</v>
      </c>
      <c r="O357">
        <v>807.36310200000003</v>
      </c>
      <c r="P357">
        <f t="shared" si="33"/>
        <v>0.76754385988262319</v>
      </c>
      <c r="Q357">
        <v>0.16176000000000001</v>
      </c>
      <c r="R357">
        <v>0.21507000000000001</v>
      </c>
      <c r="S357">
        <v>806.53326600000003</v>
      </c>
      <c r="T357">
        <f t="shared" si="34"/>
        <v>0.79726651452265995</v>
      </c>
      <c r="U357">
        <v>0.25700000000000001</v>
      </c>
      <c r="V357">
        <v>0.23731999999999998</v>
      </c>
      <c r="W357">
        <v>806.60052900000005</v>
      </c>
      <c r="X357">
        <f t="shared" si="35"/>
        <v>0.83135391987398666</v>
      </c>
      <c r="Y357">
        <v>0.19984000000000002</v>
      </c>
      <c r="Z357">
        <v>9.1270000000000004E-2</v>
      </c>
    </row>
    <row r="358" spans="2:26" x14ac:dyDescent="0.25">
      <c r="B358">
        <v>808.57942800000001</v>
      </c>
      <c r="C358">
        <f t="shared" si="31"/>
        <v>0.71486761721057812</v>
      </c>
      <c r="D358">
        <v>0.22836000000000004</v>
      </c>
      <c r="E358">
        <v>0.18826000000000004</v>
      </c>
      <c r="F358">
        <v>809.05496000000005</v>
      </c>
      <c r="G358">
        <f t="shared" si="30"/>
        <v>0.74364406794071447</v>
      </c>
      <c r="H358">
        <v>9.9959999999999993E-2</v>
      </c>
      <c r="I358">
        <v>0.11164999999999997</v>
      </c>
      <c r="J358">
        <v>809.33430399999997</v>
      </c>
      <c r="K358">
        <f t="shared" si="32"/>
        <v>0.79954441908263829</v>
      </c>
      <c r="L358">
        <v>0.49689999999999995</v>
      </c>
      <c r="M358">
        <v>0.38669999999999999</v>
      </c>
      <c r="O358">
        <v>809.66985399999999</v>
      </c>
      <c r="P358">
        <f t="shared" si="33"/>
        <v>0.76973684260562103</v>
      </c>
      <c r="Q358">
        <v>0.16825000000000001</v>
      </c>
      <c r="R358">
        <v>0.17838999999999999</v>
      </c>
      <c r="S358">
        <v>808.83764699999995</v>
      </c>
      <c r="T358">
        <f t="shared" si="34"/>
        <v>0.79954441908710994</v>
      </c>
      <c r="U358">
        <v>0.26962999999999998</v>
      </c>
      <c r="V358">
        <v>0.23916999999999999</v>
      </c>
      <c r="W358">
        <v>808.90510200000006</v>
      </c>
      <c r="X358">
        <f t="shared" si="35"/>
        <v>0.83372921684975365</v>
      </c>
      <c r="Y358">
        <v>0.17749000000000001</v>
      </c>
      <c r="Z358">
        <v>9.5320000000000002E-2</v>
      </c>
    </row>
    <row r="359" spans="2:26" x14ac:dyDescent="0.25">
      <c r="B359">
        <v>810.88307299999997</v>
      </c>
      <c r="C359">
        <f t="shared" si="31"/>
        <v>0.71690427700555015</v>
      </c>
      <c r="D359">
        <v>0.16652</v>
      </c>
      <c r="E359">
        <v>0.17001000000000005</v>
      </c>
      <c r="F359">
        <v>811.35996</v>
      </c>
      <c r="G359">
        <f t="shared" si="30"/>
        <v>0.74576271211366829</v>
      </c>
      <c r="H359">
        <v>0.11246</v>
      </c>
      <c r="I359">
        <v>9.7770000000000024E-2</v>
      </c>
      <c r="J359">
        <v>811.64009999999996</v>
      </c>
      <c r="K359">
        <f t="shared" si="32"/>
        <v>0.80182232366944672</v>
      </c>
      <c r="L359">
        <v>0.51176999999999995</v>
      </c>
      <c r="M359">
        <v>0.37984999999999997</v>
      </c>
      <c r="O359">
        <v>811.97660499999995</v>
      </c>
      <c r="P359">
        <f t="shared" si="33"/>
        <v>0.77192982437793889</v>
      </c>
      <c r="Q359">
        <v>0.21764</v>
      </c>
      <c r="R359">
        <v>0.15817000000000001</v>
      </c>
      <c r="S359">
        <v>811.14202699999998</v>
      </c>
      <c r="T359">
        <f t="shared" si="34"/>
        <v>0.80182232266304965</v>
      </c>
      <c r="U359">
        <v>0.27217999999999998</v>
      </c>
      <c r="V359">
        <v>0.25506999999999996</v>
      </c>
      <c r="W359">
        <v>811.20967499999995</v>
      </c>
      <c r="X359">
        <f t="shared" si="35"/>
        <v>0.83610451382552053</v>
      </c>
      <c r="Y359">
        <v>0.13495000000000001</v>
      </c>
      <c r="Z359">
        <v>0.10649</v>
      </c>
    </row>
    <row r="360" spans="2:26" x14ac:dyDescent="0.25">
      <c r="B360">
        <v>813.18671800000004</v>
      </c>
      <c r="C360">
        <f t="shared" si="31"/>
        <v>0.71894093680052218</v>
      </c>
      <c r="D360">
        <v>0.14808000000000004</v>
      </c>
      <c r="E360">
        <v>0.15587000000000001</v>
      </c>
      <c r="F360">
        <v>813.66495899999995</v>
      </c>
      <c r="G360">
        <f t="shared" si="30"/>
        <v>0.74788135536747047</v>
      </c>
      <c r="H360">
        <v>0.13749</v>
      </c>
      <c r="I360">
        <v>9.9959999999999993E-2</v>
      </c>
      <c r="J360">
        <v>813.94589499999995</v>
      </c>
      <c r="K360">
        <f t="shared" si="32"/>
        <v>0.80410022726835151</v>
      </c>
      <c r="L360">
        <v>0.40695999999999999</v>
      </c>
      <c r="M360">
        <v>0.38384999999999997</v>
      </c>
      <c r="O360">
        <v>814.28335700000002</v>
      </c>
      <c r="P360">
        <f t="shared" si="33"/>
        <v>0.77412280710093684</v>
      </c>
      <c r="Q360">
        <v>0.26441999999999999</v>
      </c>
      <c r="R360">
        <v>0.16294</v>
      </c>
      <c r="S360">
        <v>813.44640800000002</v>
      </c>
      <c r="T360">
        <f t="shared" si="34"/>
        <v>0.80410022722749974</v>
      </c>
      <c r="U360">
        <v>0.25850999999999996</v>
      </c>
      <c r="V360">
        <v>0.32286999999999999</v>
      </c>
      <c r="W360">
        <v>813.51424799999995</v>
      </c>
      <c r="X360">
        <f t="shared" si="35"/>
        <v>0.83847981080128753</v>
      </c>
      <c r="Y360">
        <v>0.12254000000000001</v>
      </c>
      <c r="Z360">
        <v>9.6560000000000007E-2</v>
      </c>
    </row>
    <row r="361" spans="2:26" x14ac:dyDescent="0.25">
      <c r="B361">
        <v>815.490363</v>
      </c>
      <c r="C361">
        <f t="shared" si="31"/>
        <v>0.72097759659549421</v>
      </c>
      <c r="D361">
        <v>0.14287000000000005</v>
      </c>
      <c r="E361">
        <v>0.15066000000000002</v>
      </c>
      <c r="F361">
        <v>815.96995900000002</v>
      </c>
      <c r="G361">
        <f t="shared" si="30"/>
        <v>0.74999999954042429</v>
      </c>
      <c r="H361">
        <v>0.14038</v>
      </c>
      <c r="I361">
        <v>0.11246</v>
      </c>
      <c r="J361">
        <v>816.25169100000005</v>
      </c>
      <c r="K361">
        <f t="shared" si="32"/>
        <v>0.80637813185516005</v>
      </c>
      <c r="L361">
        <v>0.35634999999999994</v>
      </c>
      <c r="M361">
        <v>0.45485999999999999</v>
      </c>
      <c r="O361">
        <v>816.59010899999998</v>
      </c>
      <c r="P361">
        <f t="shared" si="33"/>
        <v>0.77631578982393468</v>
      </c>
      <c r="Q361">
        <v>0.19367000000000001</v>
      </c>
      <c r="R361">
        <v>0.15825</v>
      </c>
      <c r="S361">
        <v>815.75078900000005</v>
      </c>
      <c r="T361">
        <f t="shared" si="34"/>
        <v>0.80637813179194995</v>
      </c>
      <c r="U361">
        <v>0.25921</v>
      </c>
      <c r="V361">
        <v>0.38866999999999996</v>
      </c>
      <c r="W361">
        <v>815.81881999999996</v>
      </c>
      <c r="X361">
        <f t="shared" si="35"/>
        <v>0.84085510674636599</v>
      </c>
      <c r="Y361">
        <v>9.9240000000000009E-2</v>
      </c>
      <c r="Z361">
        <v>8.5620000000000002E-2</v>
      </c>
    </row>
    <row r="362" spans="2:26" x14ac:dyDescent="0.25">
      <c r="B362">
        <v>817.79400799999996</v>
      </c>
      <c r="C362">
        <f t="shared" si="31"/>
        <v>0.72301425639046613</v>
      </c>
      <c r="D362">
        <v>0.14023000000000002</v>
      </c>
      <c r="E362">
        <v>0.14758000000000004</v>
      </c>
      <c r="F362">
        <v>818.27495899999997</v>
      </c>
      <c r="G362">
        <f t="shared" si="30"/>
        <v>0.752118643713378</v>
      </c>
      <c r="H362">
        <v>0.21268999999999999</v>
      </c>
      <c r="I362">
        <v>0.13749</v>
      </c>
      <c r="J362">
        <v>818.55748700000004</v>
      </c>
      <c r="K362">
        <f t="shared" si="32"/>
        <v>0.8086560364419686</v>
      </c>
      <c r="L362">
        <v>0.37910999999999995</v>
      </c>
      <c r="M362">
        <v>0.55437999999999998</v>
      </c>
      <c r="O362">
        <v>818.89686099999994</v>
      </c>
      <c r="P362">
        <f t="shared" si="33"/>
        <v>0.77850877254693251</v>
      </c>
      <c r="Q362">
        <v>0.15934999999999999</v>
      </c>
      <c r="R362">
        <v>0.15549000000000002</v>
      </c>
      <c r="S362">
        <v>818.05516999999998</v>
      </c>
      <c r="T362">
        <f t="shared" si="34"/>
        <v>0.80865603635639993</v>
      </c>
      <c r="U362">
        <v>0.24473999999999999</v>
      </c>
      <c r="V362">
        <v>0.33778999999999998</v>
      </c>
      <c r="W362">
        <v>818.12339299999996</v>
      </c>
      <c r="X362">
        <f t="shared" si="35"/>
        <v>0.84323040372213298</v>
      </c>
      <c r="Y362">
        <v>8.5559999999999997E-2</v>
      </c>
      <c r="Z362">
        <v>7.5870000000000007E-2</v>
      </c>
    </row>
    <row r="363" spans="2:26" x14ac:dyDescent="0.25">
      <c r="B363">
        <v>820.09765400000003</v>
      </c>
      <c r="C363">
        <f t="shared" si="31"/>
        <v>0.72505091706954139</v>
      </c>
      <c r="D363">
        <v>0.13912000000000002</v>
      </c>
      <c r="E363">
        <v>0.14132</v>
      </c>
      <c r="F363">
        <v>820.57995900000003</v>
      </c>
      <c r="G363">
        <f t="shared" si="30"/>
        <v>0.75423728788633182</v>
      </c>
      <c r="H363">
        <v>0.28098999999999996</v>
      </c>
      <c r="I363">
        <v>0.14038</v>
      </c>
      <c r="J363">
        <v>820.86328300000002</v>
      </c>
      <c r="K363">
        <f t="shared" si="32"/>
        <v>0.81093394102877714</v>
      </c>
      <c r="L363">
        <v>0.39366999999999996</v>
      </c>
      <c r="M363">
        <v>0.57348999999999994</v>
      </c>
      <c r="O363">
        <v>821.20361200000002</v>
      </c>
      <c r="P363">
        <f t="shared" si="33"/>
        <v>0.7807017543192506</v>
      </c>
      <c r="Q363">
        <v>0.15648999999999999</v>
      </c>
      <c r="R363">
        <v>0.14866000000000001</v>
      </c>
      <c r="S363">
        <v>820.35955100000001</v>
      </c>
      <c r="T363">
        <f t="shared" si="34"/>
        <v>0.81093394092085003</v>
      </c>
      <c r="U363">
        <v>0.24406999999999998</v>
      </c>
      <c r="V363">
        <v>0.26662999999999998</v>
      </c>
      <c r="W363">
        <v>820.42796599999997</v>
      </c>
      <c r="X363">
        <f t="shared" si="35"/>
        <v>0.84560570069789998</v>
      </c>
      <c r="Y363">
        <v>7.4429999999999996E-2</v>
      </c>
      <c r="Z363">
        <v>7.6300000000000007E-2</v>
      </c>
    </row>
    <row r="364" spans="2:26" x14ac:dyDescent="0.25">
      <c r="B364">
        <v>822.40129899999999</v>
      </c>
      <c r="C364">
        <f t="shared" si="31"/>
        <v>0.72708757686451331</v>
      </c>
      <c r="D364">
        <v>0.14023000000000002</v>
      </c>
      <c r="E364">
        <v>0.13876000000000005</v>
      </c>
      <c r="F364">
        <v>822.88495899999998</v>
      </c>
      <c r="G364">
        <f t="shared" si="30"/>
        <v>0.75635593205928564</v>
      </c>
      <c r="H364">
        <v>0.29115999999999997</v>
      </c>
      <c r="I364">
        <v>0.21268999999999999</v>
      </c>
      <c r="J364">
        <v>823.16907800000001</v>
      </c>
      <c r="K364">
        <f t="shared" si="32"/>
        <v>0.81321184462768181</v>
      </c>
      <c r="L364">
        <v>0.40203999999999995</v>
      </c>
      <c r="M364">
        <v>0.56357000000000002</v>
      </c>
      <c r="O364">
        <v>823.51036399999998</v>
      </c>
      <c r="P364">
        <f t="shared" si="33"/>
        <v>0.78289473704224843</v>
      </c>
      <c r="Q364">
        <v>0.15046000000000001</v>
      </c>
      <c r="R364">
        <v>0.14896999999999999</v>
      </c>
      <c r="S364">
        <v>822.66393100000005</v>
      </c>
      <c r="T364">
        <f t="shared" si="34"/>
        <v>0.81321184449678985</v>
      </c>
      <c r="U364">
        <v>0.24212999999999998</v>
      </c>
      <c r="V364">
        <v>0.26152999999999998</v>
      </c>
      <c r="W364">
        <v>822.73253899999997</v>
      </c>
      <c r="X364">
        <f t="shared" si="35"/>
        <v>0.84798099767366697</v>
      </c>
      <c r="Y364">
        <v>7.4069999999999997E-2</v>
      </c>
      <c r="Z364">
        <v>7.6640000000000014E-2</v>
      </c>
    </row>
    <row r="365" spans="2:26" x14ac:dyDescent="0.25">
      <c r="B365">
        <v>824.70494399999995</v>
      </c>
      <c r="C365">
        <f t="shared" si="31"/>
        <v>0.72912423665948534</v>
      </c>
      <c r="D365">
        <v>0.14229000000000003</v>
      </c>
      <c r="E365">
        <v>0.13780000000000003</v>
      </c>
      <c r="F365">
        <v>825.18995900000004</v>
      </c>
      <c r="G365">
        <f t="shared" si="30"/>
        <v>0.75847457623223946</v>
      </c>
      <c r="H365">
        <v>0.29216999999999999</v>
      </c>
      <c r="I365">
        <v>0.28098999999999996</v>
      </c>
      <c r="J365">
        <v>825.474874</v>
      </c>
      <c r="K365">
        <f t="shared" si="32"/>
        <v>0.81548974921449024</v>
      </c>
      <c r="L365">
        <v>0.32605999999999996</v>
      </c>
      <c r="M365">
        <v>0.53308</v>
      </c>
      <c r="O365">
        <v>825.81711600000006</v>
      </c>
      <c r="P365">
        <f t="shared" si="33"/>
        <v>0.78508771976524627</v>
      </c>
      <c r="Q365">
        <v>0.15423000000000001</v>
      </c>
      <c r="R365">
        <v>0.14645</v>
      </c>
      <c r="S365">
        <v>824.96831199999997</v>
      </c>
      <c r="T365">
        <f t="shared" si="34"/>
        <v>0.81548974906123983</v>
      </c>
      <c r="U365">
        <v>0.24169999999999997</v>
      </c>
      <c r="V365">
        <v>0.32777999999999996</v>
      </c>
      <c r="W365">
        <v>825.03711199999998</v>
      </c>
      <c r="X365">
        <f t="shared" si="35"/>
        <v>0.85035629464943396</v>
      </c>
      <c r="Y365">
        <v>7.3420000000000013E-2</v>
      </c>
      <c r="Z365">
        <v>7.7300000000000008E-2</v>
      </c>
    </row>
    <row r="366" spans="2:26" x14ac:dyDescent="0.25">
      <c r="B366">
        <v>827.00858900000003</v>
      </c>
      <c r="C366">
        <f t="shared" si="31"/>
        <v>0.73116089645445737</v>
      </c>
      <c r="D366">
        <v>0.15386000000000005</v>
      </c>
      <c r="E366">
        <v>0.14046000000000003</v>
      </c>
      <c r="F366">
        <v>827.49495899999999</v>
      </c>
      <c r="G366">
        <f t="shared" si="30"/>
        <v>0.76059322040519317</v>
      </c>
      <c r="H366">
        <v>0.25275999999999998</v>
      </c>
      <c r="I366">
        <v>0.29115999999999997</v>
      </c>
      <c r="J366">
        <v>827.78066999999999</v>
      </c>
      <c r="K366">
        <f t="shared" si="32"/>
        <v>0.81776765380129879</v>
      </c>
      <c r="L366">
        <v>0.26722999999999997</v>
      </c>
      <c r="M366">
        <v>0.50354999999999994</v>
      </c>
      <c r="O366">
        <v>828.12386700000002</v>
      </c>
      <c r="P366">
        <f t="shared" si="33"/>
        <v>0.78728070153756424</v>
      </c>
      <c r="Q366">
        <v>0.15909000000000001</v>
      </c>
      <c r="R366">
        <v>0.14810000000000001</v>
      </c>
      <c r="S366">
        <v>827.272693</v>
      </c>
      <c r="T366">
        <f t="shared" si="34"/>
        <v>0.81776765362568993</v>
      </c>
      <c r="U366">
        <v>0.24031999999999998</v>
      </c>
      <c r="V366">
        <v>0.34406999999999999</v>
      </c>
      <c r="W366">
        <v>827.34168499999998</v>
      </c>
      <c r="X366">
        <f t="shared" si="35"/>
        <v>0.85273159162520096</v>
      </c>
      <c r="Y366">
        <v>7.3310000000000014E-2</v>
      </c>
      <c r="Z366">
        <v>7.7530000000000002E-2</v>
      </c>
    </row>
    <row r="367" spans="2:26" x14ac:dyDescent="0.25">
      <c r="B367">
        <v>829.31223399999999</v>
      </c>
      <c r="C367">
        <f t="shared" si="31"/>
        <v>0.73319755624942939</v>
      </c>
      <c r="D367">
        <v>0.15697</v>
      </c>
      <c r="E367">
        <v>0.16467000000000004</v>
      </c>
      <c r="F367">
        <v>829.79995899999994</v>
      </c>
      <c r="G367">
        <f t="shared" si="30"/>
        <v>0.76271186457814688</v>
      </c>
      <c r="H367">
        <v>0.24631</v>
      </c>
      <c r="I367">
        <v>0.29216999999999999</v>
      </c>
      <c r="J367">
        <v>830.08646599999997</v>
      </c>
      <c r="K367">
        <f t="shared" si="32"/>
        <v>0.82004555838810733</v>
      </c>
      <c r="L367">
        <v>0.22758999999999999</v>
      </c>
      <c r="M367">
        <v>0.47645999999999999</v>
      </c>
      <c r="O367">
        <v>830.43061899999998</v>
      </c>
      <c r="P367">
        <f t="shared" si="33"/>
        <v>0.78947368426056208</v>
      </c>
      <c r="Q367">
        <v>0.18848000000000001</v>
      </c>
      <c r="R367">
        <v>0.15118999999999999</v>
      </c>
      <c r="S367">
        <v>829.57707400000004</v>
      </c>
      <c r="T367">
        <f t="shared" si="34"/>
        <v>0.82004555819014013</v>
      </c>
      <c r="U367">
        <v>0.23789999999999997</v>
      </c>
      <c r="V367">
        <v>0.28436</v>
      </c>
      <c r="W367">
        <v>829.64625799999999</v>
      </c>
      <c r="X367">
        <f t="shared" si="35"/>
        <v>0.85510688860096795</v>
      </c>
      <c r="Y367">
        <v>7.1200000000000013E-2</v>
      </c>
      <c r="Z367">
        <v>7.8130000000000005E-2</v>
      </c>
    </row>
    <row r="368" spans="2:26" x14ac:dyDescent="0.25">
      <c r="B368">
        <v>831.61587899999995</v>
      </c>
      <c r="C368">
        <f t="shared" si="31"/>
        <v>0.73523421604440131</v>
      </c>
      <c r="D368">
        <v>0.16044000000000003</v>
      </c>
      <c r="E368">
        <v>0.23692000000000002</v>
      </c>
      <c r="F368">
        <v>832.10495800000001</v>
      </c>
      <c r="G368">
        <f t="shared" si="30"/>
        <v>0.76483050783194917</v>
      </c>
      <c r="H368">
        <v>0.15495999999999999</v>
      </c>
      <c r="I368">
        <v>0.25275999999999998</v>
      </c>
      <c r="J368">
        <v>832.39226099999996</v>
      </c>
      <c r="K368">
        <f t="shared" si="32"/>
        <v>0.82232346198701201</v>
      </c>
      <c r="L368">
        <v>0.20532999999999998</v>
      </c>
      <c r="M368">
        <v>0.44746999999999998</v>
      </c>
      <c r="O368">
        <v>832.73737100000005</v>
      </c>
      <c r="P368">
        <f t="shared" si="33"/>
        <v>0.79166666698356003</v>
      </c>
      <c r="Q368">
        <v>0.24296999999999999</v>
      </c>
      <c r="R368">
        <v>0.16386000000000001</v>
      </c>
      <c r="S368">
        <v>831.88145399999996</v>
      </c>
      <c r="T368">
        <f t="shared" si="34"/>
        <v>0.82232346176607973</v>
      </c>
      <c r="U368">
        <v>0.24743999999999999</v>
      </c>
      <c r="V368">
        <v>0.25930999999999998</v>
      </c>
      <c r="W368">
        <v>831.95083099999999</v>
      </c>
      <c r="X368">
        <f t="shared" si="35"/>
        <v>0.85748218557673495</v>
      </c>
      <c r="Y368">
        <v>7.8259999999999996E-2</v>
      </c>
      <c r="Z368">
        <v>7.9770000000000008E-2</v>
      </c>
    </row>
    <row r="369" spans="2:26" x14ac:dyDescent="0.25">
      <c r="B369">
        <v>833.91952400000002</v>
      </c>
      <c r="C369">
        <f t="shared" si="31"/>
        <v>0.73727087583937345</v>
      </c>
      <c r="D369">
        <v>0.16001000000000004</v>
      </c>
      <c r="E369">
        <v>0.22836000000000004</v>
      </c>
      <c r="F369">
        <v>834.40995799999996</v>
      </c>
      <c r="G369">
        <f t="shared" si="30"/>
        <v>0.76694915200490299</v>
      </c>
      <c r="H369">
        <v>0.10117999999999999</v>
      </c>
      <c r="I369">
        <v>0.24631</v>
      </c>
      <c r="J369">
        <v>834.69805699999995</v>
      </c>
      <c r="K369">
        <f t="shared" si="32"/>
        <v>0.82460136657382055</v>
      </c>
      <c r="L369">
        <v>0.18029999999999996</v>
      </c>
      <c r="M369">
        <v>0.35768</v>
      </c>
      <c r="O369">
        <v>835.04412300000001</v>
      </c>
      <c r="P369">
        <f t="shared" si="33"/>
        <v>0.79385964970655787</v>
      </c>
      <c r="Q369">
        <v>0.27044000000000001</v>
      </c>
      <c r="R369">
        <v>0.20143</v>
      </c>
      <c r="S369">
        <v>834.185835</v>
      </c>
      <c r="T369">
        <f t="shared" si="34"/>
        <v>0.82460136633052983</v>
      </c>
      <c r="U369">
        <v>0.25387999999999999</v>
      </c>
      <c r="V369">
        <v>0.23734999999999998</v>
      </c>
      <c r="W369">
        <v>834.255404</v>
      </c>
      <c r="X369">
        <f t="shared" si="35"/>
        <v>0.85985748255250194</v>
      </c>
      <c r="Y369">
        <v>7.5770000000000004E-2</v>
      </c>
      <c r="Z369">
        <v>8.498E-2</v>
      </c>
    </row>
    <row r="370" spans="2:26" x14ac:dyDescent="0.25">
      <c r="B370">
        <v>836.22316899999998</v>
      </c>
      <c r="C370">
        <f t="shared" si="31"/>
        <v>0.73930753563434537</v>
      </c>
      <c r="D370">
        <v>0.15312000000000003</v>
      </c>
      <c r="E370">
        <v>0.16652</v>
      </c>
      <c r="F370">
        <v>836.71495800000002</v>
      </c>
      <c r="G370">
        <f t="shared" si="30"/>
        <v>0.76906779617785681</v>
      </c>
      <c r="H370">
        <v>9.6669999999999978E-2</v>
      </c>
      <c r="I370">
        <v>0.15495999999999999</v>
      </c>
      <c r="J370">
        <v>837.00385300000005</v>
      </c>
      <c r="K370">
        <f t="shared" si="32"/>
        <v>0.82687927116062909</v>
      </c>
      <c r="L370">
        <v>0.16120999999999996</v>
      </c>
      <c r="M370">
        <v>0.26195999999999997</v>
      </c>
      <c r="O370">
        <v>837.35087399999998</v>
      </c>
      <c r="P370">
        <f t="shared" si="33"/>
        <v>0.79605263147887573</v>
      </c>
      <c r="Q370">
        <v>0.19717999999999999</v>
      </c>
      <c r="R370">
        <v>0.21904999999999999</v>
      </c>
      <c r="S370">
        <v>836.49021600000003</v>
      </c>
      <c r="T370">
        <f t="shared" si="34"/>
        <v>0.82687927089497992</v>
      </c>
      <c r="U370">
        <v>0.26754999999999995</v>
      </c>
      <c r="V370">
        <v>0.23523999999999998</v>
      </c>
      <c r="W370">
        <v>836.559977</v>
      </c>
      <c r="X370">
        <f t="shared" si="35"/>
        <v>0.86223277952826893</v>
      </c>
      <c r="Y370">
        <v>7.5640000000000013E-2</v>
      </c>
      <c r="Z370">
        <v>0.10886</v>
      </c>
    </row>
    <row r="371" spans="2:26" x14ac:dyDescent="0.25">
      <c r="B371">
        <v>838.52681399999994</v>
      </c>
      <c r="C371">
        <f t="shared" si="31"/>
        <v>0.7413441954293174</v>
      </c>
      <c r="D371">
        <v>0.15487000000000001</v>
      </c>
      <c r="E371">
        <v>0.14808000000000004</v>
      </c>
      <c r="F371">
        <v>839.01995799999997</v>
      </c>
      <c r="G371">
        <f t="shared" si="30"/>
        <v>0.77118644035081052</v>
      </c>
      <c r="H371">
        <v>0.11695</v>
      </c>
      <c r="I371">
        <v>0.10117999999999999</v>
      </c>
      <c r="J371">
        <v>839.30964800000004</v>
      </c>
      <c r="K371">
        <f t="shared" si="32"/>
        <v>0.82915717475953377</v>
      </c>
      <c r="L371">
        <v>0.14672999999999997</v>
      </c>
      <c r="M371">
        <v>0.24337999999999999</v>
      </c>
      <c r="O371">
        <v>839.65762600000005</v>
      </c>
      <c r="P371">
        <f t="shared" si="33"/>
        <v>0.79824561420187368</v>
      </c>
      <c r="Q371">
        <v>0.15493000000000001</v>
      </c>
      <c r="R371">
        <v>0.18095</v>
      </c>
      <c r="S371">
        <v>838.79459699999995</v>
      </c>
      <c r="T371">
        <f t="shared" si="34"/>
        <v>0.82915717545943002</v>
      </c>
      <c r="U371">
        <v>0.34129999999999999</v>
      </c>
      <c r="V371">
        <v>0.24964999999999998</v>
      </c>
      <c r="W371">
        <v>838.86455000000001</v>
      </c>
      <c r="X371">
        <f t="shared" si="35"/>
        <v>0.86460807650403593</v>
      </c>
      <c r="Y371">
        <v>6.8909999999999999E-2</v>
      </c>
      <c r="Z371">
        <v>0.15956999999999999</v>
      </c>
    </row>
    <row r="372" spans="2:26" x14ac:dyDescent="0.25">
      <c r="B372">
        <v>840.83045900000002</v>
      </c>
      <c r="C372">
        <f t="shared" si="31"/>
        <v>0.74338085522428943</v>
      </c>
      <c r="D372">
        <v>0.15791000000000005</v>
      </c>
      <c r="E372">
        <v>0.14287000000000005</v>
      </c>
      <c r="F372">
        <v>841.32495800000004</v>
      </c>
      <c r="G372">
        <f t="shared" si="30"/>
        <v>0.77330508452376434</v>
      </c>
      <c r="H372">
        <v>0.16121999999999997</v>
      </c>
      <c r="I372">
        <v>9.6669999999999978E-2</v>
      </c>
      <c r="J372">
        <v>841.61544400000002</v>
      </c>
      <c r="K372">
        <f t="shared" si="32"/>
        <v>0.83143507934634231</v>
      </c>
      <c r="L372">
        <v>0.14100999999999997</v>
      </c>
      <c r="M372">
        <v>0.22957999999999998</v>
      </c>
      <c r="O372">
        <v>841.96437800000001</v>
      </c>
      <c r="P372">
        <f t="shared" si="33"/>
        <v>0.80043859692487151</v>
      </c>
      <c r="Q372">
        <v>0.15112999999999999</v>
      </c>
      <c r="R372">
        <v>0.16528000000000001</v>
      </c>
      <c r="S372">
        <v>841.09897699999999</v>
      </c>
      <c r="T372">
        <f t="shared" si="34"/>
        <v>0.83143507903536973</v>
      </c>
      <c r="U372">
        <v>0.39900999999999998</v>
      </c>
      <c r="V372">
        <v>0.32228000000000001</v>
      </c>
      <c r="W372">
        <v>841.16912300000001</v>
      </c>
      <c r="X372">
        <f t="shared" si="35"/>
        <v>0.86698337347980292</v>
      </c>
      <c r="Y372">
        <v>6.8890000000000007E-2</v>
      </c>
      <c r="Z372">
        <v>0.13573000000000002</v>
      </c>
    </row>
    <row r="373" spans="2:26" x14ac:dyDescent="0.25">
      <c r="B373">
        <v>843.13410399999998</v>
      </c>
      <c r="C373">
        <f t="shared" si="31"/>
        <v>0.74541751501926135</v>
      </c>
      <c r="D373">
        <v>0.16294000000000003</v>
      </c>
      <c r="E373">
        <v>0.14023000000000002</v>
      </c>
      <c r="F373">
        <v>843.62995799999999</v>
      </c>
      <c r="G373">
        <f t="shared" si="30"/>
        <v>0.77542372869671805</v>
      </c>
      <c r="H373">
        <v>0.18367</v>
      </c>
      <c r="I373">
        <v>0.11695</v>
      </c>
      <c r="J373">
        <v>843.92124000000001</v>
      </c>
      <c r="K373">
        <f t="shared" si="32"/>
        <v>0.83371298393315085</v>
      </c>
      <c r="L373">
        <v>0.14450999999999997</v>
      </c>
      <c r="M373">
        <v>0.26105999999999996</v>
      </c>
      <c r="O373">
        <v>844.27112899999997</v>
      </c>
      <c r="P373">
        <f t="shared" si="33"/>
        <v>0.80263157869718949</v>
      </c>
      <c r="Q373">
        <v>0.16627</v>
      </c>
      <c r="R373">
        <v>0.16189000000000001</v>
      </c>
      <c r="S373">
        <v>843.40335800000003</v>
      </c>
      <c r="T373">
        <f t="shared" si="34"/>
        <v>0.83371298359981982</v>
      </c>
      <c r="U373">
        <v>0.34225</v>
      </c>
      <c r="V373">
        <v>0.39098999999999995</v>
      </c>
      <c r="W373">
        <v>843.47369600000002</v>
      </c>
      <c r="X373">
        <f t="shared" si="35"/>
        <v>0.86935867045556992</v>
      </c>
      <c r="Y373">
        <v>6.9959999999999994E-2</v>
      </c>
      <c r="Z373">
        <v>0.10436000000000001</v>
      </c>
    </row>
    <row r="374" spans="2:26" x14ac:dyDescent="0.25">
      <c r="B374">
        <v>845.43775000000005</v>
      </c>
      <c r="C374">
        <f t="shared" si="31"/>
        <v>0.74745417569833661</v>
      </c>
      <c r="D374">
        <v>0.16918000000000005</v>
      </c>
      <c r="E374">
        <v>0.13912000000000002</v>
      </c>
      <c r="F374">
        <v>845.93495800000005</v>
      </c>
      <c r="G374">
        <f t="shared" si="30"/>
        <v>0.77754237286967187</v>
      </c>
      <c r="H374">
        <v>0.24787000000000001</v>
      </c>
      <c r="I374">
        <v>0.16121999999999997</v>
      </c>
      <c r="J374">
        <v>846.227036</v>
      </c>
      <c r="K374">
        <f t="shared" si="32"/>
        <v>0.83599088851995929</v>
      </c>
      <c r="L374">
        <v>0.15372999999999998</v>
      </c>
      <c r="M374">
        <v>0.32014999999999993</v>
      </c>
      <c r="O374">
        <v>846.57788100000005</v>
      </c>
      <c r="P374">
        <f t="shared" si="33"/>
        <v>0.80482456142018743</v>
      </c>
      <c r="Q374">
        <v>0.22416</v>
      </c>
      <c r="R374">
        <v>0.17063</v>
      </c>
      <c r="S374">
        <v>845.70773899999995</v>
      </c>
      <c r="T374">
        <f t="shared" si="34"/>
        <v>0.83599088816426981</v>
      </c>
      <c r="U374">
        <v>0.27942</v>
      </c>
      <c r="V374">
        <v>0.35008</v>
      </c>
      <c r="W374">
        <v>845.77826900000002</v>
      </c>
      <c r="X374">
        <f t="shared" si="35"/>
        <v>0.87173396743133691</v>
      </c>
      <c r="Y374">
        <v>7.0060000000000011E-2</v>
      </c>
      <c r="Z374">
        <v>0.10654000000000001</v>
      </c>
    </row>
    <row r="375" spans="2:26" x14ac:dyDescent="0.25">
      <c r="B375">
        <v>847.74139500000001</v>
      </c>
      <c r="C375">
        <f t="shared" si="31"/>
        <v>0.74949083549330853</v>
      </c>
      <c r="D375">
        <v>0.18688000000000005</v>
      </c>
      <c r="E375">
        <v>0.14023000000000002</v>
      </c>
      <c r="F375">
        <v>848.239958</v>
      </c>
      <c r="G375">
        <f t="shared" si="30"/>
        <v>0.77966101704262558</v>
      </c>
      <c r="H375">
        <v>0.29477999999999999</v>
      </c>
      <c r="I375">
        <v>0.18367</v>
      </c>
      <c r="J375">
        <v>848.53283099999999</v>
      </c>
      <c r="K375">
        <f t="shared" si="32"/>
        <v>0.83826879211886407</v>
      </c>
      <c r="L375">
        <v>0.15615999999999997</v>
      </c>
      <c r="M375">
        <v>0.37971999999999995</v>
      </c>
      <c r="O375">
        <v>848.88463300000001</v>
      </c>
      <c r="P375">
        <f t="shared" si="33"/>
        <v>0.80701754414318527</v>
      </c>
      <c r="Q375">
        <v>0.27248</v>
      </c>
      <c r="R375">
        <v>0.18809999999999999</v>
      </c>
      <c r="S375">
        <v>848.01211999999998</v>
      </c>
      <c r="T375">
        <f t="shared" si="34"/>
        <v>0.83826879272872001</v>
      </c>
      <c r="U375">
        <v>0.27496999999999999</v>
      </c>
      <c r="V375">
        <v>0.27151999999999998</v>
      </c>
      <c r="W375">
        <v>848.08284200000003</v>
      </c>
      <c r="X375">
        <f t="shared" si="35"/>
        <v>0.8741092644071039</v>
      </c>
      <c r="Y375">
        <v>7.0370000000000002E-2</v>
      </c>
      <c r="Z375">
        <v>0.11446000000000001</v>
      </c>
    </row>
    <row r="376" spans="2:26" x14ac:dyDescent="0.25">
      <c r="B376">
        <v>850.04503999999997</v>
      </c>
      <c r="C376">
        <f t="shared" si="31"/>
        <v>0.75152749528828056</v>
      </c>
      <c r="D376">
        <v>0.19942000000000004</v>
      </c>
      <c r="E376">
        <v>0.14229000000000003</v>
      </c>
      <c r="F376">
        <v>850.54495799999995</v>
      </c>
      <c r="G376">
        <f t="shared" si="30"/>
        <v>0.78177966121557929</v>
      </c>
      <c r="H376">
        <v>0.22925999999999999</v>
      </c>
      <c r="I376">
        <v>0.24787000000000001</v>
      </c>
      <c r="J376">
        <v>850.83862699999997</v>
      </c>
      <c r="K376">
        <f t="shared" si="32"/>
        <v>0.8405466967056725</v>
      </c>
      <c r="L376">
        <v>0.16348999999999997</v>
      </c>
      <c r="M376">
        <v>0.35297000000000001</v>
      </c>
      <c r="O376">
        <v>851.19138499999997</v>
      </c>
      <c r="P376">
        <f t="shared" si="33"/>
        <v>0.80921052686618311</v>
      </c>
      <c r="Q376">
        <v>0.19853999999999999</v>
      </c>
      <c r="R376">
        <v>0.20791000000000001</v>
      </c>
      <c r="S376">
        <v>850.31650000000002</v>
      </c>
      <c r="T376">
        <f t="shared" si="34"/>
        <v>0.84054669630465972</v>
      </c>
      <c r="U376">
        <v>0.32736999999999999</v>
      </c>
      <c r="V376">
        <v>0.24641999999999997</v>
      </c>
      <c r="W376">
        <v>850.38741500000003</v>
      </c>
      <c r="X376">
        <f t="shared" si="35"/>
        <v>0.8764845613828709</v>
      </c>
      <c r="Y376">
        <v>7.0250000000000007E-2</v>
      </c>
      <c r="Z376">
        <v>0.11126</v>
      </c>
    </row>
    <row r="377" spans="2:26" x14ac:dyDescent="0.25">
      <c r="B377">
        <v>852.34868500000005</v>
      </c>
      <c r="C377">
        <f t="shared" si="31"/>
        <v>0.75356415508325258</v>
      </c>
      <c r="D377">
        <v>0.21483000000000002</v>
      </c>
      <c r="E377">
        <v>0.15386000000000005</v>
      </c>
      <c r="F377">
        <v>852.84995700000002</v>
      </c>
      <c r="G377">
        <f t="shared" si="30"/>
        <v>0.78389830446938169</v>
      </c>
      <c r="H377">
        <v>0.13629999999999998</v>
      </c>
      <c r="I377">
        <v>0.29477999999999999</v>
      </c>
      <c r="J377">
        <v>853.14442299999996</v>
      </c>
      <c r="K377">
        <f t="shared" si="32"/>
        <v>0.84282460129248105</v>
      </c>
      <c r="L377">
        <v>0.16281999999999996</v>
      </c>
      <c r="M377">
        <v>0.39380999999999999</v>
      </c>
      <c r="O377">
        <v>853.49813600000004</v>
      </c>
      <c r="P377">
        <f t="shared" si="33"/>
        <v>0.81140350863850108</v>
      </c>
      <c r="Q377">
        <v>0.15898000000000001</v>
      </c>
      <c r="R377">
        <v>0.22131999999999999</v>
      </c>
      <c r="S377">
        <v>852.62088100000005</v>
      </c>
      <c r="T377">
        <f t="shared" si="34"/>
        <v>0.84282460086910982</v>
      </c>
      <c r="U377">
        <v>0.39792</v>
      </c>
      <c r="V377">
        <v>0.23839999999999997</v>
      </c>
      <c r="W377">
        <v>852.69198700000004</v>
      </c>
      <c r="X377">
        <f t="shared" si="35"/>
        <v>0.87885985732794936</v>
      </c>
      <c r="Y377">
        <v>7.0120000000000002E-2</v>
      </c>
      <c r="Z377">
        <v>9.3590000000000007E-2</v>
      </c>
    </row>
    <row r="378" spans="2:26" x14ac:dyDescent="0.25">
      <c r="B378">
        <v>854.65233000000001</v>
      </c>
      <c r="C378">
        <f t="shared" si="31"/>
        <v>0.75560081487822461</v>
      </c>
      <c r="D378">
        <v>0.21183000000000002</v>
      </c>
      <c r="E378">
        <v>0.15697</v>
      </c>
      <c r="F378">
        <v>855.15495699999997</v>
      </c>
      <c r="G378">
        <f t="shared" si="30"/>
        <v>0.7860169486423354</v>
      </c>
      <c r="H378">
        <v>9.372999999999998E-2</v>
      </c>
      <c r="I378">
        <v>0.22925999999999999</v>
      </c>
      <c r="J378">
        <v>855.45021899999995</v>
      </c>
      <c r="K378">
        <f t="shared" si="32"/>
        <v>0.84510250587928948</v>
      </c>
      <c r="L378">
        <v>0.17719999999999997</v>
      </c>
      <c r="M378">
        <v>0.42782999999999999</v>
      </c>
      <c r="O378">
        <v>855.80488800000001</v>
      </c>
      <c r="P378">
        <f t="shared" si="33"/>
        <v>0.81359649136149892</v>
      </c>
      <c r="Q378">
        <v>0.16605999999999999</v>
      </c>
      <c r="R378">
        <v>0.19764999999999999</v>
      </c>
      <c r="S378">
        <v>854.92526199999998</v>
      </c>
      <c r="T378">
        <f t="shared" si="34"/>
        <v>0.84510250543355991</v>
      </c>
      <c r="U378">
        <v>0.38557999999999998</v>
      </c>
      <c r="V378">
        <v>0.23407999999999998</v>
      </c>
      <c r="W378">
        <v>854.99656000000004</v>
      </c>
      <c r="X378">
        <f t="shared" si="35"/>
        <v>0.88123515430371635</v>
      </c>
      <c r="Y378">
        <v>7.9810000000000006E-2</v>
      </c>
      <c r="Z378">
        <v>8.5890000000000008E-2</v>
      </c>
    </row>
    <row r="379" spans="2:26" x14ac:dyDescent="0.25">
      <c r="B379">
        <v>856.95597499999997</v>
      </c>
      <c r="C379">
        <f t="shared" si="31"/>
        <v>0.75763747467319653</v>
      </c>
      <c r="D379">
        <v>0.18328</v>
      </c>
      <c r="E379">
        <v>0.16044000000000003</v>
      </c>
      <c r="F379">
        <v>857.45995700000003</v>
      </c>
      <c r="G379">
        <f t="shared" si="30"/>
        <v>0.78813559281528922</v>
      </c>
      <c r="H379">
        <v>7.8560000000000019E-2</v>
      </c>
      <c r="I379">
        <v>0.13629999999999998</v>
      </c>
      <c r="J379">
        <v>857.75601400000005</v>
      </c>
      <c r="K379">
        <f t="shared" si="32"/>
        <v>0.84738040947819437</v>
      </c>
      <c r="L379">
        <v>0.17416999999999999</v>
      </c>
      <c r="M379">
        <v>0.49689999999999995</v>
      </c>
      <c r="O379">
        <v>858.11163999999997</v>
      </c>
      <c r="P379">
        <f t="shared" si="33"/>
        <v>0.81578947408449676</v>
      </c>
      <c r="Q379">
        <v>0.1903</v>
      </c>
      <c r="R379">
        <v>0.18065999999999999</v>
      </c>
      <c r="S379">
        <v>857.22964300000001</v>
      </c>
      <c r="T379">
        <f t="shared" si="34"/>
        <v>0.84738040999801001</v>
      </c>
      <c r="U379">
        <v>0.36047999999999997</v>
      </c>
      <c r="V379">
        <v>0.23265999999999998</v>
      </c>
      <c r="W379">
        <v>857.30113300000005</v>
      </c>
      <c r="X379">
        <f t="shared" si="35"/>
        <v>0.88361045127948334</v>
      </c>
      <c r="Y379">
        <v>9.9409999999999998E-2</v>
      </c>
      <c r="Z379">
        <v>8.4020000000000011E-2</v>
      </c>
    </row>
    <row r="380" spans="2:26" x14ac:dyDescent="0.25">
      <c r="B380">
        <v>859.25962000000004</v>
      </c>
      <c r="C380">
        <f t="shared" si="31"/>
        <v>0.75967413446816867</v>
      </c>
      <c r="D380">
        <v>0.16833000000000004</v>
      </c>
      <c r="E380">
        <v>0.16001000000000004</v>
      </c>
      <c r="F380">
        <v>859.76495699999998</v>
      </c>
      <c r="G380">
        <f t="shared" si="30"/>
        <v>0.79025423698824293</v>
      </c>
      <c r="H380">
        <v>6.8510000000000015E-2</v>
      </c>
      <c r="I380">
        <v>9.372999999999998E-2</v>
      </c>
      <c r="J380">
        <v>860.06181000000004</v>
      </c>
      <c r="K380">
        <f t="shared" si="32"/>
        <v>0.84965831406500281</v>
      </c>
      <c r="L380">
        <v>0.12919999999999998</v>
      </c>
      <c r="M380">
        <v>0.51176999999999995</v>
      </c>
      <c r="O380">
        <v>860.41839100000004</v>
      </c>
      <c r="P380">
        <f t="shared" si="33"/>
        <v>0.81798245585681484</v>
      </c>
      <c r="Q380">
        <v>0.22600999999999999</v>
      </c>
      <c r="R380">
        <v>0.15887999999999999</v>
      </c>
      <c r="S380">
        <v>859.53402300000005</v>
      </c>
      <c r="T380">
        <f t="shared" si="34"/>
        <v>0.84965831357394972</v>
      </c>
      <c r="U380">
        <v>0.34993999999999997</v>
      </c>
      <c r="V380">
        <v>0.24659999999999999</v>
      </c>
      <c r="W380">
        <v>859.60570600000005</v>
      </c>
      <c r="X380">
        <f t="shared" si="35"/>
        <v>0.88598574825525034</v>
      </c>
      <c r="Y380">
        <v>0.13477</v>
      </c>
      <c r="Z380">
        <v>0.12018000000000001</v>
      </c>
    </row>
    <row r="381" spans="2:26" x14ac:dyDescent="0.25">
      <c r="B381">
        <v>861.563265</v>
      </c>
      <c r="C381">
        <f t="shared" si="31"/>
        <v>0.76171079426314059</v>
      </c>
      <c r="D381">
        <v>0.14852000000000004</v>
      </c>
      <c r="E381">
        <v>0.15312000000000003</v>
      </c>
      <c r="F381">
        <v>862.06995700000004</v>
      </c>
      <c r="G381">
        <f t="shared" si="30"/>
        <v>0.79237288116119675</v>
      </c>
      <c r="H381">
        <v>5.531999999999998E-2</v>
      </c>
      <c r="I381">
        <v>7.8560000000000019E-2</v>
      </c>
      <c r="J381">
        <v>862.36760600000002</v>
      </c>
      <c r="K381">
        <f t="shared" si="32"/>
        <v>0.85193621865181135</v>
      </c>
      <c r="L381">
        <v>8.6759999999999948E-2</v>
      </c>
      <c r="M381">
        <v>0.40695999999999999</v>
      </c>
      <c r="O381">
        <v>862.725143</v>
      </c>
      <c r="P381">
        <f t="shared" si="33"/>
        <v>0.82017543857981268</v>
      </c>
      <c r="Q381">
        <v>0.25536000000000003</v>
      </c>
      <c r="R381">
        <v>0.16176000000000001</v>
      </c>
      <c r="S381">
        <v>861.83840399999997</v>
      </c>
      <c r="T381">
        <f t="shared" si="34"/>
        <v>0.8519362181383997</v>
      </c>
      <c r="U381">
        <v>0.27837999999999996</v>
      </c>
      <c r="V381">
        <v>0.25629999999999997</v>
      </c>
      <c r="W381">
        <v>861.91027899999995</v>
      </c>
      <c r="X381">
        <f t="shared" si="35"/>
        <v>0.88836104523101711</v>
      </c>
      <c r="Y381">
        <v>0.12213</v>
      </c>
      <c r="Z381">
        <v>0.19984000000000002</v>
      </c>
    </row>
    <row r="382" spans="2:26" x14ac:dyDescent="0.25">
      <c r="B382">
        <v>863.86690999999996</v>
      </c>
      <c r="C382">
        <f t="shared" si="31"/>
        <v>0.76374745405811262</v>
      </c>
      <c r="D382">
        <v>0.14527000000000001</v>
      </c>
      <c r="E382">
        <v>0.15487000000000001</v>
      </c>
      <c r="F382">
        <v>864.37495699999999</v>
      </c>
      <c r="G382">
        <f t="shared" si="30"/>
        <v>0.79449152533415057</v>
      </c>
      <c r="H382">
        <v>4.3020000000000003E-2</v>
      </c>
      <c r="I382">
        <v>6.8510000000000015E-2</v>
      </c>
      <c r="J382">
        <v>864.67340200000001</v>
      </c>
      <c r="K382">
        <f t="shared" si="32"/>
        <v>0.85421412323861978</v>
      </c>
      <c r="L382">
        <v>0.12701999999999997</v>
      </c>
      <c r="M382">
        <v>0.35634999999999994</v>
      </c>
      <c r="O382">
        <v>865.03189499999996</v>
      </c>
      <c r="P382">
        <f t="shared" si="33"/>
        <v>0.82236842130281051</v>
      </c>
      <c r="Q382">
        <v>0.26205000000000001</v>
      </c>
      <c r="R382">
        <v>0.16825000000000001</v>
      </c>
      <c r="S382">
        <v>864.142785</v>
      </c>
      <c r="T382">
        <f t="shared" si="34"/>
        <v>0.85421412270284991</v>
      </c>
      <c r="U382">
        <v>0.25517999999999996</v>
      </c>
      <c r="V382">
        <v>0.25359999999999999</v>
      </c>
      <c r="W382">
        <v>864.21485199999995</v>
      </c>
      <c r="X382">
        <f t="shared" si="35"/>
        <v>0.8907363422067841</v>
      </c>
      <c r="Y382">
        <v>9.9110000000000004E-2</v>
      </c>
      <c r="Z382">
        <v>0.17749000000000001</v>
      </c>
    </row>
    <row r="383" spans="2:26" x14ac:dyDescent="0.25">
      <c r="B383">
        <v>866.17055500000004</v>
      </c>
      <c r="C383">
        <f t="shared" si="31"/>
        <v>0.76578411385308465</v>
      </c>
      <c r="D383">
        <v>0.14336000000000004</v>
      </c>
      <c r="E383">
        <v>0.15791000000000005</v>
      </c>
      <c r="F383">
        <v>866.67995699999994</v>
      </c>
      <c r="G383">
        <f t="shared" si="30"/>
        <v>0.79661016950710428</v>
      </c>
      <c r="H383">
        <v>3.9879999999999971E-2</v>
      </c>
      <c r="I383">
        <v>5.531999999999998E-2</v>
      </c>
      <c r="J383">
        <v>866.979197</v>
      </c>
      <c r="K383">
        <f t="shared" si="32"/>
        <v>0.85649202683752457</v>
      </c>
      <c r="L383">
        <v>0.14909999999999995</v>
      </c>
      <c r="M383">
        <v>0.37910999999999995</v>
      </c>
      <c r="O383">
        <v>867.33864700000004</v>
      </c>
      <c r="P383">
        <f t="shared" si="33"/>
        <v>0.82456140402580835</v>
      </c>
      <c r="Q383">
        <v>0.19979</v>
      </c>
      <c r="R383">
        <v>0.21764</v>
      </c>
      <c r="S383">
        <v>866.44716600000004</v>
      </c>
      <c r="T383">
        <f t="shared" si="34"/>
        <v>0.8564920272673</v>
      </c>
      <c r="U383">
        <v>0.25035999999999997</v>
      </c>
      <c r="V383">
        <v>0.25474999999999998</v>
      </c>
      <c r="W383">
        <v>866.51942499999996</v>
      </c>
      <c r="X383">
        <f t="shared" si="35"/>
        <v>0.8931116391825511</v>
      </c>
      <c r="Y383">
        <v>8.1280000000000005E-2</v>
      </c>
      <c r="Z383">
        <v>0.13495000000000001</v>
      </c>
    </row>
    <row r="384" spans="2:26" x14ac:dyDescent="0.25">
      <c r="B384">
        <v>868.47420099999999</v>
      </c>
      <c r="C384">
        <f t="shared" si="31"/>
        <v>0.7678207745321598</v>
      </c>
      <c r="D384">
        <v>0.14307000000000003</v>
      </c>
      <c r="E384">
        <v>0.16294000000000003</v>
      </c>
      <c r="F384">
        <v>868.98495700000001</v>
      </c>
      <c r="G384">
        <f t="shared" si="30"/>
        <v>0.7987288136800581</v>
      </c>
      <c r="H384">
        <v>5.0819999999999976E-2</v>
      </c>
      <c r="I384">
        <v>4.3020000000000003E-2</v>
      </c>
      <c r="J384">
        <v>869.28499299999999</v>
      </c>
      <c r="K384">
        <f t="shared" si="32"/>
        <v>0.858769931424333</v>
      </c>
      <c r="L384">
        <v>0.15242</v>
      </c>
      <c r="M384">
        <v>0.39366999999999996</v>
      </c>
      <c r="O384">
        <v>869.645398</v>
      </c>
      <c r="P384">
        <f t="shared" si="33"/>
        <v>0.82675438579812632</v>
      </c>
      <c r="Q384">
        <v>0.16204000000000002</v>
      </c>
      <c r="R384">
        <v>0.26441999999999999</v>
      </c>
      <c r="S384">
        <v>868.75154599999996</v>
      </c>
      <c r="T384">
        <f t="shared" si="34"/>
        <v>0.8587699308432396</v>
      </c>
      <c r="U384">
        <v>0.26017000000000001</v>
      </c>
      <c r="V384">
        <v>0.25196999999999997</v>
      </c>
      <c r="W384">
        <v>868.82399799999996</v>
      </c>
      <c r="X384">
        <f t="shared" si="35"/>
        <v>0.89548693615831809</v>
      </c>
      <c r="Y384">
        <v>7.7149999999999996E-2</v>
      </c>
      <c r="Z384">
        <v>0.12254000000000001</v>
      </c>
    </row>
    <row r="385" spans="2:26" x14ac:dyDescent="0.25">
      <c r="B385">
        <v>870.77784599999995</v>
      </c>
      <c r="C385">
        <f t="shared" si="31"/>
        <v>0.76985743432713172</v>
      </c>
      <c r="D385">
        <v>0.14570000000000005</v>
      </c>
      <c r="E385">
        <v>0.16918000000000005</v>
      </c>
      <c r="F385">
        <v>871.28995699999996</v>
      </c>
      <c r="G385">
        <f t="shared" si="30"/>
        <v>0.80084745785301181</v>
      </c>
      <c r="H385">
        <v>6.6570000000000018E-2</v>
      </c>
      <c r="I385">
        <v>3.9879999999999971E-2</v>
      </c>
      <c r="J385">
        <v>871.59078899999997</v>
      </c>
      <c r="K385">
        <f t="shared" si="32"/>
        <v>0.86104783601114154</v>
      </c>
      <c r="L385">
        <v>0.14994999999999997</v>
      </c>
      <c r="M385">
        <v>0.40203999999999995</v>
      </c>
      <c r="O385">
        <v>871.95214999999996</v>
      </c>
      <c r="P385">
        <f t="shared" si="33"/>
        <v>0.82894736852112416</v>
      </c>
      <c r="Q385">
        <v>0.15039</v>
      </c>
      <c r="R385">
        <v>0.19367000000000001</v>
      </c>
      <c r="S385">
        <v>871.055927</v>
      </c>
      <c r="T385">
        <f t="shared" si="34"/>
        <v>0.86104783540768981</v>
      </c>
      <c r="U385">
        <v>0.31974999999999998</v>
      </c>
      <c r="V385">
        <v>0.25700000000000001</v>
      </c>
      <c r="W385">
        <v>871.12857099999997</v>
      </c>
      <c r="X385">
        <f t="shared" si="35"/>
        <v>0.89786223313408509</v>
      </c>
      <c r="Y385">
        <v>7.6440000000000008E-2</v>
      </c>
      <c r="Z385">
        <v>9.9240000000000009E-2</v>
      </c>
    </row>
    <row r="386" spans="2:26" x14ac:dyDescent="0.25">
      <c r="B386">
        <v>873.08149100000003</v>
      </c>
      <c r="C386">
        <f t="shared" si="31"/>
        <v>0.77189409412210386</v>
      </c>
      <c r="D386">
        <v>0.16432000000000002</v>
      </c>
      <c r="E386">
        <v>0.18688000000000005</v>
      </c>
      <c r="F386">
        <v>873.59495600000002</v>
      </c>
      <c r="G386">
        <f t="shared" si="30"/>
        <v>0.8029661011068141</v>
      </c>
      <c r="H386">
        <v>8.4540000000000004E-2</v>
      </c>
      <c r="I386">
        <v>5.0819999999999976E-2</v>
      </c>
      <c r="J386">
        <v>873.89658499999996</v>
      </c>
      <c r="K386">
        <f t="shared" si="32"/>
        <v>0.86332574059794998</v>
      </c>
      <c r="L386">
        <v>0.14676</v>
      </c>
      <c r="M386">
        <v>0.32605999999999996</v>
      </c>
      <c r="O386">
        <v>874.25890200000003</v>
      </c>
      <c r="P386">
        <f t="shared" si="33"/>
        <v>0.83114035124412211</v>
      </c>
      <c r="Q386">
        <v>0.14935999999999999</v>
      </c>
      <c r="R386">
        <v>0.15934999999999999</v>
      </c>
      <c r="S386">
        <v>873.36030800000003</v>
      </c>
      <c r="T386">
        <f t="shared" si="34"/>
        <v>0.86332573997213991</v>
      </c>
      <c r="U386">
        <v>0.36105999999999999</v>
      </c>
      <c r="V386">
        <v>0.26962999999999998</v>
      </c>
      <c r="W386">
        <v>873.43314399999997</v>
      </c>
      <c r="X386">
        <f t="shared" si="35"/>
        <v>0.90023753010985208</v>
      </c>
      <c r="Y386">
        <v>7.6649999999999996E-2</v>
      </c>
      <c r="Z386">
        <v>8.5559999999999997E-2</v>
      </c>
    </row>
    <row r="387" spans="2:26" x14ac:dyDescent="0.25">
      <c r="B387">
        <v>875.38513599999999</v>
      </c>
      <c r="C387">
        <f t="shared" si="31"/>
        <v>0.77393075391707578</v>
      </c>
      <c r="D387">
        <v>0.24823000000000003</v>
      </c>
      <c r="E387">
        <v>0.19942000000000004</v>
      </c>
      <c r="F387">
        <v>875.89995599999997</v>
      </c>
      <c r="G387">
        <f t="shared" si="30"/>
        <v>0.80508474527976792</v>
      </c>
      <c r="H387">
        <v>9.2499999999999971E-2</v>
      </c>
      <c r="I387">
        <v>6.6570000000000018E-2</v>
      </c>
      <c r="J387">
        <v>876.20237999999995</v>
      </c>
      <c r="K387">
        <f t="shared" si="32"/>
        <v>0.86560364419685476</v>
      </c>
      <c r="L387">
        <v>0.15558999999999995</v>
      </c>
      <c r="M387">
        <v>0.26722999999999997</v>
      </c>
      <c r="O387">
        <v>876.56565399999999</v>
      </c>
      <c r="P387">
        <f t="shared" si="33"/>
        <v>0.83333333396711995</v>
      </c>
      <c r="Q387">
        <v>0.16827</v>
      </c>
      <c r="R387">
        <v>0.15648999999999999</v>
      </c>
      <c r="S387">
        <v>875.66468899999995</v>
      </c>
      <c r="T387">
        <f t="shared" si="34"/>
        <v>0.86560364453658989</v>
      </c>
      <c r="U387">
        <v>0.38324999999999998</v>
      </c>
      <c r="V387">
        <v>0.27217999999999998</v>
      </c>
      <c r="W387">
        <v>875.73771699999998</v>
      </c>
      <c r="X387">
        <f t="shared" si="35"/>
        <v>0.90261282708561907</v>
      </c>
      <c r="Y387">
        <v>7.8080000000000011E-2</v>
      </c>
      <c r="Z387">
        <v>7.4429999999999996E-2</v>
      </c>
    </row>
    <row r="388" spans="2:26" x14ac:dyDescent="0.25">
      <c r="B388">
        <v>877.68878099999995</v>
      </c>
      <c r="C388">
        <f t="shared" si="31"/>
        <v>0.7759674137120478</v>
      </c>
      <c r="D388">
        <v>0.25075000000000003</v>
      </c>
      <c r="E388">
        <v>0.21483000000000002</v>
      </c>
      <c r="F388">
        <v>878.20495600000004</v>
      </c>
      <c r="G388">
        <f t="shared" si="30"/>
        <v>0.80720338945272174</v>
      </c>
      <c r="H388">
        <v>0.12723000000000001</v>
      </c>
      <c r="I388">
        <v>8.4540000000000004E-2</v>
      </c>
      <c r="J388">
        <v>878.50817600000005</v>
      </c>
      <c r="K388">
        <f t="shared" si="32"/>
        <v>0.8678815487836633</v>
      </c>
      <c r="L388">
        <v>0.17627999999999999</v>
      </c>
      <c r="M388">
        <v>0.22758999999999999</v>
      </c>
      <c r="O388">
        <v>878.87240499999996</v>
      </c>
      <c r="P388">
        <f t="shared" si="33"/>
        <v>0.83552631573943792</v>
      </c>
      <c r="Q388">
        <v>0.24507000000000001</v>
      </c>
      <c r="R388">
        <v>0.15046000000000001</v>
      </c>
      <c r="S388">
        <v>877.96906999999999</v>
      </c>
      <c r="T388">
        <f t="shared" si="34"/>
        <v>0.86788154910103998</v>
      </c>
      <c r="U388">
        <v>0.43536999999999998</v>
      </c>
      <c r="V388">
        <v>0.25850999999999996</v>
      </c>
      <c r="W388">
        <v>878.04228999999998</v>
      </c>
      <c r="X388">
        <f t="shared" si="35"/>
        <v>0.90498812406138607</v>
      </c>
      <c r="Y388">
        <v>8.0410000000000009E-2</v>
      </c>
      <c r="Z388">
        <v>7.4069999999999997E-2</v>
      </c>
    </row>
    <row r="389" spans="2:26" x14ac:dyDescent="0.25">
      <c r="B389">
        <v>879.99242600000002</v>
      </c>
      <c r="C389">
        <f t="shared" si="31"/>
        <v>0.77800407350701983</v>
      </c>
      <c r="D389">
        <v>0.18830000000000002</v>
      </c>
      <c r="E389">
        <v>0.21183000000000002</v>
      </c>
      <c r="F389">
        <v>880.50995599999999</v>
      </c>
      <c r="G389">
        <f t="shared" si="30"/>
        <v>0.80932203362567545</v>
      </c>
      <c r="H389">
        <v>0.19969000000000001</v>
      </c>
      <c r="I389">
        <v>9.2499999999999971E-2</v>
      </c>
      <c r="J389">
        <v>880.81397200000004</v>
      </c>
      <c r="K389">
        <f t="shared" si="32"/>
        <v>0.87015945337047185</v>
      </c>
      <c r="L389">
        <v>0.25831999999999999</v>
      </c>
      <c r="M389">
        <v>0.20532999999999998</v>
      </c>
      <c r="O389">
        <v>881.17915700000003</v>
      </c>
      <c r="P389">
        <f t="shared" si="33"/>
        <v>0.83771929846243576</v>
      </c>
      <c r="Q389">
        <v>0.33365</v>
      </c>
      <c r="R389">
        <v>0.15423000000000001</v>
      </c>
      <c r="S389">
        <v>880.27345000000003</v>
      </c>
      <c r="T389">
        <f t="shared" si="34"/>
        <v>0.87015945267697981</v>
      </c>
      <c r="U389">
        <v>0.36928</v>
      </c>
      <c r="V389">
        <v>0.25921</v>
      </c>
      <c r="W389">
        <v>880.34686299999998</v>
      </c>
      <c r="X389">
        <f t="shared" si="35"/>
        <v>0.90736342103715306</v>
      </c>
      <c r="Y389">
        <v>8.3070000000000005E-2</v>
      </c>
      <c r="Z389">
        <v>7.3420000000000013E-2</v>
      </c>
    </row>
    <row r="390" spans="2:26" x14ac:dyDescent="0.25">
      <c r="B390">
        <v>882.29607099999998</v>
      </c>
      <c r="C390">
        <f t="shared" si="31"/>
        <v>0.78004073330199175</v>
      </c>
      <c r="D390">
        <v>0.16867000000000004</v>
      </c>
      <c r="E390">
        <v>0.18328</v>
      </c>
      <c r="F390">
        <v>882.81495600000005</v>
      </c>
      <c r="G390">
        <f t="shared" si="30"/>
        <v>0.81144067779862927</v>
      </c>
      <c r="H390">
        <v>0.29658000000000001</v>
      </c>
      <c r="I390">
        <v>0.12723000000000001</v>
      </c>
      <c r="J390">
        <v>883.11976700000002</v>
      </c>
      <c r="K390">
        <f t="shared" si="32"/>
        <v>0.87243735696937652</v>
      </c>
      <c r="L390">
        <v>0.36801999999999996</v>
      </c>
      <c r="M390">
        <v>0.18029999999999996</v>
      </c>
      <c r="O390">
        <v>883.48590899999999</v>
      </c>
      <c r="P390">
        <f t="shared" si="33"/>
        <v>0.8399122811854336</v>
      </c>
      <c r="Q390">
        <v>0.31491000000000002</v>
      </c>
      <c r="R390">
        <v>0.15909000000000001</v>
      </c>
      <c r="S390">
        <v>882.57783099999995</v>
      </c>
      <c r="T390">
        <f t="shared" si="34"/>
        <v>0.87243735724142979</v>
      </c>
      <c r="U390">
        <v>0.28980999999999996</v>
      </c>
      <c r="V390">
        <v>0.24473999999999999</v>
      </c>
      <c r="W390">
        <v>882.65143599999999</v>
      </c>
      <c r="X390">
        <f t="shared" si="35"/>
        <v>0.90973871801292006</v>
      </c>
      <c r="Y390">
        <v>9.0510000000000007E-2</v>
      </c>
      <c r="Z390">
        <v>7.3310000000000014E-2</v>
      </c>
    </row>
    <row r="391" spans="2:26" x14ac:dyDescent="0.25">
      <c r="B391">
        <v>884.59971599999994</v>
      </c>
      <c r="C391">
        <f t="shared" si="31"/>
        <v>0.78207739309696378</v>
      </c>
      <c r="D391">
        <v>0.14874000000000004</v>
      </c>
      <c r="E391">
        <v>0.16833000000000004</v>
      </c>
      <c r="F391">
        <v>885.119956</v>
      </c>
      <c r="G391">
        <f t="shared" ref="G391:G454" si="36">F391/$F$479</f>
        <v>0.81355932197158298</v>
      </c>
      <c r="H391">
        <v>0.29642000000000002</v>
      </c>
      <c r="I391">
        <v>0.19969000000000001</v>
      </c>
      <c r="J391">
        <v>885.42556300000001</v>
      </c>
      <c r="K391">
        <f t="shared" si="32"/>
        <v>0.87471526155618506</v>
      </c>
      <c r="L391">
        <v>0.34814999999999996</v>
      </c>
      <c r="M391">
        <v>0.16120999999999996</v>
      </c>
      <c r="O391">
        <v>885.79265999999996</v>
      </c>
      <c r="P391">
        <f t="shared" si="33"/>
        <v>0.84210526295775157</v>
      </c>
      <c r="Q391">
        <v>0.21143000000000001</v>
      </c>
      <c r="R391">
        <v>0.18848000000000001</v>
      </c>
      <c r="S391">
        <v>884.88221199999998</v>
      </c>
      <c r="T391">
        <f t="shared" si="34"/>
        <v>0.87471526180587988</v>
      </c>
      <c r="U391">
        <v>0.27762999999999999</v>
      </c>
      <c r="V391">
        <v>0.24406999999999998</v>
      </c>
      <c r="W391">
        <v>884.95600899999999</v>
      </c>
      <c r="X391">
        <f t="shared" si="35"/>
        <v>0.91211401498868705</v>
      </c>
      <c r="Y391">
        <v>0.10944000000000001</v>
      </c>
      <c r="Z391">
        <v>7.1200000000000013E-2</v>
      </c>
    </row>
    <row r="392" spans="2:26" x14ac:dyDescent="0.25">
      <c r="B392">
        <v>886.90336100000002</v>
      </c>
      <c r="C392">
        <f t="shared" ref="C392:C455" si="37">B392/$B$498</f>
        <v>0.78411405289193581</v>
      </c>
      <c r="D392">
        <v>0.14907000000000004</v>
      </c>
      <c r="E392">
        <v>0.14852000000000004</v>
      </c>
      <c r="F392">
        <v>887.42495599999995</v>
      </c>
      <c r="G392">
        <f t="shared" si="36"/>
        <v>0.81567796614453669</v>
      </c>
      <c r="H392">
        <v>0.19819000000000001</v>
      </c>
      <c r="I392">
        <v>0.29658000000000001</v>
      </c>
      <c r="J392">
        <v>887.731359</v>
      </c>
      <c r="K392">
        <f t="shared" ref="K392:K446" si="38">J392/$J$446</f>
        <v>0.8769931661429935</v>
      </c>
      <c r="L392">
        <v>0.27421999999999996</v>
      </c>
      <c r="M392">
        <v>0.14672999999999997</v>
      </c>
      <c r="O392">
        <v>888.09941200000003</v>
      </c>
      <c r="P392">
        <f t="shared" ref="P392:P455" si="39">O392/$O$463</f>
        <v>0.84429824568074952</v>
      </c>
      <c r="Q392">
        <v>0.15671000000000002</v>
      </c>
      <c r="R392">
        <v>0.24296999999999999</v>
      </c>
      <c r="S392">
        <v>887.18659300000002</v>
      </c>
      <c r="T392">
        <f t="shared" ref="T392:T446" si="40">S392/$S$446</f>
        <v>0.87699316637033009</v>
      </c>
      <c r="U392">
        <v>0.31429999999999997</v>
      </c>
      <c r="V392">
        <v>0.24212999999999998</v>
      </c>
      <c r="W392">
        <v>887.260582</v>
      </c>
      <c r="X392">
        <f t="shared" ref="X392:X428" si="41">W392/$W$428</f>
        <v>0.91448931196445404</v>
      </c>
      <c r="Y392">
        <v>0.12977</v>
      </c>
      <c r="Z392">
        <v>7.8259999999999996E-2</v>
      </c>
    </row>
    <row r="393" spans="2:26" x14ac:dyDescent="0.25">
      <c r="B393">
        <v>889.20700599999998</v>
      </c>
      <c r="C393">
        <f t="shared" si="37"/>
        <v>0.78615071268690784</v>
      </c>
      <c r="D393">
        <v>0.14601000000000003</v>
      </c>
      <c r="E393">
        <v>0.14527000000000001</v>
      </c>
      <c r="F393">
        <v>889.72995600000002</v>
      </c>
      <c r="G393">
        <f t="shared" si="36"/>
        <v>0.81779661031749051</v>
      </c>
      <c r="H393">
        <v>0.16164000000000001</v>
      </c>
      <c r="I393">
        <v>0.29642000000000002</v>
      </c>
      <c r="J393">
        <v>890.03715499999998</v>
      </c>
      <c r="K393">
        <f t="shared" si="38"/>
        <v>0.87927107072980204</v>
      </c>
      <c r="L393">
        <v>0.23351999999999998</v>
      </c>
      <c r="M393">
        <v>0.14100999999999997</v>
      </c>
      <c r="O393">
        <v>890.40616399999999</v>
      </c>
      <c r="P393">
        <f t="shared" si="39"/>
        <v>0.84649122840374735</v>
      </c>
      <c r="Q393">
        <v>0.16549</v>
      </c>
      <c r="R393">
        <v>0.27044000000000001</v>
      </c>
      <c r="S393">
        <v>889.49097300000005</v>
      </c>
      <c r="T393">
        <f t="shared" si="40"/>
        <v>0.8792710699462698</v>
      </c>
      <c r="U393">
        <v>0.33416999999999997</v>
      </c>
      <c r="V393">
        <v>0.24169999999999997</v>
      </c>
      <c r="W393">
        <v>889.56515400000001</v>
      </c>
      <c r="X393">
        <f t="shared" si="41"/>
        <v>0.9168646079095325</v>
      </c>
      <c r="Y393">
        <v>0.13356999999999999</v>
      </c>
      <c r="Z393">
        <v>7.5770000000000004E-2</v>
      </c>
    </row>
    <row r="394" spans="2:26" x14ac:dyDescent="0.25">
      <c r="B394">
        <v>891.51065100000005</v>
      </c>
      <c r="C394">
        <f t="shared" si="37"/>
        <v>0.78818737248187987</v>
      </c>
      <c r="D394">
        <v>0.14302000000000004</v>
      </c>
      <c r="E394">
        <v>0.14336000000000004</v>
      </c>
      <c r="F394">
        <v>892.03495499999997</v>
      </c>
      <c r="G394">
        <f t="shared" si="36"/>
        <v>0.8199152535712928</v>
      </c>
      <c r="H394">
        <v>0.16402</v>
      </c>
      <c r="I394">
        <v>0.19819000000000001</v>
      </c>
      <c r="J394">
        <v>892.34294999999997</v>
      </c>
      <c r="K394">
        <f t="shared" si="38"/>
        <v>0.88154897432870671</v>
      </c>
      <c r="L394">
        <v>0.20507999999999998</v>
      </c>
      <c r="M394">
        <v>0.14450999999999997</v>
      </c>
      <c r="O394">
        <v>892.71291599999995</v>
      </c>
      <c r="P394">
        <f t="shared" si="39"/>
        <v>0.84868421112674519</v>
      </c>
      <c r="Q394">
        <v>0.21043000000000001</v>
      </c>
      <c r="R394">
        <v>0.19717999999999999</v>
      </c>
      <c r="S394">
        <v>891.79535399999997</v>
      </c>
      <c r="T394">
        <f t="shared" si="40"/>
        <v>0.88154897451071978</v>
      </c>
      <c r="U394">
        <v>0.30334</v>
      </c>
      <c r="V394">
        <v>0.24031999999999998</v>
      </c>
      <c r="W394">
        <v>891.86972700000001</v>
      </c>
      <c r="X394">
        <f t="shared" si="41"/>
        <v>0.9192399048852995</v>
      </c>
      <c r="Y394">
        <v>0.13156000000000001</v>
      </c>
      <c r="Z394">
        <v>7.5640000000000013E-2</v>
      </c>
    </row>
    <row r="395" spans="2:26" x14ac:dyDescent="0.25">
      <c r="B395">
        <v>893.81429700000001</v>
      </c>
      <c r="C395">
        <f t="shared" si="37"/>
        <v>0.79022403316095502</v>
      </c>
      <c r="D395">
        <v>0.14117000000000002</v>
      </c>
      <c r="E395">
        <v>0.14307000000000003</v>
      </c>
      <c r="F395">
        <v>894.33995500000003</v>
      </c>
      <c r="G395">
        <f t="shared" si="36"/>
        <v>0.82203389774424662</v>
      </c>
      <c r="H395">
        <v>0.11660999999999999</v>
      </c>
      <c r="I395">
        <v>0.16164000000000001</v>
      </c>
      <c r="J395">
        <v>894.64874599999996</v>
      </c>
      <c r="K395">
        <f t="shared" si="38"/>
        <v>0.88382687891551526</v>
      </c>
      <c r="L395">
        <v>0.20458999999999997</v>
      </c>
      <c r="M395">
        <v>0.15372999999999998</v>
      </c>
      <c r="O395">
        <v>895.01966700000003</v>
      </c>
      <c r="P395">
        <f t="shared" si="39"/>
        <v>0.85087719289906316</v>
      </c>
      <c r="Q395">
        <v>0.30230000000000001</v>
      </c>
      <c r="R395">
        <v>0.15493000000000001</v>
      </c>
      <c r="S395">
        <v>894.09973500000001</v>
      </c>
      <c r="T395">
        <f t="shared" si="40"/>
        <v>0.88382687907516988</v>
      </c>
      <c r="U395">
        <v>0.29086999999999996</v>
      </c>
      <c r="V395">
        <v>0.23789999999999997</v>
      </c>
      <c r="W395">
        <v>894.17430000000002</v>
      </c>
      <c r="X395">
        <f t="shared" si="41"/>
        <v>0.92161520186106649</v>
      </c>
      <c r="Y395">
        <v>0.10568</v>
      </c>
      <c r="Z395">
        <v>6.8909999999999999E-2</v>
      </c>
    </row>
    <row r="396" spans="2:26" x14ac:dyDescent="0.25">
      <c r="B396">
        <v>896.11794199999997</v>
      </c>
      <c r="C396">
        <f t="shared" si="37"/>
        <v>0.79226069295592694</v>
      </c>
      <c r="D396">
        <v>0.13940000000000002</v>
      </c>
      <c r="E396">
        <v>0.14570000000000005</v>
      </c>
      <c r="F396">
        <v>896.64495499999998</v>
      </c>
      <c r="G396">
        <f t="shared" si="36"/>
        <v>0.82415254191720033</v>
      </c>
      <c r="H396">
        <v>9.9030000000000007E-2</v>
      </c>
      <c r="I396">
        <v>0.16402</v>
      </c>
      <c r="J396">
        <v>896.95454199999995</v>
      </c>
      <c r="K396">
        <f t="shared" si="38"/>
        <v>0.88610478350232369</v>
      </c>
      <c r="L396">
        <v>0.20974999999999996</v>
      </c>
      <c r="M396">
        <v>0.15615999999999997</v>
      </c>
      <c r="O396">
        <v>897.32641899999999</v>
      </c>
      <c r="P396">
        <f t="shared" si="39"/>
        <v>0.853070175622061</v>
      </c>
      <c r="Q396">
        <v>0.36819999999999997</v>
      </c>
      <c r="R396">
        <v>0.15112999999999999</v>
      </c>
      <c r="S396">
        <v>896.40411600000004</v>
      </c>
      <c r="T396">
        <f t="shared" si="40"/>
        <v>0.88610478363962009</v>
      </c>
      <c r="U396">
        <v>0.26593999999999995</v>
      </c>
      <c r="V396">
        <v>0.24743999999999999</v>
      </c>
      <c r="W396">
        <v>896.47887300000002</v>
      </c>
      <c r="X396">
        <f t="shared" si="41"/>
        <v>0.92399049883683348</v>
      </c>
      <c r="Y396">
        <v>9.0490000000000001E-2</v>
      </c>
      <c r="Z396">
        <v>6.8890000000000007E-2</v>
      </c>
    </row>
    <row r="397" spans="2:26" x14ac:dyDescent="0.25">
      <c r="B397">
        <v>898.42158700000005</v>
      </c>
      <c r="C397">
        <f t="shared" si="37"/>
        <v>0.79429735275089908</v>
      </c>
      <c r="D397">
        <v>0.14001000000000002</v>
      </c>
      <c r="E397">
        <v>0.16432000000000002</v>
      </c>
      <c r="F397">
        <v>898.94995500000005</v>
      </c>
      <c r="G397">
        <f t="shared" si="36"/>
        <v>0.82627118609015415</v>
      </c>
      <c r="H397">
        <v>0.11236000000000002</v>
      </c>
      <c r="I397">
        <v>0.11660999999999999</v>
      </c>
      <c r="J397">
        <v>899.26033800000005</v>
      </c>
      <c r="K397">
        <f t="shared" si="38"/>
        <v>0.88838268808913234</v>
      </c>
      <c r="L397">
        <v>0.27088999999999996</v>
      </c>
      <c r="M397">
        <v>0.16348999999999997</v>
      </c>
      <c r="O397">
        <v>899.63317099999995</v>
      </c>
      <c r="P397">
        <f t="shared" si="39"/>
        <v>0.85526315834505884</v>
      </c>
      <c r="Q397">
        <v>0.30116999999999999</v>
      </c>
      <c r="R397">
        <v>0.16627</v>
      </c>
      <c r="S397">
        <v>898.70849599999997</v>
      </c>
      <c r="T397">
        <f t="shared" si="40"/>
        <v>0.88838268721555969</v>
      </c>
      <c r="U397">
        <v>0.25977</v>
      </c>
      <c r="V397">
        <v>0.25387999999999999</v>
      </c>
      <c r="W397">
        <v>898.78344600000003</v>
      </c>
      <c r="X397">
        <f t="shared" si="41"/>
        <v>0.92636579581260048</v>
      </c>
      <c r="Y397">
        <v>7.7270000000000005E-2</v>
      </c>
      <c r="Z397">
        <v>6.9959999999999994E-2</v>
      </c>
    </row>
    <row r="398" spans="2:26" x14ac:dyDescent="0.25">
      <c r="B398">
        <v>900.72523200000001</v>
      </c>
      <c r="C398">
        <f t="shared" si="37"/>
        <v>0.796334012545871</v>
      </c>
      <c r="D398">
        <v>0.14128000000000002</v>
      </c>
      <c r="E398">
        <v>0.24823000000000003</v>
      </c>
      <c r="F398">
        <v>901.254955</v>
      </c>
      <c r="G398">
        <f t="shared" si="36"/>
        <v>0.82838983026310786</v>
      </c>
      <c r="H398">
        <v>0.13484000000000002</v>
      </c>
      <c r="I398">
        <v>9.9030000000000007E-2</v>
      </c>
      <c r="J398">
        <v>901.56613300000004</v>
      </c>
      <c r="K398">
        <f t="shared" si="38"/>
        <v>0.89066059168803702</v>
      </c>
      <c r="L398">
        <v>0.37495999999999996</v>
      </c>
      <c r="M398">
        <v>0.16281999999999996</v>
      </c>
      <c r="O398">
        <v>901.93992200000002</v>
      </c>
      <c r="P398">
        <f t="shared" si="39"/>
        <v>0.85745614011737692</v>
      </c>
      <c r="Q398">
        <v>0.20347999999999999</v>
      </c>
      <c r="R398">
        <v>0.22416</v>
      </c>
      <c r="S398">
        <v>901.012877</v>
      </c>
      <c r="T398">
        <f t="shared" si="40"/>
        <v>0.89066059178000978</v>
      </c>
      <c r="U398">
        <v>0.29086999999999996</v>
      </c>
      <c r="V398">
        <v>0.26754999999999995</v>
      </c>
      <c r="W398">
        <v>901.08801900000003</v>
      </c>
      <c r="X398">
        <f t="shared" si="41"/>
        <v>0.92874109278836747</v>
      </c>
      <c r="Y398">
        <v>7.6940000000000008E-2</v>
      </c>
      <c r="Z398">
        <v>7.0060000000000011E-2</v>
      </c>
    </row>
    <row r="399" spans="2:26" x14ac:dyDescent="0.25">
      <c r="B399">
        <v>903.02887699999997</v>
      </c>
      <c r="C399">
        <f t="shared" si="37"/>
        <v>0.79837067234084302</v>
      </c>
      <c r="D399">
        <v>0.14415</v>
      </c>
      <c r="E399">
        <v>0.25075000000000003</v>
      </c>
      <c r="F399">
        <v>903.55995499999995</v>
      </c>
      <c r="G399">
        <f t="shared" si="36"/>
        <v>0.83050847443606168</v>
      </c>
      <c r="H399">
        <v>0.16696</v>
      </c>
      <c r="I399">
        <v>0.11236000000000002</v>
      </c>
      <c r="J399">
        <v>903.87192900000002</v>
      </c>
      <c r="K399">
        <f t="shared" si="38"/>
        <v>0.89293849627484556</v>
      </c>
      <c r="L399">
        <v>0.39434999999999998</v>
      </c>
      <c r="M399">
        <v>0.17719999999999997</v>
      </c>
      <c r="O399">
        <v>904.24667399999998</v>
      </c>
      <c r="P399">
        <f t="shared" si="39"/>
        <v>0.85964912284037476</v>
      </c>
      <c r="Q399">
        <v>0.16555999999999998</v>
      </c>
      <c r="R399">
        <v>0.27248</v>
      </c>
      <c r="S399">
        <v>903.31725800000004</v>
      </c>
      <c r="T399">
        <f t="shared" si="40"/>
        <v>0.89293849634445999</v>
      </c>
      <c r="U399">
        <v>0.30773999999999996</v>
      </c>
      <c r="V399">
        <v>0.34129999999999999</v>
      </c>
      <c r="W399">
        <v>903.39259200000004</v>
      </c>
      <c r="X399">
        <f t="shared" si="41"/>
        <v>0.93111638976413447</v>
      </c>
      <c r="Y399">
        <v>8.1080000000000013E-2</v>
      </c>
      <c r="Z399">
        <v>7.0370000000000002E-2</v>
      </c>
    </row>
    <row r="400" spans="2:26" x14ac:dyDescent="0.25">
      <c r="B400">
        <v>905.33252200000004</v>
      </c>
      <c r="C400">
        <f t="shared" si="37"/>
        <v>0.80040733213581505</v>
      </c>
      <c r="D400">
        <v>0.15002000000000004</v>
      </c>
      <c r="E400">
        <v>0.18830000000000002</v>
      </c>
      <c r="F400">
        <v>905.86495500000001</v>
      </c>
      <c r="G400">
        <f t="shared" si="36"/>
        <v>0.8326271186090155</v>
      </c>
      <c r="H400">
        <v>0.18973999999999999</v>
      </c>
      <c r="I400">
        <v>0.13484000000000002</v>
      </c>
      <c r="J400">
        <v>906.17772500000001</v>
      </c>
      <c r="K400">
        <f t="shared" si="38"/>
        <v>0.89521640086165399</v>
      </c>
      <c r="L400">
        <v>0.42687999999999998</v>
      </c>
      <c r="M400">
        <v>0.17416999999999999</v>
      </c>
      <c r="O400">
        <v>906.55342599999994</v>
      </c>
      <c r="P400">
        <f t="shared" si="39"/>
        <v>0.8618421055633726</v>
      </c>
      <c r="Q400">
        <v>0.16725000000000001</v>
      </c>
      <c r="R400">
        <v>0.19853999999999999</v>
      </c>
      <c r="S400">
        <v>905.62163899999996</v>
      </c>
      <c r="T400">
        <f t="shared" si="40"/>
        <v>0.89521640090890997</v>
      </c>
      <c r="U400">
        <v>0.29274</v>
      </c>
      <c r="V400">
        <v>0.39900999999999998</v>
      </c>
      <c r="W400">
        <v>905.69716500000004</v>
      </c>
      <c r="X400">
        <f t="shared" si="41"/>
        <v>0.93349168673990146</v>
      </c>
      <c r="Y400">
        <v>0.11886000000000001</v>
      </c>
      <c r="Z400">
        <v>7.0250000000000007E-2</v>
      </c>
    </row>
    <row r="401" spans="2:26" x14ac:dyDescent="0.25">
      <c r="B401">
        <v>907.636167</v>
      </c>
      <c r="C401">
        <f t="shared" si="37"/>
        <v>0.80244399193078708</v>
      </c>
      <c r="D401">
        <v>0.15533000000000002</v>
      </c>
      <c r="E401">
        <v>0.16867000000000004</v>
      </c>
      <c r="F401">
        <v>908.16995499999996</v>
      </c>
      <c r="G401">
        <f t="shared" si="36"/>
        <v>0.83474576278196921</v>
      </c>
      <c r="H401">
        <v>0.18501999999999999</v>
      </c>
      <c r="I401">
        <v>0.16696</v>
      </c>
      <c r="J401">
        <v>908.483521</v>
      </c>
      <c r="K401">
        <f t="shared" si="38"/>
        <v>0.89749430544846254</v>
      </c>
      <c r="L401">
        <v>0.35275000000000001</v>
      </c>
      <c r="M401">
        <v>0.12919999999999998</v>
      </c>
      <c r="O401">
        <v>908.86017800000002</v>
      </c>
      <c r="P401">
        <f t="shared" si="39"/>
        <v>0.86403508828637043</v>
      </c>
      <c r="Q401">
        <v>0.25240000000000001</v>
      </c>
      <c r="R401">
        <v>0.15898000000000001</v>
      </c>
      <c r="S401">
        <v>907.926019</v>
      </c>
      <c r="T401">
        <f t="shared" si="40"/>
        <v>0.89749430448484968</v>
      </c>
      <c r="U401">
        <v>0.28192999999999996</v>
      </c>
      <c r="V401">
        <v>0.34225</v>
      </c>
      <c r="W401">
        <v>908.00173800000005</v>
      </c>
      <c r="X401">
        <f t="shared" si="41"/>
        <v>0.93586698371566845</v>
      </c>
      <c r="Y401">
        <v>0.20659</v>
      </c>
      <c r="Z401">
        <v>7.0120000000000002E-2</v>
      </c>
    </row>
    <row r="402" spans="2:26" x14ac:dyDescent="0.25">
      <c r="B402">
        <v>909.93981199999996</v>
      </c>
      <c r="C402">
        <f t="shared" si="37"/>
        <v>0.804480651725759</v>
      </c>
      <c r="D402">
        <v>0.15820000000000001</v>
      </c>
      <c r="E402">
        <v>0.14874000000000004</v>
      </c>
      <c r="F402">
        <v>910.47495500000002</v>
      </c>
      <c r="G402">
        <f t="shared" si="36"/>
        <v>0.83686440695492303</v>
      </c>
      <c r="H402">
        <v>0.26017000000000001</v>
      </c>
      <c r="I402">
        <v>0.18973999999999999</v>
      </c>
      <c r="J402">
        <v>910.78931599999999</v>
      </c>
      <c r="K402">
        <f t="shared" si="38"/>
        <v>0.89977220904736721</v>
      </c>
      <c r="L402">
        <v>0.28682999999999997</v>
      </c>
      <c r="M402">
        <v>8.6759999999999948E-2</v>
      </c>
      <c r="O402">
        <v>911.16692899999998</v>
      </c>
      <c r="P402">
        <f t="shared" si="39"/>
        <v>0.8662280700586884</v>
      </c>
      <c r="Q402">
        <v>0.35419</v>
      </c>
      <c r="R402">
        <v>0.16605999999999999</v>
      </c>
      <c r="S402">
        <v>910.23040000000003</v>
      </c>
      <c r="T402">
        <f t="shared" si="40"/>
        <v>0.89977220904929978</v>
      </c>
      <c r="U402">
        <v>0.26105</v>
      </c>
      <c r="V402">
        <v>0.27942</v>
      </c>
      <c r="W402">
        <v>910.30631100000005</v>
      </c>
      <c r="X402">
        <f t="shared" si="41"/>
        <v>0.93824228069143545</v>
      </c>
      <c r="Y402">
        <v>0.20689000000000002</v>
      </c>
      <c r="Z402">
        <v>7.9810000000000006E-2</v>
      </c>
    </row>
    <row r="403" spans="2:26" x14ac:dyDescent="0.25">
      <c r="B403">
        <v>912.24345700000003</v>
      </c>
      <c r="C403">
        <f t="shared" si="37"/>
        <v>0.80651731152073103</v>
      </c>
      <c r="D403">
        <v>0.15896000000000005</v>
      </c>
      <c r="E403">
        <v>0.14907000000000004</v>
      </c>
      <c r="F403">
        <v>912.77995399999998</v>
      </c>
      <c r="G403">
        <f t="shared" si="36"/>
        <v>0.83898305020872521</v>
      </c>
      <c r="H403">
        <v>0.30731999999999998</v>
      </c>
      <c r="I403">
        <v>0.18501999999999999</v>
      </c>
      <c r="J403">
        <v>913.09511199999997</v>
      </c>
      <c r="K403">
        <f t="shared" si="38"/>
        <v>0.90205011363417575</v>
      </c>
      <c r="L403">
        <v>0.27777999999999997</v>
      </c>
      <c r="M403">
        <v>0.12701999999999997</v>
      </c>
      <c r="O403">
        <v>913.47368100000006</v>
      </c>
      <c r="P403">
        <f t="shared" si="39"/>
        <v>0.86842105278168635</v>
      </c>
      <c r="Q403">
        <v>0.32858999999999999</v>
      </c>
      <c r="R403">
        <v>0.1903</v>
      </c>
      <c r="S403">
        <v>912.53478099999995</v>
      </c>
      <c r="T403">
        <f t="shared" si="40"/>
        <v>0.90205011361374987</v>
      </c>
      <c r="U403">
        <v>0.26955999999999997</v>
      </c>
      <c r="V403">
        <v>0.27496999999999999</v>
      </c>
      <c r="W403">
        <v>912.61088400000006</v>
      </c>
      <c r="X403">
        <f t="shared" si="41"/>
        <v>0.94061757766720244</v>
      </c>
      <c r="Y403">
        <v>0.13986000000000001</v>
      </c>
      <c r="Z403">
        <v>9.9409999999999998E-2</v>
      </c>
    </row>
    <row r="404" spans="2:26" x14ac:dyDescent="0.25">
      <c r="B404">
        <v>914.547102</v>
      </c>
      <c r="C404">
        <f t="shared" si="37"/>
        <v>0.80855397131570306</v>
      </c>
      <c r="D404">
        <v>0.15566000000000002</v>
      </c>
      <c r="E404">
        <v>0.14601000000000003</v>
      </c>
      <c r="F404">
        <v>915.08495400000004</v>
      </c>
      <c r="G404">
        <f t="shared" si="36"/>
        <v>0.84110169438167914</v>
      </c>
      <c r="H404">
        <v>0.30293999999999999</v>
      </c>
      <c r="I404">
        <v>0.26017000000000001</v>
      </c>
      <c r="J404">
        <v>915.40090799999996</v>
      </c>
      <c r="K404">
        <f t="shared" si="38"/>
        <v>0.90432801822098419</v>
      </c>
      <c r="L404">
        <v>0.27527999999999997</v>
      </c>
      <c r="M404">
        <v>0.14909999999999995</v>
      </c>
      <c r="O404">
        <v>915.78043300000002</v>
      </c>
      <c r="P404">
        <f t="shared" si="39"/>
        <v>0.87061403550468419</v>
      </c>
      <c r="Q404">
        <v>0.23741999999999999</v>
      </c>
      <c r="R404">
        <v>0.22600999999999999</v>
      </c>
      <c r="S404">
        <v>914.83916199999999</v>
      </c>
      <c r="T404">
        <f t="shared" si="40"/>
        <v>0.90432801817819997</v>
      </c>
      <c r="U404">
        <v>0.32027</v>
      </c>
      <c r="V404">
        <v>0.32736999999999999</v>
      </c>
      <c r="W404">
        <v>914.91545699999995</v>
      </c>
      <c r="X404">
        <f t="shared" si="41"/>
        <v>0.94299287464296933</v>
      </c>
      <c r="Y404">
        <v>9.5920000000000005E-2</v>
      </c>
      <c r="Z404">
        <v>0.13477</v>
      </c>
    </row>
    <row r="405" spans="2:26" x14ac:dyDescent="0.25">
      <c r="B405">
        <v>916.85074699999996</v>
      </c>
      <c r="C405">
        <f t="shared" si="37"/>
        <v>0.81059063111067498</v>
      </c>
      <c r="D405">
        <v>0.1512</v>
      </c>
      <c r="E405">
        <v>0.14302000000000004</v>
      </c>
      <c r="F405">
        <v>917.38995399999999</v>
      </c>
      <c r="G405">
        <f t="shared" si="36"/>
        <v>0.84322033855463285</v>
      </c>
      <c r="H405">
        <v>0.23737</v>
      </c>
      <c r="I405">
        <v>0.30731999999999998</v>
      </c>
      <c r="J405">
        <v>917.70670399999995</v>
      </c>
      <c r="K405">
        <f t="shared" si="38"/>
        <v>0.90660592280779273</v>
      </c>
      <c r="L405">
        <v>0.27716999999999997</v>
      </c>
      <c r="M405">
        <v>0.15242</v>
      </c>
      <c r="O405">
        <v>918.08718399999998</v>
      </c>
      <c r="P405">
        <f t="shared" si="39"/>
        <v>0.87280701727700216</v>
      </c>
      <c r="Q405">
        <v>0.18768000000000001</v>
      </c>
      <c r="R405">
        <v>0.25536000000000003</v>
      </c>
      <c r="S405">
        <v>917.14354200000002</v>
      </c>
      <c r="T405">
        <f t="shared" si="40"/>
        <v>0.90660592175413968</v>
      </c>
      <c r="U405">
        <v>0.34375999999999995</v>
      </c>
      <c r="V405">
        <v>0.39792</v>
      </c>
      <c r="W405">
        <v>917.22002999999995</v>
      </c>
      <c r="X405">
        <f t="shared" si="41"/>
        <v>0.94536817161873632</v>
      </c>
      <c r="Y405">
        <v>0.10891000000000001</v>
      </c>
      <c r="Z405">
        <v>0.12213</v>
      </c>
    </row>
    <row r="406" spans="2:26" x14ac:dyDescent="0.25">
      <c r="B406">
        <v>919.15439300000003</v>
      </c>
      <c r="C406">
        <f t="shared" si="37"/>
        <v>0.81262729178975024</v>
      </c>
      <c r="D406">
        <v>0.14774000000000004</v>
      </c>
      <c r="E406">
        <v>0.14117000000000002</v>
      </c>
      <c r="F406">
        <v>919.69495400000005</v>
      </c>
      <c r="G406">
        <f t="shared" si="36"/>
        <v>0.84533898272758667</v>
      </c>
      <c r="H406">
        <v>0.15233999999999998</v>
      </c>
      <c r="I406">
        <v>0.30293999999999999</v>
      </c>
      <c r="J406">
        <v>920.01249900000005</v>
      </c>
      <c r="K406">
        <f t="shared" si="38"/>
        <v>0.90888382640669751</v>
      </c>
      <c r="L406">
        <v>0.27288999999999997</v>
      </c>
      <c r="M406">
        <v>0.14994999999999997</v>
      </c>
      <c r="O406">
        <v>920.39393600000005</v>
      </c>
      <c r="P406">
        <f t="shared" si="39"/>
        <v>0.875</v>
      </c>
      <c r="Q406">
        <v>0.16361000000000001</v>
      </c>
      <c r="R406">
        <v>0.26205000000000001</v>
      </c>
      <c r="S406">
        <v>919.44792299999995</v>
      </c>
      <c r="T406">
        <f t="shared" si="40"/>
        <v>0.90888382631858977</v>
      </c>
      <c r="U406">
        <v>0.33865999999999996</v>
      </c>
      <c r="V406">
        <v>0.38557999999999998</v>
      </c>
      <c r="W406">
        <v>919.52460299999996</v>
      </c>
      <c r="X406">
        <f t="shared" si="41"/>
        <v>0.94774346859450331</v>
      </c>
      <c r="Y406">
        <v>0.16657</v>
      </c>
      <c r="Z406">
        <v>9.9110000000000004E-2</v>
      </c>
    </row>
    <row r="407" spans="2:26" x14ac:dyDescent="0.25">
      <c r="B407">
        <v>921.45803799999999</v>
      </c>
      <c r="C407">
        <f t="shared" si="37"/>
        <v>0.81466395158472216</v>
      </c>
      <c r="D407">
        <v>0.15029000000000003</v>
      </c>
      <c r="E407">
        <v>0.13940000000000002</v>
      </c>
      <c r="F407">
        <v>921.999954</v>
      </c>
      <c r="G407">
        <f t="shared" si="36"/>
        <v>0.84745762690054038</v>
      </c>
      <c r="H407">
        <v>0.13750000000000001</v>
      </c>
      <c r="I407">
        <v>0.23737</v>
      </c>
      <c r="J407">
        <v>922.31829500000003</v>
      </c>
      <c r="K407">
        <f t="shared" si="38"/>
        <v>0.91116173099350606</v>
      </c>
      <c r="L407">
        <v>0.35217999999999999</v>
      </c>
      <c r="M407">
        <v>0.14676</v>
      </c>
      <c r="O407">
        <v>922.70068800000001</v>
      </c>
      <c r="P407">
        <f t="shared" si="39"/>
        <v>0.87719298272299784</v>
      </c>
      <c r="Q407">
        <v>0.17671999999999999</v>
      </c>
      <c r="R407">
        <v>0.19979</v>
      </c>
      <c r="S407">
        <v>921.75230399999998</v>
      </c>
      <c r="T407">
        <f t="shared" si="40"/>
        <v>0.91116173088303987</v>
      </c>
      <c r="U407">
        <v>0.37597999999999998</v>
      </c>
      <c r="V407">
        <v>0.36047999999999997</v>
      </c>
      <c r="W407">
        <v>921.82917599999996</v>
      </c>
      <c r="X407">
        <f t="shared" si="41"/>
        <v>0.95011876557027031</v>
      </c>
      <c r="Y407">
        <v>0.14768999999999999</v>
      </c>
      <c r="Z407">
        <v>8.1280000000000005E-2</v>
      </c>
    </row>
    <row r="408" spans="2:26" x14ac:dyDescent="0.25">
      <c r="B408">
        <v>923.76168299999995</v>
      </c>
      <c r="C408">
        <f t="shared" si="37"/>
        <v>0.81670061137969419</v>
      </c>
      <c r="D408">
        <v>0.15441000000000005</v>
      </c>
      <c r="E408">
        <v>0.14001000000000002</v>
      </c>
      <c r="F408">
        <v>924.30495399999995</v>
      </c>
      <c r="G408">
        <f t="shared" si="36"/>
        <v>0.84957627107349409</v>
      </c>
      <c r="H408">
        <v>0.19402</v>
      </c>
      <c r="I408">
        <v>0.15233999999999998</v>
      </c>
      <c r="J408">
        <v>924.62409100000002</v>
      </c>
      <c r="K408">
        <f t="shared" si="38"/>
        <v>0.9134396355803146</v>
      </c>
      <c r="L408">
        <v>0.46820999999999996</v>
      </c>
      <c r="M408">
        <v>0.15558999999999995</v>
      </c>
      <c r="O408">
        <v>925.00743999999997</v>
      </c>
      <c r="P408">
        <f t="shared" si="39"/>
        <v>0.87938596544599568</v>
      </c>
      <c r="Q408">
        <v>0.25646000000000002</v>
      </c>
      <c r="R408">
        <v>0.16204000000000002</v>
      </c>
      <c r="S408">
        <v>924.05668500000002</v>
      </c>
      <c r="T408">
        <f t="shared" si="40"/>
        <v>0.91343963544748996</v>
      </c>
      <c r="U408">
        <v>0.35708999999999996</v>
      </c>
      <c r="V408">
        <v>0.34993999999999997</v>
      </c>
      <c r="W408">
        <v>924.13374899999997</v>
      </c>
      <c r="X408">
        <f t="shared" si="41"/>
        <v>0.9524940625460373</v>
      </c>
      <c r="Y408">
        <v>0.10341</v>
      </c>
      <c r="Z408">
        <v>7.7149999999999996E-2</v>
      </c>
    </row>
    <row r="409" spans="2:26" x14ac:dyDescent="0.25">
      <c r="B409">
        <v>926.06532800000002</v>
      </c>
      <c r="C409">
        <f t="shared" si="37"/>
        <v>0.81873727117466621</v>
      </c>
      <c r="D409">
        <v>0.15670000000000001</v>
      </c>
      <c r="E409">
        <v>0.14128000000000002</v>
      </c>
      <c r="F409">
        <v>926.60995400000002</v>
      </c>
      <c r="G409">
        <f t="shared" si="36"/>
        <v>0.85169491524644791</v>
      </c>
      <c r="H409">
        <v>0.26102000000000003</v>
      </c>
      <c r="I409">
        <v>0.13750000000000001</v>
      </c>
      <c r="J409">
        <v>926.92988700000001</v>
      </c>
      <c r="K409">
        <f t="shared" si="38"/>
        <v>0.91571754016712303</v>
      </c>
      <c r="L409">
        <v>0.57257000000000002</v>
      </c>
      <c r="M409">
        <v>0.17627999999999999</v>
      </c>
      <c r="O409">
        <v>927.31419100000005</v>
      </c>
      <c r="P409">
        <f t="shared" si="39"/>
        <v>0.88157894721831376</v>
      </c>
      <c r="Q409">
        <v>0.35138999999999998</v>
      </c>
      <c r="R409">
        <v>0.15039</v>
      </c>
      <c r="S409">
        <v>926.36106500000005</v>
      </c>
      <c r="T409">
        <f t="shared" si="40"/>
        <v>0.91571753902342967</v>
      </c>
      <c r="U409">
        <v>0.27609</v>
      </c>
      <c r="V409">
        <v>0.27837999999999996</v>
      </c>
      <c r="W409">
        <v>926.43832199999997</v>
      </c>
      <c r="X409">
        <f t="shared" si="41"/>
        <v>0.9548693595218043</v>
      </c>
      <c r="Y409">
        <v>8.6559999999999998E-2</v>
      </c>
      <c r="Z409">
        <v>7.6440000000000008E-2</v>
      </c>
    </row>
    <row r="410" spans="2:26" x14ac:dyDescent="0.25">
      <c r="B410">
        <v>928.36897299999998</v>
      </c>
      <c r="C410">
        <f t="shared" si="37"/>
        <v>0.82077393096963824</v>
      </c>
      <c r="D410">
        <v>0.15571000000000002</v>
      </c>
      <c r="E410">
        <v>0.14415</v>
      </c>
      <c r="F410">
        <v>928.91495399999997</v>
      </c>
      <c r="G410">
        <f t="shared" si="36"/>
        <v>0.85381355941940162</v>
      </c>
      <c r="H410">
        <v>0.26524999999999999</v>
      </c>
      <c r="I410">
        <v>0.19402</v>
      </c>
      <c r="J410">
        <v>929.235682</v>
      </c>
      <c r="K410">
        <f t="shared" si="38"/>
        <v>0.91799544376602771</v>
      </c>
      <c r="L410">
        <v>0.68084999999999996</v>
      </c>
      <c r="M410">
        <v>0.25831999999999999</v>
      </c>
      <c r="O410">
        <v>929.62094300000001</v>
      </c>
      <c r="P410">
        <f t="shared" si="39"/>
        <v>0.8837719299413116</v>
      </c>
      <c r="Q410">
        <v>0.31012000000000001</v>
      </c>
      <c r="R410">
        <v>0.14935999999999999</v>
      </c>
      <c r="S410">
        <v>928.66544599999997</v>
      </c>
      <c r="T410">
        <f t="shared" si="40"/>
        <v>0.91799544358787977</v>
      </c>
      <c r="U410">
        <v>0.25431999999999999</v>
      </c>
      <c r="V410">
        <v>0.25517999999999996</v>
      </c>
      <c r="W410">
        <v>928.74289399999998</v>
      </c>
      <c r="X410">
        <f t="shared" si="41"/>
        <v>0.95724465546688275</v>
      </c>
      <c r="Y410">
        <v>8.3820000000000006E-2</v>
      </c>
      <c r="Z410">
        <v>7.6649999999999996E-2</v>
      </c>
    </row>
    <row r="411" spans="2:26" x14ac:dyDescent="0.25">
      <c r="B411">
        <v>930.67261800000006</v>
      </c>
      <c r="C411">
        <f t="shared" si="37"/>
        <v>0.82281059076461027</v>
      </c>
      <c r="D411">
        <v>0.15281</v>
      </c>
      <c r="E411">
        <v>0.15002000000000004</v>
      </c>
      <c r="F411">
        <v>931.21995400000003</v>
      </c>
      <c r="G411">
        <f t="shared" si="36"/>
        <v>0.85593220359235545</v>
      </c>
      <c r="H411">
        <v>0.25936999999999999</v>
      </c>
      <c r="I411">
        <v>0.26102000000000003</v>
      </c>
      <c r="J411">
        <v>931.54147799999998</v>
      </c>
      <c r="K411">
        <f t="shared" si="38"/>
        <v>0.92027334835283625</v>
      </c>
      <c r="L411">
        <v>0.62365999999999999</v>
      </c>
      <c r="M411">
        <v>0.36801999999999996</v>
      </c>
      <c r="O411">
        <v>931.92769499999997</v>
      </c>
      <c r="P411">
        <f t="shared" si="39"/>
        <v>0.88596491266430943</v>
      </c>
      <c r="Q411">
        <v>0.21046000000000001</v>
      </c>
      <c r="R411">
        <v>0.16827</v>
      </c>
      <c r="S411">
        <v>930.96982700000001</v>
      </c>
      <c r="T411">
        <f t="shared" si="40"/>
        <v>0.92027334815232986</v>
      </c>
      <c r="U411">
        <v>0.25639000000000001</v>
      </c>
      <c r="V411">
        <v>0.25035999999999997</v>
      </c>
      <c r="W411">
        <v>931.04746699999998</v>
      </c>
      <c r="X411">
        <f t="shared" si="41"/>
        <v>0.95961995244264975</v>
      </c>
      <c r="Y411">
        <v>0.11387</v>
      </c>
      <c r="Z411">
        <v>7.8080000000000011E-2</v>
      </c>
    </row>
    <row r="412" spans="2:26" x14ac:dyDescent="0.25">
      <c r="B412">
        <v>932.97626300000002</v>
      </c>
      <c r="C412">
        <f t="shared" si="37"/>
        <v>0.8248472505595823</v>
      </c>
      <c r="D412">
        <v>0.14498000000000005</v>
      </c>
      <c r="E412">
        <v>0.15533000000000002</v>
      </c>
      <c r="F412">
        <v>933.52495299999998</v>
      </c>
      <c r="G412">
        <f t="shared" si="36"/>
        <v>0.85805084684615773</v>
      </c>
      <c r="H412">
        <v>0.17427000000000001</v>
      </c>
      <c r="I412">
        <v>0.26524999999999999</v>
      </c>
      <c r="J412">
        <v>933.84727399999997</v>
      </c>
      <c r="K412">
        <f t="shared" si="38"/>
        <v>0.92255125293964479</v>
      </c>
      <c r="L412">
        <v>0.56973999999999991</v>
      </c>
      <c r="M412">
        <v>0.34814999999999996</v>
      </c>
      <c r="O412">
        <v>934.23444700000005</v>
      </c>
      <c r="P412">
        <f t="shared" si="39"/>
        <v>0.88815789538730738</v>
      </c>
      <c r="Q412">
        <v>0.17509</v>
      </c>
      <c r="R412">
        <v>0.24507000000000001</v>
      </c>
      <c r="S412">
        <v>933.27420800000004</v>
      </c>
      <c r="T412">
        <f t="shared" si="40"/>
        <v>0.92255125271677996</v>
      </c>
      <c r="U412">
        <v>0.25718999999999997</v>
      </c>
      <c r="V412">
        <v>0.26017000000000001</v>
      </c>
      <c r="W412">
        <v>933.35203999999999</v>
      </c>
      <c r="X412">
        <f t="shared" si="41"/>
        <v>0.96199524941841674</v>
      </c>
      <c r="Y412">
        <v>0.18558000000000002</v>
      </c>
      <c r="Z412">
        <v>8.0410000000000009E-2</v>
      </c>
    </row>
    <row r="413" spans="2:26" x14ac:dyDescent="0.25">
      <c r="B413">
        <v>935.27990799999998</v>
      </c>
      <c r="C413">
        <f t="shared" si="37"/>
        <v>0.82688391035455422</v>
      </c>
      <c r="D413">
        <v>0.13808000000000004</v>
      </c>
      <c r="E413">
        <v>0.15820000000000001</v>
      </c>
      <c r="F413">
        <v>935.82995300000005</v>
      </c>
      <c r="G413">
        <f t="shared" si="36"/>
        <v>0.86016949101911155</v>
      </c>
      <c r="H413">
        <v>0.10826999999999998</v>
      </c>
      <c r="I413">
        <v>0.25936999999999999</v>
      </c>
      <c r="J413">
        <v>936.15306899999996</v>
      </c>
      <c r="K413">
        <f t="shared" si="38"/>
        <v>0.92482915653854947</v>
      </c>
      <c r="L413">
        <v>0.44985999999999998</v>
      </c>
      <c r="M413">
        <v>0.27421999999999996</v>
      </c>
      <c r="O413">
        <v>936.54119800000001</v>
      </c>
      <c r="P413">
        <f t="shared" si="39"/>
        <v>0.89035087715962524</v>
      </c>
      <c r="Q413">
        <v>0.16777</v>
      </c>
      <c r="R413">
        <v>0.33365</v>
      </c>
      <c r="S413">
        <v>935.57858799999997</v>
      </c>
      <c r="T413">
        <f t="shared" si="40"/>
        <v>0.92482915629271967</v>
      </c>
      <c r="U413">
        <v>0.25479999999999997</v>
      </c>
      <c r="V413">
        <v>0.31974999999999998</v>
      </c>
      <c r="W413">
        <v>935.65661299999999</v>
      </c>
      <c r="X413">
        <f t="shared" si="41"/>
        <v>0.96437054639418374</v>
      </c>
      <c r="Y413">
        <v>0.19562000000000002</v>
      </c>
      <c r="Z413">
        <v>8.3070000000000005E-2</v>
      </c>
    </row>
    <row r="414" spans="2:26" x14ac:dyDescent="0.25">
      <c r="B414">
        <v>937.58355300000005</v>
      </c>
      <c r="C414">
        <f t="shared" si="37"/>
        <v>0.82892057014952636</v>
      </c>
      <c r="D414">
        <v>0.13332000000000005</v>
      </c>
      <c r="E414">
        <v>0.15896000000000005</v>
      </c>
      <c r="F414">
        <v>938.134953</v>
      </c>
      <c r="G414">
        <f t="shared" si="36"/>
        <v>0.86228813519206526</v>
      </c>
      <c r="H414">
        <v>8.4229999999999972E-2</v>
      </c>
      <c r="I414">
        <v>0.17427000000000001</v>
      </c>
      <c r="J414">
        <v>938.45886499999995</v>
      </c>
      <c r="K414">
        <f t="shared" si="38"/>
        <v>0.92710706112535801</v>
      </c>
      <c r="L414">
        <v>0.32952999999999999</v>
      </c>
      <c r="M414">
        <v>0.23351999999999998</v>
      </c>
      <c r="O414">
        <v>938.84794999999997</v>
      </c>
      <c r="P414">
        <f t="shared" si="39"/>
        <v>0.89254385988262308</v>
      </c>
      <c r="Q414">
        <v>0.19933999999999999</v>
      </c>
      <c r="R414">
        <v>0.31491000000000002</v>
      </c>
      <c r="S414">
        <v>937.882969</v>
      </c>
      <c r="T414">
        <f t="shared" si="40"/>
        <v>0.92710706085716976</v>
      </c>
      <c r="U414">
        <v>0.24571999999999999</v>
      </c>
      <c r="V414">
        <v>0.36105999999999999</v>
      </c>
      <c r="W414">
        <v>937.961186</v>
      </c>
      <c r="X414">
        <f t="shared" si="41"/>
        <v>0.96674584336995073</v>
      </c>
      <c r="Y414">
        <v>0.21557999999999999</v>
      </c>
      <c r="Z414">
        <v>9.0510000000000007E-2</v>
      </c>
    </row>
    <row r="415" spans="2:26" x14ac:dyDescent="0.25">
      <c r="B415">
        <v>939.88719800000001</v>
      </c>
      <c r="C415">
        <f t="shared" si="37"/>
        <v>0.83095722994449828</v>
      </c>
      <c r="D415">
        <v>0.13310000000000005</v>
      </c>
      <c r="E415">
        <v>0.15566000000000002</v>
      </c>
      <c r="F415">
        <v>940.43995299999995</v>
      </c>
      <c r="G415">
        <f t="shared" si="36"/>
        <v>0.86440677936501897</v>
      </c>
      <c r="H415">
        <v>0.13094</v>
      </c>
      <c r="I415">
        <v>0.10826999999999998</v>
      </c>
      <c r="J415">
        <v>940.76466100000005</v>
      </c>
      <c r="K415">
        <f t="shared" si="38"/>
        <v>0.92938496571216656</v>
      </c>
      <c r="L415">
        <v>0.27746999999999999</v>
      </c>
      <c r="M415">
        <v>0.20507999999999998</v>
      </c>
      <c r="O415">
        <v>941.15470200000004</v>
      </c>
      <c r="P415">
        <f t="shared" si="39"/>
        <v>0.89473684260562103</v>
      </c>
      <c r="Q415">
        <v>0.26317999999999997</v>
      </c>
      <c r="R415">
        <v>0.21143000000000001</v>
      </c>
      <c r="S415">
        <v>940.18735000000004</v>
      </c>
      <c r="T415">
        <f t="shared" si="40"/>
        <v>0.92938496542161986</v>
      </c>
      <c r="U415">
        <v>0.24334999999999998</v>
      </c>
      <c r="V415">
        <v>0.38324999999999998</v>
      </c>
      <c r="W415">
        <v>940.265759</v>
      </c>
      <c r="X415">
        <f t="shared" si="41"/>
        <v>0.96912114034571772</v>
      </c>
      <c r="Y415">
        <v>0.17418</v>
      </c>
      <c r="Z415">
        <v>0.10944000000000001</v>
      </c>
    </row>
    <row r="416" spans="2:26" x14ac:dyDescent="0.25">
      <c r="B416">
        <v>942.19084399999997</v>
      </c>
      <c r="C416">
        <f t="shared" si="37"/>
        <v>0.83299389062357343</v>
      </c>
      <c r="D416">
        <v>0.13609000000000004</v>
      </c>
      <c r="E416">
        <v>0.1512</v>
      </c>
      <c r="F416">
        <v>942.74495300000001</v>
      </c>
      <c r="G416">
        <f t="shared" si="36"/>
        <v>0.86652542353797279</v>
      </c>
      <c r="H416">
        <v>0.19336999999999999</v>
      </c>
      <c r="I416">
        <v>8.4229999999999972E-2</v>
      </c>
      <c r="J416">
        <v>943.07045700000003</v>
      </c>
      <c r="K416">
        <f t="shared" si="38"/>
        <v>0.9316628702989751</v>
      </c>
      <c r="L416">
        <v>0.20900999999999997</v>
      </c>
      <c r="M416">
        <v>0.20458999999999997</v>
      </c>
      <c r="O416">
        <v>943.46145300000001</v>
      </c>
      <c r="P416">
        <f t="shared" si="39"/>
        <v>0.896929824377939</v>
      </c>
      <c r="Q416">
        <v>0.35708000000000001</v>
      </c>
      <c r="R416">
        <v>0.15671000000000002</v>
      </c>
      <c r="S416">
        <v>942.49173099999996</v>
      </c>
      <c r="T416">
        <f t="shared" si="40"/>
        <v>0.93166286998606984</v>
      </c>
      <c r="U416">
        <v>0.25739999999999996</v>
      </c>
      <c r="V416">
        <v>0.43536999999999998</v>
      </c>
      <c r="W416">
        <v>942.57033200000001</v>
      </c>
      <c r="X416">
        <f t="shared" si="41"/>
        <v>0.97149643732148472</v>
      </c>
      <c r="Y416">
        <v>0.11046</v>
      </c>
      <c r="Z416">
        <v>0.12977</v>
      </c>
    </row>
    <row r="417" spans="2:26" x14ac:dyDescent="0.25">
      <c r="B417">
        <v>944.49448900000004</v>
      </c>
      <c r="C417">
        <f t="shared" si="37"/>
        <v>0.83503055041854546</v>
      </c>
      <c r="D417">
        <v>0.14074000000000003</v>
      </c>
      <c r="E417">
        <v>0.14774000000000004</v>
      </c>
      <c r="F417">
        <v>945.04995299999996</v>
      </c>
      <c r="G417">
        <f t="shared" si="36"/>
        <v>0.86864406771092662</v>
      </c>
      <c r="H417">
        <v>0.20322999999999999</v>
      </c>
      <c r="I417">
        <v>0.13094</v>
      </c>
      <c r="J417">
        <v>945.37625200000002</v>
      </c>
      <c r="K417">
        <f t="shared" si="38"/>
        <v>0.93394077389787977</v>
      </c>
      <c r="L417">
        <v>0.17743999999999999</v>
      </c>
      <c r="M417">
        <v>0.20974999999999996</v>
      </c>
      <c r="O417">
        <v>945.76820499999997</v>
      </c>
      <c r="P417">
        <f t="shared" si="39"/>
        <v>0.89912280710093684</v>
      </c>
      <c r="Q417">
        <v>0.34467000000000003</v>
      </c>
      <c r="R417">
        <v>0.16549</v>
      </c>
      <c r="S417">
        <v>944.79611199999999</v>
      </c>
      <c r="T417">
        <f t="shared" si="40"/>
        <v>0.93394077455052005</v>
      </c>
      <c r="U417">
        <v>0.31862999999999997</v>
      </c>
      <c r="V417">
        <v>0.36928</v>
      </c>
      <c r="W417">
        <v>944.87490500000001</v>
      </c>
      <c r="X417">
        <f t="shared" si="41"/>
        <v>0.97387173429725171</v>
      </c>
      <c r="Y417">
        <v>9.1370000000000007E-2</v>
      </c>
      <c r="Z417">
        <v>0.13356999999999999</v>
      </c>
    </row>
    <row r="418" spans="2:26" x14ac:dyDescent="0.25">
      <c r="B418">
        <v>946.798134</v>
      </c>
      <c r="C418">
        <f t="shared" si="37"/>
        <v>0.83706721021351749</v>
      </c>
      <c r="D418">
        <v>0.14386000000000004</v>
      </c>
      <c r="E418">
        <v>0.15029000000000003</v>
      </c>
      <c r="F418">
        <v>947.35495300000002</v>
      </c>
      <c r="G418">
        <f t="shared" si="36"/>
        <v>0.87076271188388044</v>
      </c>
      <c r="H418">
        <v>0.21923999999999999</v>
      </c>
      <c r="I418">
        <v>0.19336999999999999</v>
      </c>
      <c r="J418">
        <v>947.68204800000001</v>
      </c>
      <c r="K418">
        <f t="shared" si="38"/>
        <v>0.93621867848468832</v>
      </c>
      <c r="L418">
        <v>0.16085999999999995</v>
      </c>
      <c r="M418">
        <v>0.27088999999999996</v>
      </c>
      <c r="O418">
        <v>948.07495700000004</v>
      </c>
      <c r="P418">
        <f t="shared" si="39"/>
        <v>0.90131578982393479</v>
      </c>
      <c r="Q418">
        <v>0.23627000000000001</v>
      </c>
      <c r="R418">
        <v>0.21043000000000001</v>
      </c>
      <c r="S418">
        <v>947.10049200000003</v>
      </c>
      <c r="T418">
        <f t="shared" si="40"/>
        <v>0.93621867812645976</v>
      </c>
      <c r="U418">
        <v>0.33499000000000001</v>
      </c>
      <c r="V418">
        <v>0.28980999999999996</v>
      </c>
      <c r="W418">
        <v>947.17947800000002</v>
      </c>
      <c r="X418">
        <f t="shared" si="41"/>
        <v>0.97624703127301871</v>
      </c>
      <c r="Y418">
        <v>8.0610000000000001E-2</v>
      </c>
      <c r="Z418">
        <v>0.13156000000000001</v>
      </c>
    </row>
    <row r="419" spans="2:26" x14ac:dyDescent="0.25">
      <c r="B419">
        <v>949.10177899999996</v>
      </c>
      <c r="C419">
        <f t="shared" si="37"/>
        <v>0.83910387000848941</v>
      </c>
      <c r="D419">
        <v>0.14199000000000001</v>
      </c>
      <c r="E419">
        <v>0.15441000000000005</v>
      </c>
      <c r="F419">
        <v>949.65995299999997</v>
      </c>
      <c r="G419">
        <f t="shared" si="36"/>
        <v>0.87288135605683415</v>
      </c>
      <c r="H419">
        <v>0.15914</v>
      </c>
      <c r="I419">
        <v>0.20322999999999999</v>
      </c>
      <c r="J419">
        <v>949.987844</v>
      </c>
      <c r="K419">
        <f t="shared" si="38"/>
        <v>0.93849658307149675</v>
      </c>
      <c r="L419">
        <v>0.16668999999999995</v>
      </c>
      <c r="M419">
        <v>0.37495999999999996</v>
      </c>
      <c r="O419">
        <v>950.381709</v>
      </c>
      <c r="P419">
        <f t="shared" si="39"/>
        <v>0.90350877254693251</v>
      </c>
      <c r="Q419">
        <v>0.18781999999999999</v>
      </c>
      <c r="R419">
        <v>0.30230000000000001</v>
      </c>
      <c r="S419">
        <v>949.40487299999995</v>
      </c>
      <c r="T419">
        <f t="shared" si="40"/>
        <v>0.93849658269090974</v>
      </c>
      <c r="U419">
        <v>0.26597999999999999</v>
      </c>
      <c r="V419">
        <v>0.27762999999999999</v>
      </c>
      <c r="W419">
        <v>949.48405100000002</v>
      </c>
      <c r="X419">
        <f t="shared" si="41"/>
        <v>0.9786223282487857</v>
      </c>
      <c r="Y419">
        <v>8.388000000000001E-2</v>
      </c>
      <c r="Z419">
        <v>0.10568</v>
      </c>
    </row>
    <row r="420" spans="2:26" x14ac:dyDescent="0.25">
      <c r="B420">
        <v>951.40542400000004</v>
      </c>
      <c r="C420">
        <f t="shared" si="37"/>
        <v>0.84114052980346143</v>
      </c>
      <c r="D420">
        <v>0.13863000000000003</v>
      </c>
      <c r="E420">
        <v>0.15670000000000001</v>
      </c>
      <c r="F420">
        <v>951.96495300000004</v>
      </c>
      <c r="G420">
        <f t="shared" si="36"/>
        <v>0.87500000022978797</v>
      </c>
      <c r="H420">
        <v>0.10558000000000001</v>
      </c>
      <c r="I420">
        <v>0.21923999999999999</v>
      </c>
      <c r="J420">
        <v>952.29363999999998</v>
      </c>
      <c r="K420">
        <f t="shared" si="38"/>
        <v>0.94077448765830529</v>
      </c>
      <c r="L420">
        <v>0.17862999999999996</v>
      </c>
      <c r="M420">
        <v>0.39434999999999998</v>
      </c>
      <c r="O420">
        <v>952.68845999999996</v>
      </c>
      <c r="P420">
        <f t="shared" si="39"/>
        <v>0.90570175431925048</v>
      </c>
      <c r="Q420">
        <v>0.20013</v>
      </c>
      <c r="R420">
        <v>0.36819999999999997</v>
      </c>
      <c r="S420">
        <v>951.70925399999999</v>
      </c>
      <c r="T420">
        <f t="shared" si="40"/>
        <v>0.94077448725535995</v>
      </c>
      <c r="U420">
        <v>0.24629999999999999</v>
      </c>
      <c r="V420">
        <v>0.31429999999999997</v>
      </c>
      <c r="W420">
        <v>951.78862400000003</v>
      </c>
      <c r="X420">
        <f t="shared" si="41"/>
        <v>0.98099762522455269</v>
      </c>
      <c r="Y420">
        <v>8.4940000000000002E-2</v>
      </c>
      <c r="Z420">
        <v>9.0490000000000001E-2</v>
      </c>
    </row>
    <row r="421" spans="2:26" x14ac:dyDescent="0.25">
      <c r="B421">
        <v>953.709069</v>
      </c>
      <c r="C421">
        <f t="shared" si="37"/>
        <v>0.84317718959843346</v>
      </c>
      <c r="D421">
        <v>0.13553000000000004</v>
      </c>
      <c r="E421">
        <v>0.15571000000000002</v>
      </c>
      <c r="F421">
        <v>954.26995199999999</v>
      </c>
      <c r="G421">
        <f t="shared" si="36"/>
        <v>0.87711864348359014</v>
      </c>
      <c r="H421">
        <v>7.955000000000001E-2</v>
      </c>
      <c r="I421">
        <v>0.15914</v>
      </c>
      <c r="J421">
        <v>954.59943499999997</v>
      </c>
      <c r="K421">
        <f t="shared" si="38"/>
        <v>0.94305239125720997</v>
      </c>
      <c r="L421">
        <v>0.19997999999999996</v>
      </c>
      <c r="M421">
        <v>0.42687999999999998</v>
      </c>
      <c r="O421">
        <v>954.99521200000004</v>
      </c>
      <c r="P421">
        <f t="shared" si="39"/>
        <v>0.90789473704224843</v>
      </c>
      <c r="Q421">
        <v>0.25329999999999997</v>
      </c>
      <c r="R421">
        <v>0.30116999999999999</v>
      </c>
      <c r="S421">
        <v>954.01363500000002</v>
      </c>
      <c r="T421">
        <f t="shared" si="40"/>
        <v>0.94305239181981004</v>
      </c>
      <c r="U421">
        <v>0.24628999999999998</v>
      </c>
      <c r="V421">
        <v>0.33416999999999997</v>
      </c>
      <c r="W421">
        <v>954.09319700000003</v>
      </c>
      <c r="X421">
        <f t="shared" si="41"/>
        <v>0.98337292220031969</v>
      </c>
      <c r="Y421">
        <v>8.5880000000000012E-2</v>
      </c>
      <c r="Z421">
        <v>7.7270000000000005E-2</v>
      </c>
    </row>
    <row r="422" spans="2:26" x14ac:dyDescent="0.25">
      <c r="B422">
        <v>956.01271399999996</v>
      </c>
      <c r="C422">
        <f t="shared" si="37"/>
        <v>0.84521384939340538</v>
      </c>
      <c r="D422">
        <v>0.13349000000000005</v>
      </c>
      <c r="E422">
        <v>0.15281</v>
      </c>
      <c r="F422">
        <v>956.57495200000005</v>
      </c>
      <c r="G422">
        <f t="shared" si="36"/>
        <v>0.87923728765654408</v>
      </c>
      <c r="H422">
        <v>6.2929999999999986E-2</v>
      </c>
      <c r="I422">
        <v>0.10558000000000001</v>
      </c>
      <c r="J422">
        <v>956.90523099999996</v>
      </c>
      <c r="K422">
        <f t="shared" si="38"/>
        <v>0.94533029584401851</v>
      </c>
      <c r="L422">
        <v>0.24053999999999998</v>
      </c>
      <c r="M422">
        <v>0.35275000000000001</v>
      </c>
      <c r="O422">
        <v>957.301964</v>
      </c>
      <c r="P422">
        <f t="shared" si="39"/>
        <v>0.91008771976524627</v>
      </c>
      <c r="Q422">
        <v>0.29411999999999999</v>
      </c>
      <c r="R422">
        <v>0.20347999999999999</v>
      </c>
      <c r="S422">
        <v>956.31801499999995</v>
      </c>
      <c r="T422">
        <f t="shared" si="40"/>
        <v>0.94533029539574964</v>
      </c>
      <c r="U422">
        <v>0.24873999999999999</v>
      </c>
      <c r="V422">
        <v>0.30334</v>
      </c>
      <c r="W422">
        <v>956.39777000000004</v>
      </c>
      <c r="X422">
        <f t="shared" si="41"/>
        <v>0.98574821917608668</v>
      </c>
      <c r="Y422">
        <v>8.2199999999999995E-2</v>
      </c>
      <c r="Z422">
        <v>7.6940000000000008E-2</v>
      </c>
    </row>
    <row r="423" spans="2:26" x14ac:dyDescent="0.25">
      <c r="B423">
        <v>958.31635900000003</v>
      </c>
      <c r="C423">
        <f t="shared" si="37"/>
        <v>0.84725050918837752</v>
      </c>
      <c r="D423">
        <v>0.13418000000000002</v>
      </c>
      <c r="E423">
        <v>0.14498000000000005</v>
      </c>
      <c r="F423">
        <v>958.879952</v>
      </c>
      <c r="G423">
        <f t="shared" si="36"/>
        <v>0.88135593182949779</v>
      </c>
      <c r="H423">
        <v>5.8829999999999993E-2</v>
      </c>
      <c r="I423">
        <v>7.955000000000001E-2</v>
      </c>
      <c r="J423">
        <v>959.21102699999994</v>
      </c>
      <c r="K423">
        <f t="shared" si="38"/>
        <v>0.94760820043082694</v>
      </c>
      <c r="L423">
        <v>0.25705</v>
      </c>
      <c r="M423">
        <v>0.28682999999999997</v>
      </c>
      <c r="O423">
        <v>959.60871499999996</v>
      </c>
      <c r="P423">
        <f t="shared" si="39"/>
        <v>0.91228070153756424</v>
      </c>
      <c r="Q423">
        <v>0.28554999999999997</v>
      </c>
      <c r="R423">
        <v>0.16555999999999998</v>
      </c>
      <c r="S423">
        <v>958.62239599999998</v>
      </c>
      <c r="T423">
        <f t="shared" si="40"/>
        <v>0.94760819996019974</v>
      </c>
      <c r="U423">
        <v>0.26443</v>
      </c>
      <c r="V423">
        <v>0.29086999999999996</v>
      </c>
      <c r="W423">
        <v>958.70234300000004</v>
      </c>
      <c r="X423">
        <f t="shared" si="41"/>
        <v>0.98812351615185368</v>
      </c>
      <c r="Y423">
        <v>9.0999999999999998E-2</v>
      </c>
      <c r="Z423">
        <v>8.1080000000000013E-2</v>
      </c>
    </row>
    <row r="424" spans="2:26" x14ac:dyDescent="0.25">
      <c r="B424">
        <v>960.62000399999999</v>
      </c>
      <c r="C424">
        <f t="shared" si="37"/>
        <v>0.84928716898334944</v>
      </c>
      <c r="D424">
        <v>0.14013000000000003</v>
      </c>
      <c r="E424">
        <v>0.13808000000000004</v>
      </c>
      <c r="F424">
        <v>961.18495199999995</v>
      </c>
      <c r="G424">
        <f t="shared" si="36"/>
        <v>0.88347457600245149</v>
      </c>
      <c r="H424">
        <v>6.2919999999999976E-2</v>
      </c>
      <c r="I424">
        <v>6.2929999999999986E-2</v>
      </c>
      <c r="J424">
        <v>961.51682300000004</v>
      </c>
      <c r="K424">
        <f t="shared" si="38"/>
        <v>0.9498861050176356</v>
      </c>
      <c r="L424">
        <v>0.22630999999999998</v>
      </c>
      <c r="M424">
        <v>0.27777999999999997</v>
      </c>
      <c r="O424">
        <v>961.91546700000004</v>
      </c>
      <c r="P424">
        <f t="shared" si="39"/>
        <v>0.91447368426056208</v>
      </c>
      <c r="Q424">
        <v>0.27555000000000002</v>
      </c>
      <c r="R424">
        <v>0.16725000000000001</v>
      </c>
      <c r="S424">
        <v>960.92677700000002</v>
      </c>
      <c r="T424">
        <f t="shared" si="40"/>
        <v>0.94988610452464994</v>
      </c>
      <c r="U424">
        <v>0.30259999999999998</v>
      </c>
      <c r="V424">
        <v>0.26593999999999995</v>
      </c>
      <c r="W424">
        <v>961.00691600000005</v>
      </c>
      <c r="X424">
        <f t="shared" si="41"/>
        <v>0.99049881312762067</v>
      </c>
      <c r="Y424">
        <v>0.10861</v>
      </c>
      <c r="Z424">
        <v>0.11886000000000001</v>
      </c>
    </row>
    <row r="425" spans="2:26" x14ac:dyDescent="0.25">
      <c r="B425">
        <v>962.92364899999995</v>
      </c>
      <c r="C425">
        <f t="shared" si="37"/>
        <v>0.85132382877832147</v>
      </c>
      <c r="D425">
        <v>0.16243000000000002</v>
      </c>
      <c r="E425">
        <v>0.13332000000000005</v>
      </c>
      <c r="F425">
        <v>963.48995200000002</v>
      </c>
      <c r="G425">
        <f t="shared" si="36"/>
        <v>0.88559322017540532</v>
      </c>
      <c r="H425">
        <v>7.7919999999999989E-2</v>
      </c>
      <c r="I425">
        <v>5.8829999999999993E-2</v>
      </c>
      <c r="J425">
        <v>963.82261800000003</v>
      </c>
      <c r="K425">
        <f t="shared" si="38"/>
        <v>0.95216400861654027</v>
      </c>
      <c r="L425">
        <v>0.27284999999999998</v>
      </c>
      <c r="M425">
        <v>0.27527999999999997</v>
      </c>
      <c r="O425">
        <v>964.222219</v>
      </c>
      <c r="P425">
        <f t="shared" si="39"/>
        <v>0.91666666698355992</v>
      </c>
      <c r="Q425">
        <v>0.19785</v>
      </c>
      <c r="R425">
        <v>0.25240000000000001</v>
      </c>
      <c r="S425">
        <v>963.23115800000005</v>
      </c>
      <c r="T425">
        <f t="shared" si="40"/>
        <v>0.95216400908910004</v>
      </c>
      <c r="U425">
        <v>0.38129999999999997</v>
      </c>
      <c r="V425">
        <v>0.25977</v>
      </c>
      <c r="W425">
        <v>963.31148900000005</v>
      </c>
      <c r="X425">
        <f t="shared" si="41"/>
        <v>0.99287411010338766</v>
      </c>
      <c r="Y425">
        <v>0.13127</v>
      </c>
      <c r="Z425">
        <v>0.20659</v>
      </c>
    </row>
    <row r="426" spans="2:26" x14ac:dyDescent="0.25">
      <c r="B426">
        <v>965.22729400000003</v>
      </c>
      <c r="C426">
        <f t="shared" si="37"/>
        <v>0.8533604885732935</v>
      </c>
      <c r="D426">
        <v>0.20353000000000004</v>
      </c>
      <c r="E426">
        <v>0.13310000000000005</v>
      </c>
      <c r="F426">
        <v>965.79495199999997</v>
      </c>
      <c r="G426">
        <f t="shared" si="36"/>
        <v>0.88771186434835903</v>
      </c>
      <c r="H426">
        <v>8.6339999999999972E-2</v>
      </c>
      <c r="I426">
        <v>6.2919999999999976E-2</v>
      </c>
      <c r="J426">
        <v>966.12841400000002</v>
      </c>
      <c r="K426">
        <f t="shared" si="38"/>
        <v>0.95444191320334881</v>
      </c>
      <c r="L426">
        <v>0.36929999999999996</v>
      </c>
      <c r="M426">
        <v>0.27716999999999997</v>
      </c>
      <c r="O426">
        <v>966.52897099999996</v>
      </c>
      <c r="P426">
        <f t="shared" si="39"/>
        <v>0.91885964970655776</v>
      </c>
      <c r="Q426">
        <v>0.16516</v>
      </c>
      <c r="R426">
        <v>0.35419</v>
      </c>
      <c r="S426">
        <v>965.53553799999997</v>
      </c>
      <c r="T426">
        <f t="shared" si="40"/>
        <v>0.95444191266503964</v>
      </c>
      <c r="U426">
        <v>0.40712999999999999</v>
      </c>
      <c r="V426">
        <v>0.29086999999999996</v>
      </c>
      <c r="W426">
        <v>965.61606099999995</v>
      </c>
      <c r="X426">
        <f t="shared" si="41"/>
        <v>0.99524940604846601</v>
      </c>
      <c r="Y426">
        <v>0.13183</v>
      </c>
      <c r="Z426">
        <v>0.20689000000000002</v>
      </c>
    </row>
    <row r="427" spans="2:26" x14ac:dyDescent="0.25">
      <c r="B427">
        <v>967.53093999999999</v>
      </c>
      <c r="C427">
        <f t="shared" si="37"/>
        <v>0.85539714925236865</v>
      </c>
      <c r="D427">
        <v>0.26216000000000006</v>
      </c>
      <c r="E427">
        <v>0.13609000000000004</v>
      </c>
      <c r="F427">
        <v>968.09995200000003</v>
      </c>
      <c r="G427">
        <f t="shared" si="36"/>
        <v>0.88983050852131285</v>
      </c>
      <c r="H427">
        <v>9.4009999999999982E-2</v>
      </c>
      <c r="I427">
        <v>7.7919999999999989E-2</v>
      </c>
      <c r="J427">
        <v>968.43421000000001</v>
      </c>
      <c r="K427">
        <f t="shared" si="38"/>
        <v>0.95671981779015725</v>
      </c>
      <c r="L427">
        <v>0.42185999999999996</v>
      </c>
      <c r="M427">
        <v>0.27288999999999997</v>
      </c>
      <c r="O427">
        <v>968.83572200000003</v>
      </c>
      <c r="P427">
        <f t="shared" si="39"/>
        <v>0.92105263147887584</v>
      </c>
      <c r="Q427">
        <v>0.18165000000000001</v>
      </c>
      <c r="R427">
        <v>0.32858999999999999</v>
      </c>
      <c r="S427">
        <v>967.83991900000001</v>
      </c>
      <c r="T427">
        <f t="shared" si="40"/>
        <v>0.95671981722948984</v>
      </c>
      <c r="U427">
        <v>0.33438999999999997</v>
      </c>
      <c r="V427">
        <v>0.30773999999999996</v>
      </c>
      <c r="W427">
        <v>967.92063399999995</v>
      </c>
      <c r="X427">
        <f t="shared" si="41"/>
        <v>0.99762470302423301</v>
      </c>
      <c r="Y427">
        <v>0.13633000000000001</v>
      </c>
      <c r="Z427">
        <v>0.13986000000000001</v>
      </c>
    </row>
    <row r="428" spans="2:26" x14ac:dyDescent="0.25">
      <c r="B428">
        <v>969.83458499999995</v>
      </c>
      <c r="C428">
        <f t="shared" si="37"/>
        <v>0.85743380904734057</v>
      </c>
      <c r="D428">
        <v>0.25469000000000003</v>
      </c>
      <c r="E428">
        <v>0.14074000000000003</v>
      </c>
      <c r="F428">
        <v>970.40495199999998</v>
      </c>
      <c r="G428">
        <f t="shared" si="36"/>
        <v>0.89194915269426656</v>
      </c>
      <c r="H428">
        <v>8.1720000000000015E-2</v>
      </c>
      <c r="I428">
        <v>8.6339999999999972E-2</v>
      </c>
      <c r="J428">
        <v>970.74000599999999</v>
      </c>
      <c r="K428">
        <f t="shared" si="38"/>
        <v>0.95899772237696579</v>
      </c>
      <c r="L428">
        <v>0.45036999999999999</v>
      </c>
      <c r="M428">
        <v>0.35217999999999999</v>
      </c>
      <c r="O428">
        <v>971.14247399999999</v>
      </c>
      <c r="P428">
        <f t="shared" si="39"/>
        <v>0.92324561420187368</v>
      </c>
      <c r="Q428">
        <v>0.24731999999999998</v>
      </c>
      <c r="R428">
        <v>0.23741999999999999</v>
      </c>
      <c r="S428">
        <v>970.14430000000004</v>
      </c>
      <c r="T428">
        <f t="shared" si="40"/>
        <v>0.95899772179393994</v>
      </c>
      <c r="U428">
        <v>0.27866999999999997</v>
      </c>
      <c r="V428">
        <v>0.29274</v>
      </c>
      <c r="W428">
        <v>970.22520699999995</v>
      </c>
      <c r="X428">
        <f t="shared" si="41"/>
        <v>1</v>
      </c>
      <c r="Y428">
        <v>0.11061</v>
      </c>
      <c r="Z428">
        <v>9.5920000000000005E-2</v>
      </c>
    </row>
    <row r="429" spans="2:26" x14ac:dyDescent="0.25">
      <c r="B429">
        <v>972.13823000000002</v>
      </c>
      <c r="C429">
        <f t="shared" si="37"/>
        <v>0.85947046884231271</v>
      </c>
      <c r="D429">
        <v>0.18958000000000003</v>
      </c>
      <c r="E429">
        <v>0.14386000000000004</v>
      </c>
      <c r="F429">
        <v>972.70995100000005</v>
      </c>
      <c r="G429">
        <f t="shared" si="36"/>
        <v>0.89406779594806896</v>
      </c>
      <c r="H429">
        <v>8.6239999999999983E-2</v>
      </c>
      <c r="I429">
        <v>9.4009999999999982E-2</v>
      </c>
      <c r="J429">
        <v>973.04580099999998</v>
      </c>
      <c r="K429">
        <f t="shared" si="38"/>
        <v>0.96127562597587046</v>
      </c>
      <c r="L429">
        <v>0.38982999999999995</v>
      </c>
      <c r="M429">
        <v>0.46820999999999996</v>
      </c>
      <c r="O429">
        <v>973.44922599999995</v>
      </c>
      <c r="P429">
        <f t="shared" si="39"/>
        <v>0.92543859692487151</v>
      </c>
      <c r="Q429">
        <v>0.28308</v>
      </c>
      <c r="R429">
        <v>0.18768000000000001</v>
      </c>
      <c r="S429">
        <v>972.44868099999997</v>
      </c>
      <c r="T429">
        <f t="shared" si="40"/>
        <v>0.96127562635838992</v>
      </c>
      <c r="U429">
        <v>0.2571</v>
      </c>
      <c r="V429">
        <v>0.28192999999999996</v>
      </c>
      <c r="W429">
        <v>972.52977999999996</v>
      </c>
      <c r="Z429">
        <v>0.10891000000000001</v>
      </c>
    </row>
    <row r="430" spans="2:26" x14ac:dyDescent="0.25">
      <c r="B430">
        <v>974.44187499999998</v>
      </c>
      <c r="C430">
        <f t="shared" si="37"/>
        <v>0.86150712863728462</v>
      </c>
      <c r="D430">
        <v>0.13841000000000003</v>
      </c>
      <c r="E430">
        <v>0.14199000000000001</v>
      </c>
      <c r="F430">
        <v>975.014951</v>
      </c>
      <c r="G430">
        <f t="shared" si="36"/>
        <v>0.89618644012102266</v>
      </c>
      <c r="H430">
        <v>7.4890000000000012E-2</v>
      </c>
      <c r="I430">
        <v>8.1720000000000015E-2</v>
      </c>
      <c r="J430">
        <v>975.35159699999997</v>
      </c>
      <c r="K430">
        <f t="shared" si="38"/>
        <v>0.96355353056267901</v>
      </c>
      <c r="L430">
        <v>0.28613</v>
      </c>
      <c r="M430">
        <v>0.57257000000000002</v>
      </c>
      <c r="O430">
        <v>975.75597700000003</v>
      </c>
      <c r="P430">
        <f t="shared" si="39"/>
        <v>0.92763157869718949</v>
      </c>
      <c r="Q430">
        <v>0.22658</v>
      </c>
      <c r="R430">
        <v>0.16361000000000001</v>
      </c>
      <c r="S430">
        <v>974.753061</v>
      </c>
      <c r="T430">
        <f t="shared" si="40"/>
        <v>0.96355352993432963</v>
      </c>
      <c r="U430">
        <v>0.26035999999999998</v>
      </c>
      <c r="V430">
        <v>0.26105</v>
      </c>
      <c r="W430">
        <v>974.83435299999996</v>
      </c>
      <c r="Z430">
        <v>0.16657</v>
      </c>
    </row>
    <row r="431" spans="2:26" x14ac:dyDescent="0.25">
      <c r="B431">
        <v>976.74552000000006</v>
      </c>
      <c r="C431">
        <f t="shared" si="37"/>
        <v>0.86354378843225676</v>
      </c>
      <c r="D431">
        <v>8.8790000000000036E-2</v>
      </c>
      <c r="E431">
        <v>0.13863000000000003</v>
      </c>
      <c r="F431">
        <v>977.31995099999995</v>
      </c>
      <c r="G431">
        <f t="shared" si="36"/>
        <v>0.89830508429397637</v>
      </c>
      <c r="H431">
        <v>8.722000000000002E-2</v>
      </c>
      <c r="I431">
        <v>8.6239999999999983E-2</v>
      </c>
      <c r="J431">
        <v>977.65739299999996</v>
      </c>
      <c r="K431">
        <f t="shared" si="38"/>
        <v>0.96583143514948744</v>
      </c>
      <c r="L431">
        <v>0.24559999999999998</v>
      </c>
      <c r="M431">
        <v>0.68084999999999996</v>
      </c>
      <c r="O431">
        <v>978.06272899999999</v>
      </c>
      <c r="P431">
        <f t="shared" si="39"/>
        <v>0.92982456142018732</v>
      </c>
      <c r="Q431">
        <v>0.1948</v>
      </c>
      <c r="R431">
        <v>0.17671999999999999</v>
      </c>
      <c r="S431">
        <v>977.05744200000004</v>
      </c>
      <c r="T431">
        <f t="shared" si="40"/>
        <v>0.96583143449877984</v>
      </c>
      <c r="U431">
        <v>0.32028999999999996</v>
      </c>
      <c r="V431">
        <v>0.26955999999999997</v>
      </c>
      <c r="W431">
        <v>977.13892599999997</v>
      </c>
      <c r="Z431">
        <v>0.14768999999999999</v>
      </c>
    </row>
    <row r="432" spans="2:26" x14ac:dyDescent="0.25">
      <c r="B432">
        <v>979.04916500000002</v>
      </c>
      <c r="C432">
        <f t="shared" si="37"/>
        <v>0.86558044822722868</v>
      </c>
      <c r="D432">
        <v>7.7080000000000037E-2</v>
      </c>
      <c r="E432">
        <v>0.13553000000000004</v>
      </c>
      <c r="F432">
        <v>979.62495100000001</v>
      </c>
      <c r="G432">
        <f t="shared" si="36"/>
        <v>0.9004237284669302</v>
      </c>
      <c r="H432">
        <v>0.10736000000000001</v>
      </c>
      <c r="I432">
        <v>7.4890000000000012E-2</v>
      </c>
      <c r="J432">
        <v>979.96318799999995</v>
      </c>
      <c r="K432">
        <f t="shared" si="38"/>
        <v>0.96810933874839222</v>
      </c>
      <c r="L432">
        <v>0.28065999999999997</v>
      </c>
      <c r="M432">
        <v>0.62365999999999999</v>
      </c>
      <c r="O432">
        <v>980.36948099999995</v>
      </c>
      <c r="P432">
        <f t="shared" si="39"/>
        <v>0.93201754414318516</v>
      </c>
      <c r="Q432">
        <v>0.16358</v>
      </c>
      <c r="R432">
        <v>0.25646000000000002</v>
      </c>
      <c r="S432">
        <v>979.36182299999996</v>
      </c>
      <c r="T432">
        <f t="shared" si="40"/>
        <v>0.96810933906322982</v>
      </c>
      <c r="U432">
        <v>0.33885999999999999</v>
      </c>
      <c r="V432">
        <v>0.32027</v>
      </c>
      <c r="W432">
        <v>979.44349899999997</v>
      </c>
      <c r="Z432">
        <v>0.10341</v>
      </c>
    </row>
    <row r="433" spans="2:26" x14ac:dyDescent="0.25">
      <c r="B433">
        <v>981.35280999999998</v>
      </c>
      <c r="C433">
        <f t="shared" si="37"/>
        <v>0.86761710802220071</v>
      </c>
      <c r="D433">
        <v>0.10924</v>
      </c>
      <c r="E433">
        <v>0.13349000000000005</v>
      </c>
      <c r="F433">
        <v>981.92995099999996</v>
      </c>
      <c r="G433">
        <f t="shared" si="36"/>
        <v>0.90254237263988391</v>
      </c>
      <c r="H433">
        <v>0.14549000000000001</v>
      </c>
      <c r="I433">
        <v>8.722000000000002E-2</v>
      </c>
      <c r="J433">
        <v>982.26898400000005</v>
      </c>
      <c r="K433">
        <f t="shared" si="38"/>
        <v>0.97038724333520077</v>
      </c>
      <c r="L433">
        <v>0.32351999999999997</v>
      </c>
      <c r="M433">
        <v>0.56973999999999991</v>
      </c>
      <c r="O433">
        <v>982.67623300000002</v>
      </c>
      <c r="P433">
        <f t="shared" si="39"/>
        <v>0.93421052686618311</v>
      </c>
      <c r="Q433">
        <v>0.16208</v>
      </c>
      <c r="R433">
        <v>0.35138999999999998</v>
      </c>
      <c r="S433">
        <v>981.66620399999999</v>
      </c>
      <c r="T433">
        <f t="shared" si="40"/>
        <v>0.97038724362767992</v>
      </c>
      <c r="U433">
        <v>0.28821999999999998</v>
      </c>
      <c r="V433">
        <v>0.34375999999999995</v>
      </c>
      <c r="W433">
        <v>981.74807199999998</v>
      </c>
      <c r="Z433">
        <v>8.6559999999999998E-2</v>
      </c>
    </row>
    <row r="434" spans="2:26" x14ac:dyDescent="0.25">
      <c r="B434">
        <v>983.65645500000005</v>
      </c>
      <c r="C434">
        <f t="shared" si="37"/>
        <v>0.86965376781717274</v>
      </c>
      <c r="D434">
        <v>0.11868000000000001</v>
      </c>
      <c r="E434">
        <v>0.13418000000000002</v>
      </c>
      <c r="F434">
        <v>984.23495100000002</v>
      </c>
      <c r="G434">
        <f t="shared" si="36"/>
        <v>0.90466101681283773</v>
      </c>
      <c r="H434">
        <v>0.11632999999999999</v>
      </c>
      <c r="I434">
        <v>0.10736000000000001</v>
      </c>
      <c r="J434">
        <v>984.57478000000003</v>
      </c>
      <c r="K434">
        <f t="shared" si="38"/>
        <v>0.97266514792200931</v>
      </c>
      <c r="L434">
        <v>0.28926999999999997</v>
      </c>
      <c r="M434">
        <v>0.44985999999999998</v>
      </c>
      <c r="O434">
        <v>984.98298399999999</v>
      </c>
      <c r="P434">
        <f t="shared" si="39"/>
        <v>0.93640350863850108</v>
      </c>
      <c r="Q434">
        <v>0.16936000000000001</v>
      </c>
      <c r="R434">
        <v>0.31012000000000001</v>
      </c>
      <c r="S434">
        <v>983.97058400000003</v>
      </c>
      <c r="T434">
        <f t="shared" si="40"/>
        <v>0.97266514720361974</v>
      </c>
      <c r="U434">
        <v>0.31386999999999998</v>
      </c>
      <c r="V434">
        <v>0.33865999999999996</v>
      </c>
      <c r="W434">
        <v>984.05264499999998</v>
      </c>
      <c r="Z434">
        <v>8.3820000000000006E-2</v>
      </c>
    </row>
    <row r="435" spans="2:26" x14ac:dyDescent="0.25">
      <c r="B435">
        <v>985.96010000000001</v>
      </c>
      <c r="C435">
        <f t="shared" si="37"/>
        <v>0.87169042761214466</v>
      </c>
      <c r="D435">
        <v>0.11863000000000001</v>
      </c>
      <c r="E435">
        <v>0.14013000000000003</v>
      </c>
      <c r="F435">
        <v>986.53995099999997</v>
      </c>
      <c r="G435">
        <f t="shared" si="36"/>
        <v>0.90677966098579155</v>
      </c>
      <c r="H435">
        <v>0.10876000000000002</v>
      </c>
      <c r="I435">
        <v>0.14549000000000001</v>
      </c>
      <c r="J435">
        <v>986.88057600000002</v>
      </c>
      <c r="K435">
        <f t="shared" si="38"/>
        <v>0.97494305250881774</v>
      </c>
      <c r="L435">
        <v>0.26788000000000001</v>
      </c>
      <c r="M435">
        <v>0.32952999999999999</v>
      </c>
      <c r="O435">
        <v>987.28973599999995</v>
      </c>
      <c r="P435">
        <f t="shared" si="39"/>
        <v>0.93859649136149892</v>
      </c>
      <c r="Q435">
        <v>0.24210000000000001</v>
      </c>
      <c r="R435">
        <v>0.21046000000000001</v>
      </c>
      <c r="S435">
        <v>986.27496499999995</v>
      </c>
      <c r="T435">
        <f t="shared" si="40"/>
        <v>0.97494305176806972</v>
      </c>
      <c r="U435">
        <v>0.37553999999999998</v>
      </c>
      <c r="V435">
        <v>0.37597999999999998</v>
      </c>
      <c r="W435">
        <v>986.35721799999999</v>
      </c>
      <c r="Z435">
        <v>0.11387</v>
      </c>
    </row>
    <row r="436" spans="2:26" x14ac:dyDescent="0.25">
      <c r="B436">
        <v>988.26374499999997</v>
      </c>
      <c r="C436">
        <f t="shared" si="37"/>
        <v>0.87372708740711669</v>
      </c>
      <c r="D436">
        <v>0.11817000000000005</v>
      </c>
      <c r="E436">
        <v>0.16243000000000002</v>
      </c>
      <c r="F436">
        <v>988.84495100000004</v>
      </c>
      <c r="G436">
        <f t="shared" si="36"/>
        <v>0.90889830515874537</v>
      </c>
      <c r="H436">
        <v>8.3689999999999987E-2</v>
      </c>
      <c r="I436">
        <v>0.11632999999999999</v>
      </c>
      <c r="J436">
        <v>989.18637100000001</v>
      </c>
      <c r="K436">
        <f t="shared" si="38"/>
        <v>0.97722095610772253</v>
      </c>
      <c r="L436">
        <v>0.25037999999999994</v>
      </c>
      <c r="M436">
        <v>0.27746999999999999</v>
      </c>
      <c r="O436">
        <v>989.59648800000002</v>
      </c>
      <c r="P436">
        <f t="shared" si="39"/>
        <v>0.94078947408449687</v>
      </c>
      <c r="Q436">
        <v>0.35639999999999999</v>
      </c>
      <c r="R436">
        <v>0.17509</v>
      </c>
      <c r="S436">
        <v>988.57934599999999</v>
      </c>
      <c r="T436">
        <f t="shared" si="40"/>
        <v>0.97722095633251982</v>
      </c>
      <c r="U436">
        <v>0.35814000000000001</v>
      </c>
      <c r="V436">
        <v>0.35708999999999996</v>
      </c>
      <c r="W436">
        <v>988.66179099999999</v>
      </c>
      <c r="Z436">
        <v>0.18558000000000002</v>
      </c>
    </row>
    <row r="437" spans="2:26" x14ac:dyDescent="0.25">
      <c r="B437">
        <v>990.56739100000004</v>
      </c>
      <c r="C437">
        <f t="shared" si="37"/>
        <v>0.87576374808619195</v>
      </c>
      <c r="D437">
        <v>0.11930000000000002</v>
      </c>
      <c r="E437">
        <v>0.20353000000000004</v>
      </c>
      <c r="F437">
        <v>991.14995099999999</v>
      </c>
      <c r="G437">
        <f t="shared" si="36"/>
        <v>0.91101694933169908</v>
      </c>
      <c r="H437">
        <v>7.5209999999999999E-2</v>
      </c>
      <c r="I437">
        <v>0.10876000000000002</v>
      </c>
      <c r="J437">
        <v>991.49216699999999</v>
      </c>
      <c r="K437">
        <f t="shared" si="38"/>
        <v>0.97949886069453096</v>
      </c>
      <c r="L437">
        <v>0.23994999999999997</v>
      </c>
      <c r="M437">
        <v>0.20900999999999997</v>
      </c>
      <c r="O437">
        <v>991.90323999999998</v>
      </c>
      <c r="P437">
        <f t="shared" si="39"/>
        <v>0.9429824568074946</v>
      </c>
      <c r="Q437">
        <v>0.36996000000000001</v>
      </c>
      <c r="R437">
        <v>0.16777</v>
      </c>
      <c r="S437">
        <v>990.88372700000002</v>
      </c>
      <c r="T437">
        <f t="shared" si="40"/>
        <v>0.97949886089696991</v>
      </c>
      <c r="U437">
        <v>0.27400999999999998</v>
      </c>
      <c r="V437">
        <v>0.27609</v>
      </c>
      <c r="W437">
        <v>990.966364</v>
      </c>
      <c r="Z437">
        <v>0.19562000000000002</v>
      </c>
    </row>
    <row r="438" spans="2:26" x14ac:dyDescent="0.25">
      <c r="B438">
        <v>992.871036</v>
      </c>
      <c r="C438">
        <f t="shared" si="37"/>
        <v>0.87780040788116387</v>
      </c>
      <c r="D438">
        <v>0.12257000000000001</v>
      </c>
      <c r="E438">
        <v>0.26216000000000006</v>
      </c>
      <c r="F438">
        <v>993.45495000000005</v>
      </c>
      <c r="G438">
        <f t="shared" si="36"/>
        <v>0.91313559258550137</v>
      </c>
      <c r="H438">
        <v>7.395999999999997E-2</v>
      </c>
      <c r="I438">
        <v>8.3689999999999987E-2</v>
      </c>
      <c r="J438">
        <v>993.79796299999998</v>
      </c>
      <c r="K438">
        <f t="shared" si="38"/>
        <v>0.9817767652813395</v>
      </c>
      <c r="L438">
        <v>0.24112999999999998</v>
      </c>
      <c r="M438">
        <v>0.17743999999999999</v>
      </c>
      <c r="O438">
        <v>994.20999099999995</v>
      </c>
      <c r="P438">
        <f t="shared" si="39"/>
        <v>0.94517543857981257</v>
      </c>
      <c r="Q438">
        <v>0.32674000000000003</v>
      </c>
      <c r="R438">
        <v>0.19933999999999999</v>
      </c>
      <c r="S438">
        <v>993.18810699999995</v>
      </c>
      <c r="T438">
        <f t="shared" si="40"/>
        <v>0.98177676447290962</v>
      </c>
      <c r="U438">
        <v>0.25139999999999996</v>
      </c>
      <c r="V438">
        <v>0.25431999999999999</v>
      </c>
      <c r="W438">
        <v>993.270937</v>
      </c>
      <c r="Z438">
        <v>0.21557999999999999</v>
      </c>
    </row>
    <row r="439" spans="2:26" x14ac:dyDescent="0.25">
      <c r="B439">
        <v>995.17468099999996</v>
      </c>
      <c r="C439">
        <f t="shared" si="37"/>
        <v>0.87983706767613579</v>
      </c>
      <c r="D439">
        <v>0.14071</v>
      </c>
      <c r="E439">
        <v>0.25469000000000003</v>
      </c>
      <c r="F439">
        <v>995.75995</v>
      </c>
      <c r="G439">
        <f t="shared" si="36"/>
        <v>0.91525423675845508</v>
      </c>
      <c r="H439">
        <v>0.12069000000000002</v>
      </c>
      <c r="I439">
        <v>7.5209999999999999E-2</v>
      </c>
      <c r="J439">
        <v>996.10375899999997</v>
      </c>
      <c r="K439">
        <f t="shared" si="38"/>
        <v>0.98405466986814794</v>
      </c>
      <c r="L439">
        <v>0.25510999999999995</v>
      </c>
      <c r="M439">
        <v>0.16085999999999995</v>
      </c>
      <c r="O439">
        <v>996.51674300000002</v>
      </c>
      <c r="P439">
        <f t="shared" si="39"/>
        <v>0.94736842130281051</v>
      </c>
      <c r="Q439">
        <v>0.21536</v>
      </c>
      <c r="R439">
        <v>0.26317999999999997</v>
      </c>
      <c r="S439">
        <v>995.49248799999998</v>
      </c>
      <c r="T439">
        <f t="shared" si="40"/>
        <v>0.98405466903735972</v>
      </c>
      <c r="U439">
        <v>0.25655</v>
      </c>
      <c r="V439">
        <v>0.25639000000000001</v>
      </c>
      <c r="W439">
        <v>995.57551000000001</v>
      </c>
      <c r="Z439">
        <v>0.17418</v>
      </c>
    </row>
    <row r="440" spans="2:26" x14ac:dyDescent="0.25">
      <c r="B440">
        <v>997.47832600000004</v>
      </c>
      <c r="C440">
        <f t="shared" si="37"/>
        <v>0.88187372747110793</v>
      </c>
      <c r="D440">
        <v>0.16500000000000004</v>
      </c>
      <c r="E440">
        <v>0.18958000000000003</v>
      </c>
      <c r="F440">
        <v>998.06494999999995</v>
      </c>
      <c r="G440">
        <f t="shared" si="36"/>
        <v>0.9173728809314089</v>
      </c>
      <c r="H440">
        <v>0.17696999999999999</v>
      </c>
      <c r="I440">
        <v>7.395999999999997E-2</v>
      </c>
      <c r="J440">
        <v>998.40955399999996</v>
      </c>
      <c r="K440">
        <f t="shared" si="38"/>
        <v>0.98633257346705272</v>
      </c>
      <c r="L440">
        <v>0.27156999999999998</v>
      </c>
      <c r="M440">
        <v>0.16668999999999995</v>
      </c>
      <c r="O440">
        <v>998.82349499999998</v>
      </c>
      <c r="P440">
        <f t="shared" si="39"/>
        <v>0.94956140402580835</v>
      </c>
      <c r="Q440">
        <v>0.16228000000000001</v>
      </c>
      <c r="R440">
        <v>0.35708000000000001</v>
      </c>
      <c r="S440">
        <v>997.79686900000002</v>
      </c>
      <c r="T440">
        <f t="shared" si="40"/>
        <v>0.98633257360180981</v>
      </c>
      <c r="U440">
        <v>0.27510000000000001</v>
      </c>
      <c r="V440">
        <v>0.25718999999999997</v>
      </c>
      <c r="W440">
        <v>997.88008300000001</v>
      </c>
      <c r="Z440">
        <v>0.11046</v>
      </c>
    </row>
    <row r="441" spans="2:26" x14ac:dyDescent="0.25">
      <c r="B441">
        <v>999.781971</v>
      </c>
      <c r="C441">
        <f t="shared" si="37"/>
        <v>0.88391038726607984</v>
      </c>
      <c r="D441">
        <v>0.22140000000000001</v>
      </c>
      <c r="E441">
        <v>0.13841000000000003</v>
      </c>
      <c r="F441">
        <v>1000.36995</v>
      </c>
      <c r="G441">
        <f t="shared" si="36"/>
        <v>0.91949152510436272</v>
      </c>
      <c r="H441">
        <v>0.10926999999999998</v>
      </c>
      <c r="I441">
        <v>0.12069000000000002</v>
      </c>
      <c r="J441">
        <v>1000.7153499999999</v>
      </c>
      <c r="K441">
        <f t="shared" si="38"/>
        <v>0.98861047805386115</v>
      </c>
      <c r="L441">
        <v>0.27990999999999999</v>
      </c>
      <c r="M441">
        <v>0.17862999999999996</v>
      </c>
      <c r="O441">
        <v>1001.1302460000001</v>
      </c>
      <c r="P441">
        <f t="shared" si="39"/>
        <v>0.95175438579812643</v>
      </c>
      <c r="Q441">
        <v>0.16832</v>
      </c>
      <c r="R441">
        <v>0.34467000000000003</v>
      </c>
      <c r="S441">
        <v>1000.1012500000001</v>
      </c>
      <c r="T441">
        <f t="shared" si="40"/>
        <v>0.98861047816626002</v>
      </c>
      <c r="U441">
        <v>0.33649999999999997</v>
      </c>
      <c r="V441">
        <v>0.25479999999999997</v>
      </c>
      <c r="W441">
        <v>1000.184656</v>
      </c>
      <c r="Z441">
        <v>9.1370000000000007E-2</v>
      </c>
    </row>
    <row r="442" spans="2:26" x14ac:dyDescent="0.25">
      <c r="B442">
        <v>1002.085616</v>
      </c>
      <c r="C442">
        <f t="shared" si="37"/>
        <v>0.88594704706105187</v>
      </c>
      <c r="D442">
        <v>0.22970000000000002</v>
      </c>
      <c r="E442">
        <v>8.8790000000000036E-2</v>
      </c>
      <c r="F442">
        <v>1002.67495</v>
      </c>
      <c r="G442">
        <f t="shared" si="36"/>
        <v>0.92161016927731643</v>
      </c>
      <c r="H442">
        <v>8.4600000000000009E-2</v>
      </c>
      <c r="I442">
        <v>0.17696999999999999</v>
      </c>
      <c r="J442">
        <v>1003.021146</v>
      </c>
      <c r="K442">
        <f t="shared" si="38"/>
        <v>0.99088838264066981</v>
      </c>
      <c r="L442">
        <v>0.27461999999999998</v>
      </c>
      <c r="M442">
        <v>0.19997999999999996</v>
      </c>
      <c r="O442">
        <v>1003.436998</v>
      </c>
      <c r="P442">
        <f t="shared" si="39"/>
        <v>0.95394736852112427</v>
      </c>
      <c r="Q442">
        <v>0.19958999999999999</v>
      </c>
      <c r="R442">
        <v>0.23627000000000001</v>
      </c>
      <c r="S442">
        <v>1002.405631</v>
      </c>
      <c r="T442">
        <f t="shared" si="40"/>
        <v>0.99088838273071</v>
      </c>
      <c r="U442">
        <v>0.34593999999999997</v>
      </c>
      <c r="V442">
        <v>0.24571999999999999</v>
      </c>
      <c r="W442">
        <v>1002.489229</v>
      </c>
      <c r="Z442">
        <v>8.0610000000000001E-2</v>
      </c>
    </row>
    <row r="443" spans="2:26" x14ac:dyDescent="0.25">
      <c r="B443">
        <v>1004.389261</v>
      </c>
      <c r="C443">
        <f t="shared" si="37"/>
        <v>0.8879837068560239</v>
      </c>
      <c r="D443">
        <v>0.21547000000000002</v>
      </c>
      <c r="E443">
        <v>7.7080000000000037E-2</v>
      </c>
      <c r="F443">
        <v>1004.97995</v>
      </c>
      <c r="G443">
        <f t="shared" si="36"/>
        <v>0.92372881345027025</v>
      </c>
      <c r="H443">
        <v>0.14513999999999999</v>
      </c>
      <c r="I443">
        <v>0.10926999999999998</v>
      </c>
      <c r="J443">
        <v>1005.326942</v>
      </c>
      <c r="K443">
        <f t="shared" si="38"/>
        <v>0.99316628722747835</v>
      </c>
      <c r="L443">
        <v>0.25370999999999999</v>
      </c>
      <c r="M443">
        <v>0.24053999999999998</v>
      </c>
      <c r="O443">
        <v>1005.74375</v>
      </c>
      <c r="P443">
        <f t="shared" si="39"/>
        <v>0.956140351244122</v>
      </c>
      <c r="Q443">
        <v>0.26018999999999998</v>
      </c>
      <c r="R443">
        <v>0.18781999999999999</v>
      </c>
      <c r="S443">
        <v>1004.710011</v>
      </c>
      <c r="T443">
        <f t="shared" si="40"/>
        <v>0.99316628630664971</v>
      </c>
      <c r="U443">
        <v>0.27632999999999996</v>
      </c>
      <c r="V443">
        <v>0.24334999999999998</v>
      </c>
      <c r="W443">
        <v>1004.793801</v>
      </c>
      <c r="Z443">
        <v>8.388000000000001E-2</v>
      </c>
    </row>
    <row r="444" spans="2:26" x14ac:dyDescent="0.25">
      <c r="B444">
        <v>1006.692906</v>
      </c>
      <c r="C444">
        <f t="shared" si="37"/>
        <v>0.89002036665099593</v>
      </c>
      <c r="D444">
        <v>0.28456999999999999</v>
      </c>
      <c r="E444">
        <v>0.10924</v>
      </c>
      <c r="F444">
        <v>1007.28495</v>
      </c>
      <c r="G444">
        <f t="shared" si="36"/>
        <v>0.92584745762322396</v>
      </c>
      <c r="H444">
        <v>0.23832999999999999</v>
      </c>
      <c r="I444">
        <v>8.4600000000000009E-2</v>
      </c>
      <c r="J444">
        <v>1007.632737</v>
      </c>
      <c r="K444">
        <f t="shared" si="38"/>
        <v>0.99544419082638302</v>
      </c>
      <c r="L444">
        <v>0.22713999999999998</v>
      </c>
      <c r="M444">
        <v>0.25705</v>
      </c>
      <c r="O444">
        <v>1008.0505020000001</v>
      </c>
      <c r="P444">
        <f t="shared" si="39"/>
        <v>0.95833333396711995</v>
      </c>
      <c r="Q444">
        <v>0.28267999999999999</v>
      </c>
      <c r="R444">
        <v>0.20013</v>
      </c>
      <c r="S444">
        <v>1007.014392</v>
      </c>
      <c r="T444">
        <f t="shared" si="40"/>
        <v>0.99544419087109981</v>
      </c>
      <c r="U444">
        <v>0.25306999999999996</v>
      </c>
      <c r="V444">
        <v>0.25739999999999996</v>
      </c>
      <c r="W444">
        <v>1007.098374</v>
      </c>
      <c r="Z444">
        <v>8.4940000000000002E-2</v>
      </c>
    </row>
    <row r="445" spans="2:26" x14ac:dyDescent="0.25">
      <c r="B445">
        <v>1008.996551</v>
      </c>
      <c r="C445">
        <f t="shared" si="37"/>
        <v>0.89205702644596785</v>
      </c>
      <c r="D445">
        <v>0.32080000000000003</v>
      </c>
      <c r="E445">
        <v>0.11868000000000001</v>
      </c>
      <c r="F445">
        <v>1009.58995</v>
      </c>
      <c r="G445">
        <f t="shared" si="36"/>
        <v>0.92796610179617778</v>
      </c>
      <c r="H445">
        <v>0.20749000000000001</v>
      </c>
      <c r="I445">
        <v>0.14513999999999999</v>
      </c>
      <c r="J445">
        <v>1009.938533</v>
      </c>
      <c r="K445">
        <f t="shared" si="38"/>
        <v>0.99772209541319146</v>
      </c>
      <c r="L445">
        <v>0.19984999999999997</v>
      </c>
      <c r="M445">
        <v>0.22630999999999998</v>
      </c>
      <c r="O445">
        <v>1010.357253</v>
      </c>
      <c r="P445">
        <f t="shared" si="39"/>
        <v>0.96052631573943792</v>
      </c>
      <c r="Q445">
        <v>0.19872999999999999</v>
      </c>
      <c r="R445">
        <v>0.25329999999999997</v>
      </c>
      <c r="S445">
        <v>1009.318773</v>
      </c>
      <c r="T445">
        <f t="shared" si="40"/>
        <v>0.9977220954355499</v>
      </c>
      <c r="U445">
        <v>0.25317999999999996</v>
      </c>
      <c r="V445">
        <v>0.31862999999999997</v>
      </c>
      <c r="W445">
        <v>1009.402947</v>
      </c>
      <c r="Z445">
        <v>8.5880000000000012E-2</v>
      </c>
    </row>
    <row r="446" spans="2:26" x14ac:dyDescent="0.25">
      <c r="B446">
        <v>1011.300196</v>
      </c>
      <c r="C446">
        <f t="shared" si="37"/>
        <v>0.89409368624093999</v>
      </c>
      <c r="D446">
        <v>0.24914000000000003</v>
      </c>
      <c r="E446">
        <v>0.11863000000000001</v>
      </c>
      <c r="F446">
        <v>1011.89495</v>
      </c>
      <c r="G446">
        <f t="shared" si="36"/>
        <v>0.93008474596913149</v>
      </c>
      <c r="H446">
        <v>0.14393</v>
      </c>
      <c r="I446">
        <v>0.23832999999999999</v>
      </c>
      <c r="J446">
        <v>1012.244329</v>
      </c>
      <c r="K446">
        <f t="shared" si="38"/>
        <v>1</v>
      </c>
      <c r="L446">
        <v>0.18169999999999997</v>
      </c>
      <c r="M446">
        <v>0.27284999999999998</v>
      </c>
      <c r="O446">
        <v>1012.664005</v>
      </c>
      <c r="P446">
        <f t="shared" si="39"/>
        <v>0.96271929846243576</v>
      </c>
      <c r="Q446">
        <v>9.919E-2</v>
      </c>
      <c r="R446">
        <v>0.29411999999999999</v>
      </c>
      <c r="S446">
        <v>1011.623154</v>
      </c>
      <c r="T446">
        <f t="shared" si="40"/>
        <v>1</v>
      </c>
      <c r="U446">
        <v>0.25678999999999996</v>
      </c>
      <c r="V446">
        <v>0.33499000000000001</v>
      </c>
      <c r="W446">
        <v>1011.70752</v>
      </c>
      <c r="Z446">
        <v>8.2199999999999995E-2</v>
      </c>
    </row>
    <row r="447" spans="2:26" x14ac:dyDescent="0.25">
      <c r="B447">
        <v>1013.603841</v>
      </c>
      <c r="C447">
        <f t="shared" si="37"/>
        <v>0.89613034603591191</v>
      </c>
      <c r="D447">
        <v>0.17148000000000002</v>
      </c>
      <c r="E447">
        <v>0.11817000000000005</v>
      </c>
      <c r="F447">
        <v>1014.1999489999999</v>
      </c>
      <c r="G447">
        <f t="shared" si="36"/>
        <v>0.93220338922293378</v>
      </c>
      <c r="H447">
        <v>0.14632000000000001</v>
      </c>
      <c r="I447">
        <v>0.20749000000000001</v>
      </c>
      <c r="J447">
        <v>1014.550125</v>
      </c>
      <c r="M447">
        <v>0.36929999999999996</v>
      </c>
      <c r="O447">
        <v>1014.970757</v>
      </c>
      <c r="P447">
        <f t="shared" si="39"/>
        <v>0.96491228118543371</v>
      </c>
      <c r="Q447">
        <v>0</v>
      </c>
      <c r="R447">
        <v>0.28554999999999997</v>
      </c>
      <c r="S447">
        <v>1013.927534</v>
      </c>
      <c r="V447">
        <v>0.26597999999999999</v>
      </c>
      <c r="W447">
        <v>1014.012093</v>
      </c>
      <c r="Z447">
        <v>9.0999999999999998E-2</v>
      </c>
    </row>
    <row r="448" spans="2:26" x14ac:dyDescent="0.25">
      <c r="B448">
        <v>1015.9074869999999</v>
      </c>
      <c r="C448">
        <f t="shared" si="37"/>
        <v>0.89816700671498706</v>
      </c>
      <c r="D448">
        <v>0.16779000000000005</v>
      </c>
      <c r="E448">
        <v>0.11930000000000002</v>
      </c>
      <c r="F448">
        <v>1016.504949</v>
      </c>
      <c r="G448">
        <f t="shared" si="36"/>
        <v>0.9343220333958876</v>
      </c>
      <c r="H448">
        <v>0.12827</v>
      </c>
      <c r="I448">
        <v>0.14393</v>
      </c>
      <c r="J448">
        <v>1016.85592</v>
      </c>
      <c r="M448">
        <v>0.42185999999999996</v>
      </c>
      <c r="O448">
        <v>1017.277508</v>
      </c>
      <c r="P448">
        <f t="shared" si="39"/>
        <v>0.96710526295775157</v>
      </c>
      <c r="Q448">
        <v>8.7419999999999998E-2</v>
      </c>
      <c r="R448">
        <v>0.27555000000000002</v>
      </c>
      <c r="S448">
        <v>1016.231915</v>
      </c>
      <c r="V448">
        <v>0.24629999999999999</v>
      </c>
      <c r="W448">
        <v>1016.3166660000001</v>
      </c>
      <c r="Z448">
        <v>0.10861</v>
      </c>
    </row>
    <row r="449" spans="2:26" x14ac:dyDescent="0.25">
      <c r="B449">
        <v>1018.211132</v>
      </c>
      <c r="C449">
        <f t="shared" si="37"/>
        <v>0.90020366650995909</v>
      </c>
      <c r="D449">
        <v>0.23420000000000002</v>
      </c>
      <c r="E449">
        <v>0.12257000000000001</v>
      </c>
      <c r="F449">
        <v>1018.809949</v>
      </c>
      <c r="G449">
        <f t="shared" si="36"/>
        <v>0.93644067756884131</v>
      </c>
      <c r="H449">
        <v>0.13140999999999997</v>
      </c>
      <c r="I449">
        <v>0.14632000000000001</v>
      </c>
      <c r="J449">
        <v>1019.161716</v>
      </c>
      <c r="M449">
        <v>0.45036999999999999</v>
      </c>
      <c r="O449">
        <v>1019.58426</v>
      </c>
      <c r="P449">
        <f t="shared" si="39"/>
        <v>0.9692982456807494</v>
      </c>
      <c r="Q449">
        <v>0.21906999999999999</v>
      </c>
      <c r="R449">
        <v>0.19785</v>
      </c>
      <c r="S449">
        <v>1018.536296</v>
      </c>
      <c r="V449">
        <v>0.24628999999999998</v>
      </c>
      <c r="W449">
        <v>1018.6212389999999</v>
      </c>
      <c r="Z449">
        <v>0.13127</v>
      </c>
    </row>
    <row r="450" spans="2:26" x14ac:dyDescent="0.25">
      <c r="B450">
        <v>1020.514777</v>
      </c>
      <c r="C450">
        <f t="shared" si="37"/>
        <v>0.90224032630493112</v>
      </c>
      <c r="D450">
        <v>0.31789000000000001</v>
      </c>
      <c r="E450">
        <v>0.14071</v>
      </c>
      <c r="F450">
        <v>1021.114949</v>
      </c>
      <c r="G450">
        <f t="shared" si="36"/>
        <v>0.93855932174179513</v>
      </c>
      <c r="H450">
        <v>0.10285</v>
      </c>
      <c r="I450">
        <v>0.12827</v>
      </c>
      <c r="J450">
        <v>1021.4675120000001</v>
      </c>
      <c r="M450">
        <v>0.38982999999999995</v>
      </c>
      <c r="O450">
        <v>1021.891012</v>
      </c>
      <c r="P450">
        <f t="shared" si="39"/>
        <v>0.97149122840374735</v>
      </c>
      <c r="Q450">
        <v>0.35235</v>
      </c>
      <c r="R450">
        <v>0.16516</v>
      </c>
      <c r="S450">
        <v>1020.840677</v>
      </c>
      <c r="V450">
        <v>0.24873999999999999</v>
      </c>
      <c r="W450">
        <v>1020.925812</v>
      </c>
      <c r="Z450">
        <v>0.13183</v>
      </c>
    </row>
    <row r="451" spans="2:26" x14ac:dyDescent="0.25">
      <c r="B451">
        <v>1022.8184220000001</v>
      </c>
      <c r="C451">
        <f t="shared" si="37"/>
        <v>0.90427698609990315</v>
      </c>
      <c r="D451">
        <v>0.27789000000000003</v>
      </c>
      <c r="E451">
        <v>0.16500000000000004</v>
      </c>
      <c r="F451">
        <v>1023.419949</v>
      </c>
      <c r="G451">
        <f t="shared" si="36"/>
        <v>0.94067796591474884</v>
      </c>
      <c r="H451">
        <v>0.11366999999999999</v>
      </c>
      <c r="I451">
        <v>0.13140999999999997</v>
      </c>
      <c r="J451">
        <v>1023.773307</v>
      </c>
      <c r="M451">
        <v>0.28613</v>
      </c>
      <c r="O451">
        <v>1024.197764</v>
      </c>
      <c r="P451">
        <f t="shared" si="39"/>
        <v>0.97368421112674519</v>
      </c>
      <c r="Q451">
        <v>0.40683000000000002</v>
      </c>
      <c r="R451">
        <v>0.18165000000000001</v>
      </c>
      <c r="S451">
        <v>1023.145057</v>
      </c>
      <c r="V451">
        <v>0.26443</v>
      </c>
      <c r="W451">
        <v>1023.230385</v>
      </c>
      <c r="Z451">
        <v>0.13633000000000001</v>
      </c>
    </row>
    <row r="452" spans="2:26" x14ac:dyDescent="0.25">
      <c r="B452">
        <v>1025.122067</v>
      </c>
      <c r="C452">
        <f t="shared" si="37"/>
        <v>0.90631364589487506</v>
      </c>
      <c r="D452">
        <v>0.21842000000000003</v>
      </c>
      <c r="E452">
        <v>0.22140000000000001</v>
      </c>
      <c r="F452">
        <v>1025.7249489999999</v>
      </c>
      <c r="G452">
        <f t="shared" si="36"/>
        <v>0.94279661008770255</v>
      </c>
      <c r="H452">
        <v>0.15128999999999998</v>
      </c>
      <c r="I452">
        <v>0.10285</v>
      </c>
      <c r="J452">
        <v>1026.079103</v>
      </c>
      <c r="M452">
        <v>0.24559999999999998</v>
      </c>
      <c r="O452">
        <v>1026.5045150000001</v>
      </c>
      <c r="P452">
        <f t="shared" si="39"/>
        <v>0.97587719289906327</v>
      </c>
      <c r="Q452">
        <v>0.32050000000000001</v>
      </c>
      <c r="R452">
        <v>0.24731999999999998</v>
      </c>
      <c r="S452">
        <v>1025.4494380000001</v>
      </c>
      <c r="V452">
        <v>0.30259999999999998</v>
      </c>
      <c r="W452">
        <v>1025.534958</v>
      </c>
      <c r="Z452">
        <v>0.11061</v>
      </c>
    </row>
    <row r="453" spans="2:26" x14ac:dyDescent="0.25">
      <c r="B453">
        <v>1027.425712</v>
      </c>
      <c r="C453">
        <f t="shared" si="37"/>
        <v>0.90835030568984709</v>
      </c>
      <c r="D453">
        <v>0.19735000000000003</v>
      </c>
      <c r="E453">
        <v>0.22970000000000002</v>
      </c>
      <c r="F453">
        <v>1028.029949</v>
      </c>
      <c r="G453">
        <f t="shared" si="36"/>
        <v>0.94491525426065648</v>
      </c>
      <c r="H453">
        <v>0.21728</v>
      </c>
      <c r="I453">
        <v>0.11366999999999999</v>
      </c>
      <c r="J453">
        <v>1028.3848989999999</v>
      </c>
      <c r="M453">
        <v>0.28065999999999997</v>
      </c>
      <c r="O453">
        <v>1028.811267</v>
      </c>
      <c r="P453">
        <f t="shared" si="39"/>
        <v>0.97807017562206111</v>
      </c>
      <c r="Q453">
        <v>0.19464000000000001</v>
      </c>
      <c r="R453">
        <v>0.28308</v>
      </c>
      <c r="S453">
        <v>1027.753819</v>
      </c>
      <c r="V453">
        <v>0.38129999999999997</v>
      </c>
      <c r="W453">
        <v>1027.8395310000001</v>
      </c>
      <c r="Z453">
        <v>0.10576000000000001</v>
      </c>
    </row>
    <row r="454" spans="2:26" x14ac:dyDescent="0.25">
      <c r="B454">
        <v>1029.7293569999999</v>
      </c>
      <c r="C454">
        <f t="shared" si="37"/>
        <v>0.91038696548481901</v>
      </c>
      <c r="D454">
        <v>0.15735000000000005</v>
      </c>
      <c r="E454">
        <v>0.21547000000000002</v>
      </c>
      <c r="F454">
        <v>1030.3349490000001</v>
      </c>
      <c r="G454">
        <f t="shared" si="36"/>
        <v>0.9470338984336103</v>
      </c>
      <c r="H454">
        <v>0.20798</v>
      </c>
      <c r="I454">
        <v>0.15128999999999998</v>
      </c>
      <c r="J454">
        <v>1030.690695</v>
      </c>
      <c r="M454">
        <v>0.32351999999999997</v>
      </c>
      <c r="O454">
        <v>1031.118019</v>
      </c>
      <c r="P454">
        <f t="shared" si="39"/>
        <v>0.98026315834505895</v>
      </c>
      <c r="Q454">
        <v>9.9710000000000007E-2</v>
      </c>
      <c r="R454">
        <v>0.22658</v>
      </c>
      <c r="S454">
        <v>1030.0581999999999</v>
      </c>
      <c r="V454">
        <v>0.40712999999999999</v>
      </c>
      <c r="W454">
        <v>1030.144104</v>
      </c>
      <c r="Z454">
        <v>0.10601000000000001</v>
      </c>
    </row>
    <row r="455" spans="2:26" x14ac:dyDescent="0.25">
      <c r="B455">
        <v>1032.0330019999999</v>
      </c>
      <c r="C455">
        <f t="shared" si="37"/>
        <v>0.91242362527979104</v>
      </c>
      <c r="D455">
        <v>8.5650000000000004E-2</v>
      </c>
      <c r="E455">
        <v>0.28456999999999999</v>
      </c>
      <c r="F455">
        <v>1032.639948</v>
      </c>
      <c r="G455">
        <f t="shared" ref="G455:G478" si="42">F455/$F$479</f>
        <v>0.94915254168741248</v>
      </c>
      <c r="H455">
        <v>0.27378999999999998</v>
      </c>
      <c r="I455">
        <v>0.21728</v>
      </c>
      <c r="J455">
        <v>1032.99649</v>
      </c>
      <c r="M455">
        <v>0.28926999999999997</v>
      </c>
      <c r="O455">
        <v>1033.4247700000001</v>
      </c>
      <c r="P455">
        <f t="shared" si="39"/>
        <v>0.98245614011737692</v>
      </c>
      <c r="Q455">
        <v>4.5410000000000006E-2</v>
      </c>
      <c r="R455">
        <v>0.1948</v>
      </c>
      <c r="S455">
        <v>1032.36258</v>
      </c>
      <c r="V455">
        <v>0.33438999999999997</v>
      </c>
      <c r="W455">
        <v>1032.4486770000001</v>
      </c>
      <c r="Z455">
        <v>0.11933000000000001</v>
      </c>
    </row>
    <row r="456" spans="2:26" x14ac:dyDescent="0.25">
      <c r="B456">
        <v>1034.3366470000001</v>
      </c>
      <c r="C456">
        <f t="shared" ref="C456:C498" si="43">B456/$B$498</f>
        <v>0.91446028507476318</v>
      </c>
      <c r="D456">
        <v>8.1990000000000007E-2</v>
      </c>
      <c r="E456">
        <v>0.32080000000000003</v>
      </c>
      <c r="F456">
        <v>1034.9449480000001</v>
      </c>
      <c r="G456">
        <f t="shared" si="42"/>
        <v>0.9512711858603663</v>
      </c>
      <c r="H456">
        <v>0.29696999999999996</v>
      </c>
      <c r="I456">
        <v>0.20798</v>
      </c>
      <c r="J456">
        <v>1035.3022860000001</v>
      </c>
      <c r="M456">
        <v>0.26788000000000001</v>
      </c>
      <c r="O456">
        <v>1035.731522</v>
      </c>
      <c r="P456">
        <f t="shared" ref="P456:P463" si="44">O456/$O$463</f>
        <v>0.98464912284037476</v>
      </c>
      <c r="Q456">
        <v>0.19539999999999999</v>
      </c>
      <c r="R456">
        <v>0.16358</v>
      </c>
      <c r="S456">
        <v>1034.6669609999999</v>
      </c>
      <c r="V456">
        <v>0.27866999999999997</v>
      </c>
      <c r="W456">
        <v>1034.75325</v>
      </c>
      <c r="Z456">
        <v>0.10709</v>
      </c>
    </row>
    <row r="457" spans="2:26" x14ac:dyDescent="0.25">
      <c r="B457">
        <v>1036.640292</v>
      </c>
      <c r="C457">
        <f t="shared" si="43"/>
        <v>0.91649694486973521</v>
      </c>
      <c r="D457">
        <v>0.17417000000000005</v>
      </c>
      <c r="E457">
        <v>0.24914000000000003</v>
      </c>
      <c r="F457">
        <v>1037.2499479999999</v>
      </c>
      <c r="G457">
        <f t="shared" si="42"/>
        <v>0.95338983003332001</v>
      </c>
      <c r="H457">
        <v>0.23891999999999999</v>
      </c>
      <c r="I457">
        <v>0.27378999999999998</v>
      </c>
      <c r="J457">
        <v>1037.608082</v>
      </c>
      <c r="M457">
        <v>0.25037999999999994</v>
      </c>
      <c r="O457">
        <v>1038.038274</v>
      </c>
      <c r="P457">
        <f t="shared" si="44"/>
        <v>0.9868421055633726</v>
      </c>
      <c r="Q457">
        <v>0.3296</v>
      </c>
      <c r="R457">
        <v>0.16208</v>
      </c>
      <c r="S457">
        <v>1036.971342</v>
      </c>
      <c r="V457">
        <v>0.2571</v>
      </c>
      <c r="W457">
        <v>1037.0578230000001</v>
      </c>
      <c r="Z457">
        <v>9.5180000000000001E-2</v>
      </c>
    </row>
    <row r="458" spans="2:26" x14ac:dyDescent="0.25">
      <c r="B458">
        <v>1038.943937</v>
      </c>
      <c r="C458">
        <f t="shared" si="43"/>
        <v>0.91853360466470713</v>
      </c>
      <c r="D458">
        <v>0.26002000000000003</v>
      </c>
      <c r="E458">
        <v>0.17148000000000002</v>
      </c>
      <c r="F458">
        <v>1039.554948</v>
      </c>
      <c r="G458">
        <f t="shared" si="42"/>
        <v>0.95550847420627383</v>
      </c>
      <c r="H458">
        <v>0.16049000000000002</v>
      </c>
      <c r="I458">
        <v>0.29696999999999996</v>
      </c>
      <c r="J458">
        <v>1039.9138780000001</v>
      </c>
      <c r="M458">
        <v>0.23994999999999997</v>
      </c>
      <c r="O458">
        <v>1040.345026</v>
      </c>
      <c r="P458">
        <f t="shared" si="44"/>
        <v>0.98903508828637043</v>
      </c>
      <c r="Q458">
        <v>0.31256</v>
      </c>
      <c r="R458">
        <v>0.16936000000000001</v>
      </c>
      <c r="S458">
        <v>1039.275723</v>
      </c>
      <c r="V458">
        <v>0.26035999999999998</v>
      </c>
      <c r="W458">
        <v>1039.362396</v>
      </c>
      <c r="Z458">
        <v>8.412E-2</v>
      </c>
    </row>
    <row r="459" spans="2:26" x14ac:dyDescent="0.25">
      <c r="B459">
        <v>1041.2475830000001</v>
      </c>
      <c r="C459">
        <f t="shared" si="43"/>
        <v>0.92057026534378239</v>
      </c>
      <c r="D459">
        <v>0.26039000000000001</v>
      </c>
      <c r="E459">
        <v>0.16779000000000005</v>
      </c>
      <c r="F459">
        <v>1041.859948</v>
      </c>
      <c r="G459">
        <f t="shared" si="42"/>
        <v>0.95762711837922765</v>
      </c>
      <c r="H459">
        <v>0.18212999999999999</v>
      </c>
      <c r="I459">
        <v>0.23891999999999999</v>
      </c>
      <c r="J459">
        <v>1042.2196730000001</v>
      </c>
      <c r="M459">
        <v>0.24112999999999998</v>
      </c>
      <c r="O459">
        <v>1042.651777</v>
      </c>
      <c r="P459">
        <f t="shared" si="44"/>
        <v>0.99122807005868852</v>
      </c>
      <c r="Q459">
        <v>0.23895</v>
      </c>
      <c r="R459">
        <v>0.24210000000000001</v>
      </c>
      <c r="S459">
        <v>1041.580103</v>
      </c>
      <c r="V459">
        <v>0.32028999999999996</v>
      </c>
      <c r="W459">
        <v>1041.666968</v>
      </c>
      <c r="Z459">
        <v>9.1770000000000004E-2</v>
      </c>
    </row>
    <row r="460" spans="2:26" x14ac:dyDescent="0.25">
      <c r="B460">
        <v>1043.551228</v>
      </c>
      <c r="C460">
        <f t="shared" si="43"/>
        <v>0.92260692513875431</v>
      </c>
      <c r="D460">
        <v>0.19835000000000003</v>
      </c>
      <c r="E460">
        <v>0.23420000000000002</v>
      </c>
      <c r="F460">
        <v>1044.1649480000001</v>
      </c>
      <c r="G460">
        <f t="shared" si="42"/>
        <v>0.95974576255218147</v>
      </c>
      <c r="H460">
        <v>0.22120000000000001</v>
      </c>
      <c r="I460">
        <v>0.16049000000000002</v>
      </c>
      <c r="J460">
        <v>1044.5254689999999</v>
      </c>
      <c r="M460">
        <v>0.25510999999999995</v>
      </c>
      <c r="O460">
        <v>1044.958529</v>
      </c>
      <c r="P460">
        <f t="shared" si="44"/>
        <v>0.99342105278168635</v>
      </c>
      <c r="Q460">
        <v>0.20215</v>
      </c>
      <c r="R460">
        <v>0.35639999999999999</v>
      </c>
      <c r="S460">
        <v>1043.8844839999999</v>
      </c>
      <c r="V460">
        <v>0.33885999999999999</v>
      </c>
      <c r="W460">
        <v>1043.9715409999999</v>
      </c>
      <c r="Z460">
        <v>9.0450000000000003E-2</v>
      </c>
    </row>
    <row r="461" spans="2:26" x14ac:dyDescent="0.25">
      <c r="B461">
        <v>1045.854873</v>
      </c>
      <c r="C461">
        <f t="shared" si="43"/>
        <v>0.92464358493372634</v>
      </c>
      <c r="D461">
        <v>0.17194000000000004</v>
      </c>
      <c r="E461">
        <v>0.31789000000000001</v>
      </c>
      <c r="F461">
        <v>1046.4699479999999</v>
      </c>
      <c r="G461">
        <f t="shared" si="42"/>
        <v>0.96186440672513507</v>
      </c>
      <c r="H461">
        <v>0.14717999999999998</v>
      </c>
      <c r="I461">
        <v>0.18212999999999999</v>
      </c>
      <c r="J461">
        <v>1046.831265</v>
      </c>
      <c r="M461">
        <v>0.27156999999999998</v>
      </c>
      <c r="O461">
        <v>1047.265281</v>
      </c>
      <c r="P461">
        <f t="shared" si="44"/>
        <v>0.99561403550468408</v>
      </c>
      <c r="Q461">
        <v>0.19209999999999999</v>
      </c>
      <c r="R461">
        <v>0.36996000000000001</v>
      </c>
      <c r="S461">
        <v>1046.1888650000001</v>
      </c>
      <c r="V461">
        <v>0.28821999999999998</v>
      </c>
      <c r="W461">
        <v>1046.276114</v>
      </c>
      <c r="Z461">
        <v>9.1520000000000004E-2</v>
      </c>
    </row>
    <row r="462" spans="2:26" x14ac:dyDescent="0.25">
      <c r="B462">
        <v>1048.158518</v>
      </c>
      <c r="C462">
        <f t="shared" si="43"/>
        <v>0.92668024472869825</v>
      </c>
      <c r="D462">
        <v>0.17436000000000001</v>
      </c>
      <c r="E462">
        <v>0.27789000000000003</v>
      </c>
      <c r="F462">
        <v>1048.774948</v>
      </c>
      <c r="G462">
        <f t="shared" si="42"/>
        <v>0.96398305089808889</v>
      </c>
      <c r="H462">
        <v>0.11603999999999998</v>
      </c>
      <c r="I462">
        <v>0.22120000000000001</v>
      </c>
      <c r="J462">
        <v>1049.1370609999999</v>
      </c>
      <c r="M462">
        <v>0.27990999999999999</v>
      </c>
      <c r="O462">
        <v>1049.5720329999999</v>
      </c>
      <c r="P462">
        <f t="shared" si="44"/>
        <v>0.99780701822768192</v>
      </c>
      <c r="Q462">
        <v>0.19106999999999999</v>
      </c>
      <c r="R462">
        <v>0.32674000000000003</v>
      </c>
      <c r="S462">
        <v>1048.493246</v>
      </c>
      <c r="V462">
        <v>0.31386999999999998</v>
      </c>
      <c r="W462">
        <v>1048.5806869999999</v>
      </c>
      <c r="Z462">
        <v>8.5580000000000003E-2</v>
      </c>
    </row>
    <row r="463" spans="2:26" x14ac:dyDescent="0.25">
      <c r="B463">
        <v>1050.4621629999999</v>
      </c>
      <c r="C463">
        <f t="shared" si="43"/>
        <v>0.92871690452367028</v>
      </c>
      <c r="D463">
        <v>0.18244000000000005</v>
      </c>
      <c r="E463">
        <v>0.21842000000000003</v>
      </c>
      <c r="F463">
        <v>1051.0799480000001</v>
      </c>
      <c r="G463">
        <f t="shared" si="42"/>
        <v>0.96610169507104271</v>
      </c>
      <c r="H463">
        <v>0.13146999999999998</v>
      </c>
      <c r="I463">
        <v>0.14717999999999998</v>
      </c>
      <c r="J463">
        <v>1051.4428559999999</v>
      </c>
      <c r="M463">
        <v>0.27461999999999998</v>
      </c>
      <c r="O463">
        <v>1051.878784</v>
      </c>
      <c r="P463">
        <f t="shared" si="44"/>
        <v>1</v>
      </c>
      <c r="Q463">
        <v>0.24998999999999999</v>
      </c>
      <c r="R463">
        <v>0.21536</v>
      </c>
      <c r="S463">
        <v>1050.797626</v>
      </c>
      <c r="V463">
        <v>0.37553999999999998</v>
      </c>
      <c r="W463">
        <v>1050.88526</v>
      </c>
      <c r="Z463">
        <v>8.4930000000000005E-2</v>
      </c>
    </row>
    <row r="464" spans="2:26" x14ac:dyDescent="0.25">
      <c r="B464">
        <v>1052.7658080000001</v>
      </c>
      <c r="C464">
        <f t="shared" si="43"/>
        <v>0.93075356431864242</v>
      </c>
      <c r="D464">
        <v>0.19819000000000003</v>
      </c>
      <c r="E464">
        <v>0.19735000000000003</v>
      </c>
      <c r="F464">
        <v>1053.384947</v>
      </c>
      <c r="G464">
        <f t="shared" si="42"/>
        <v>0.968220338324845</v>
      </c>
      <c r="H464">
        <v>0.10306999999999999</v>
      </c>
      <c r="I464">
        <v>0.11603999999999998</v>
      </c>
      <c r="J464">
        <v>1053.748652</v>
      </c>
      <c r="M464">
        <v>0.25370999999999999</v>
      </c>
      <c r="O464">
        <v>1054.185536</v>
      </c>
      <c r="R464">
        <v>0.16228000000000001</v>
      </c>
      <c r="S464">
        <v>1053.102007</v>
      </c>
      <c r="V464">
        <v>0.35814000000000001</v>
      </c>
      <c r="W464">
        <v>1053.1898329999999</v>
      </c>
      <c r="Z464">
        <v>8.5059999999999997E-2</v>
      </c>
    </row>
    <row r="465" spans="2:26" x14ac:dyDescent="0.25">
      <c r="B465">
        <v>1055.0694530000001</v>
      </c>
      <c r="C465">
        <f t="shared" si="43"/>
        <v>0.93279022411361445</v>
      </c>
      <c r="D465">
        <v>0.21993000000000001</v>
      </c>
      <c r="E465">
        <v>0.15735000000000005</v>
      </c>
      <c r="F465">
        <v>1055.6899470000001</v>
      </c>
      <c r="G465">
        <f t="shared" si="42"/>
        <v>0.97033898249779882</v>
      </c>
      <c r="H465">
        <v>0.15633999999999998</v>
      </c>
      <c r="I465">
        <v>0.13146999999999998</v>
      </c>
      <c r="J465">
        <v>1056.0544480000001</v>
      </c>
      <c r="M465">
        <v>0.22713999999999998</v>
      </c>
      <c r="O465">
        <v>1056.4922879999999</v>
      </c>
      <c r="R465">
        <v>0.16832</v>
      </c>
      <c r="S465">
        <v>1055.4063880000001</v>
      </c>
      <c r="V465">
        <v>0.27400999999999998</v>
      </c>
      <c r="W465">
        <v>1055.494406</v>
      </c>
      <c r="Z465">
        <v>0.10021000000000001</v>
      </c>
    </row>
    <row r="466" spans="2:26" x14ac:dyDescent="0.25">
      <c r="B466">
        <v>1057.373098</v>
      </c>
      <c r="C466">
        <f t="shared" si="43"/>
        <v>0.93482688390858637</v>
      </c>
      <c r="D466">
        <v>0.30888000000000004</v>
      </c>
      <c r="E466">
        <v>8.5650000000000004E-2</v>
      </c>
      <c r="F466">
        <v>1057.9949469999999</v>
      </c>
      <c r="G466">
        <f t="shared" si="42"/>
        <v>0.97245762667075242</v>
      </c>
      <c r="H466">
        <v>0.25900999999999996</v>
      </c>
      <c r="I466">
        <v>0.10306999999999999</v>
      </c>
      <c r="J466">
        <v>1058.360244</v>
      </c>
      <c r="M466">
        <v>0.19984999999999997</v>
      </c>
      <c r="O466">
        <v>1058.799039</v>
      </c>
      <c r="R466">
        <v>0.19958999999999999</v>
      </c>
      <c r="S466">
        <v>1057.710769</v>
      </c>
      <c r="V466">
        <v>0.25139999999999996</v>
      </c>
      <c r="W466">
        <v>1057.7989789999999</v>
      </c>
      <c r="Z466">
        <v>0.11691</v>
      </c>
    </row>
    <row r="467" spans="2:26" x14ac:dyDescent="0.25">
      <c r="B467">
        <v>1059.676743</v>
      </c>
      <c r="C467">
        <f t="shared" si="43"/>
        <v>0.93686354370355829</v>
      </c>
      <c r="D467">
        <v>0.41991000000000001</v>
      </c>
      <c r="E467">
        <v>8.1990000000000007E-2</v>
      </c>
      <c r="F467">
        <v>1060.299947</v>
      </c>
      <c r="G467">
        <f t="shared" si="42"/>
        <v>0.97457627084370624</v>
      </c>
      <c r="H467">
        <v>0.29988999999999999</v>
      </c>
      <c r="I467">
        <v>0.15633999999999998</v>
      </c>
      <c r="J467">
        <v>1060.666039</v>
      </c>
      <c r="M467">
        <v>0.18169999999999997</v>
      </c>
      <c r="O467">
        <v>1061.105791</v>
      </c>
      <c r="R467">
        <v>0.26018999999999998</v>
      </c>
      <c r="S467">
        <v>1060.0151499999999</v>
      </c>
      <c r="V467">
        <v>0.25655</v>
      </c>
      <c r="W467">
        <v>1060.103552</v>
      </c>
      <c r="Z467">
        <v>0.14550000000000002</v>
      </c>
    </row>
    <row r="468" spans="2:26" x14ac:dyDescent="0.25">
      <c r="B468">
        <v>1061.9803879999999</v>
      </c>
      <c r="C468">
        <f t="shared" si="43"/>
        <v>0.93890020349853032</v>
      </c>
      <c r="D468">
        <v>0.53504000000000007</v>
      </c>
      <c r="E468">
        <v>0.17417000000000005</v>
      </c>
      <c r="F468">
        <v>1062.604947</v>
      </c>
      <c r="G468">
        <f t="shared" si="42"/>
        <v>0.97669491501666006</v>
      </c>
      <c r="H468">
        <v>0.32523000000000002</v>
      </c>
      <c r="I468">
        <v>0.25900999999999996</v>
      </c>
      <c r="J468">
        <v>1062.9718350000001</v>
      </c>
      <c r="M468">
        <v>0.19441999999999998</v>
      </c>
      <c r="O468">
        <v>1063.4125429999999</v>
      </c>
      <c r="R468">
        <v>0.28267999999999999</v>
      </c>
      <c r="S468">
        <v>1062.31953</v>
      </c>
      <c r="V468">
        <v>0.27510000000000001</v>
      </c>
      <c r="W468">
        <v>1062.4081249999999</v>
      </c>
      <c r="Z468">
        <v>0.12515999999999999</v>
      </c>
    </row>
    <row r="469" spans="2:26" x14ac:dyDescent="0.25">
      <c r="B469">
        <v>1064.284034</v>
      </c>
      <c r="C469">
        <f t="shared" si="43"/>
        <v>0.94093686417760558</v>
      </c>
      <c r="D469">
        <v>0.53971000000000002</v>
      </c>
      <c r="E469">
        <v>0.26002000000000003</v>
      </c>
      <c r="F469">
        <v>1064.9099470000001</v>
      </c>
      <c r="G469">
        <f t="shared" si="42"/>
        <v>0.97881355918961388</v>
      </c>
      <c r="H469">
        <v>0.30630999999999997</v>
      </c>
      <c r="I469">
        <v>0.29988999999999999</v>
      </c>
      <c r="J469">
        <v>1065.2776309999999</v>
      </c>
      <c r="M469">
        <v>0.26439999999999997</v>
      </c>
      <c r="O469">
        <v>1065.7192950000001</v>
      </c>
      <c r="R469">
        <v>0.19872999999999999</v>
      </c>
      <c r="S469">
        <v>1064.6239109999999</v>
      </c>
      <c r="V469">
        <v>0.33649999999999997</v>
      </c>
      <c r="W469">
        <v>1064.712698</v>
      </c>
      <c r="Z469">
        <v>9.8180000000000003E-2</v>
      </c>
    </row>
    <row r="470" spans="2:26" x14ac:dyDescent="0.25">
      <c r="B470">
        <v>1066.587679</v>
      </c>
      <c r="C470">
        <f t="shared" si="43"/>
        <v>0.9429735239725775</v>
      </c>
      <c r="D470">
        <v>0.44789000000000001</v>
      </c>
      <c r="E470">
        <v>0.26039000000000001</v>
      </c>
      <c r="F470">
        <v>1067.2149469999999</v>
      </c>
      <c r="G470">
        <f t="shared" si="42"/>
        <v>0.98093220336256748</v>
      </c>
      <c r="H470">
        <v>0.2606</v>
      </c>
      <c r="I470">
        <v>0.32523000000000002</v>
      </c>
      <c r="J470">
        <v>1067.583427</v>
      </c>
      <c r="M470">
        <v>0.33318999999999999</v>
      </c>
      <c r="O470">
        <v>1068.026046</v>
      </c>
      <c r="R470">
        <v>9.919E-2</v>
      </c>
      <c r="S470">
        <v>1066.9282920000001</v>
      </c>
      <c r="V470">
        <v>0.34593999999999997</v>
      </c>
      <c r="W470">
        <v>1067.0172709999999</v>
      </c>
      <c r="Z470">
        <v>8.8059999999999999E-2</v>
      </c>
    </row>
    <row r="471" spans="2:26" x14ac:dyDescent="0.25">
      <c r="B471">
        <v>1068.8913239999999</v>
      </c>
      <c r="C471">
        <f t="shared" si="43"/>
        <v>0.94501018376754953</v>
      </c>
      <c r="D471">
        <v>0.31688000000000005</v>
      </c>
      <c r="E471">
        <v>0.19835000000000003</v>
      </c>
      <c r="F471">
        <v>1069.519947</v>
      </c>
      <c r="G471">
        <f t="shared" si="42"/>
        <v>0.98305084753552141</v>
      </c>
      <c r="H471">
        <v>0.14894000000000002</v>
      </c>
      <c r="I471">
        <v>0.30630999999999997</v>
      </c>
      <c r="J471">
        <v>1069.889222</v>
      </c>
      <c r="M471">
        <v>0.32262999999999997</v>
      </c>
      <c r="O471">
        <v>1070.3327979999999</v>
      </c>
      <c r="R471">
        <v>0</v>
      </c>
      <c r="S471">
        <v>1069.232673</v>
      </c>
      <c r="V471">
        <v>0.27632999999999996</v>
      </c>
      <c r="W471">
        <v>1069.3218440000001</v>
      </c>
      <c r="Z471">
        <v>9.3689999999999996E-2</v>
      </c>
    </row>
    <row r="472" spans="2:26" x14ac:dyDescent="0.25">
      <c r="B472">
        <v>1071.1949689999999</v>
      </c>
      <c r="C472">
        <f t="shared" si="43"/>
        <v>0.94704684356252145</v>
      </c>
      <c r="D472">
        <v>0.19782000000000005</v>
      </c>
      <c r="E472">
        <v>0.17194000000000004</v>
      </c>
      <c r="F472">
        <v>1071.8249470000001</v>
      </c>
      <c r="G472">
        <f t="shared" si="42"/>
        <v>0.98516949170847523</v>
      </c>
      <c r="H472">
        <v>8.7110000000000021E-2</v>
      </c>
      <c r="I472">
        <v>0.2606</v>
      </c>
      <c r="J472">
        <v>1072.1950179999999</v>
      </c>
      <c r="M472">
        <v>0.34606999999999999</v>
      </c>
      <c r="O472">
        <v>1072.6395500000001</v>
      </c>
      <c r="R472">
        <v>8.7419999999999998E-2</v>
      </c>
      <c r="S472">
        <v>1071.537053</v>
      </c>
      <c r="V472">
        <v>0.25306999999999996</v>
      </c>
      <c r="W472">
        <v>1071.6264169999999</v>
      </c>
      <c r="Z472">
        <v>0.11151</v>
      </c>
    </row>
    <row r="473" spans="2:26" x14ac:dyDescent="0.25">
      <c r="B473">
        <v>1073.4986140000001</v>
      </c>
      <c r="C473">
        <f t="shared" si="43"/>
        <v>0.94908350335749359</v>
      </c>
      <c r="D473">
        <v>0.16096000000000005</v>
      </c>
      <c r="E473">
        <v>0.17436000000000001</v>
      </c>
      <c r="F473">
        <v>1074.129946</v>
      </c>
      <c r="G473">
        <f t="shared" si="42"/>
        <v>0.98728813496227741</v>
      </c>
      <c r="H473">
        <v>8.5069999999999979E-2</v>
      </c>
      <c r="I473">
        <v>0.14894000000000002</v>
      </c>
      <c r="J473">
        <v>1074.500814</v>
      </c>
      <c r="M473">
        <v>0.26088</v>
      </c>
      <c r="O473">
        <v>1074.9463009999999</v>
      </c>
      <c r="R473">
        <v>0.21906999999999999</v>
      </c>
      <c r="S473">
        <v>1073.8414339999999</v>
      </c>
      <c r="V473">
        <v>0.25317999999999996</v>
      </c>
      <c r="W473">
        <v>1073.9309900000001</v>
      </c>
      <c r="Z473">
        <v>0.13941999999999999</v>
      </c>
    </row>
    <row r="474" spans="2:26" x14ac:dyDescent="0.25">
      <c r="B474">
        <v>1075.802259</v>
      </c>
      <c r="C474">
        <f t="shared" si="43"/>
        <v>0.95112016315246561</v>
      </c>
      <c r="D474">
        <v>0.12818000000000002</v>
      </c>
      <c r="E474">
        <v>0.18244000000000005</v>
      </c>
      <c r="F474">
        <v>1076.4349460000001</v>
      </c>
      <c r="G474">
        <f t="shared" si="42"/>
        <v>0.98940677913523123</v>
      </c>
      <c r="H474">
        <v>7.5799999999999979E-2</v>
      </c>
      <c r="I474">
        <v>8.7110000000000021E-2</v>
      </c>
      <c r="J474">
        <v>1076.806609</v>
      </c>
      <c r="M474">
        <v>0.21890999999999997</v>
      </c>
      <c r="O474">
        <v>1077.2530529999999</v>
      </c>
      <c r="R474">
        <v>0.35235</v>
      </c>
      <c r="S474">
        <v>1076.1458150000001</v>
      </c>
      <c r="V474">
        <v>0.25678999999999996</v>
      </c>
      <c r="W474">
        <v>1076.235563</v>
      </c>
      <c r="Z474">
        <v>0.12431</v>
      </c>
    </row>
    <row r="475" spans="2:26" x14ac:dyDescent="0.25">
      <c r="B475">
        <v>1078.105904</v>
      </c>
      <c r="C475">
        <f t="shared" si="43"/>
        <v>0.95315682294743753</v>
      </c>
      <c r="D475">
        <v>0.10555000000000003</v>
      </c>
      <c r="E475">
        <v>0.19819000000000003</v>
      </c>
      <c r="F475">
        <v>1078.7399459999999</v>
      </c>
      <c r="G475">
        <f t="shared" si="42"/>
        <v>0.99152542330818494</v>
      </c>
      <c r="H475">
        <v>8.3629999999999982E-2</v>
      </c>
      <c r="I475">
        <v>8.5069999999999979E-2</v>
      </c>
      <c r="J475">
        <v>1079.1124050000001</v>
      </c>
      <c r="M475">
        <v>0.21937999999999996</v>
      </c>
      <c r="O475">
        <v>1079.5598050000001</v>
      </c>
      <c r="R475">
        <v>0.40683000000000002</v>
      </c>
      <c r="S475">
        <v>1078.450196</v>
      </c>
      <c r="V475">
        <v>0.25714999999999999</v>
      </c>
      <c r="W475">
        <v>1078.540135</v>
      </c>
      <c r="Z475">
        <v>0.11284000000000001</v>
      </c>
    </row>
    <row r="476" spans="2:26" x14ac:dyDescent="0.25">
      <c r="B476">
        <v>1080.409549</v>
      </c>
      <c r="C476">
        <f t="shared" si="43"/>
        <v>0.95519348274240956</v>
      </c>
      <c r="D476">
        <v>5.2800000000000014E-2</v>
      </c>
      <c r="E476">
        <v>0.21993000000000001</v>
      </c>
      <c r="F476">
        <v>1081.044946</v>
      </c>
      <c r="G476">
        <f t="shared" si="42"/>
        <v>0.99364406748113876</v>
      </c>
      <c r="H476">
        <v>0.10461999999999999</v>
      </c>
      <c r="I476">
        <v>7.5799999999999979E-2</v>
      </c>
      <c r="J476">
        <v>1081.418201</v>
      </c>
      <c r="M476">
        <v>0.23042999999999997</v>
      </c>
      <c r="O476">
        <v>1081.8665570000001</v>
      </c>
      <c r="R476">
        <v>0.32050000000000001</v>
      </c>
      <c r="S476">
        <v>1080.754576</v>
      </c>
      <c r="V476">
        <v>0.24983</v>
      </c>
      <c r="W476">
        <v>1080.8447080000001</v>
      </c>
      <c r="Z476">
        <v>0.11661000000000001</v>
      </c>
    </row>
    <row r="477" spans="2:26" x14ac:dyDescent="0.25">
      <c r="B477">
        <v>1082.7131939999999</v>
      </c>
      <c r="C477">
        <f t="shared" si="43"/>
        <v>0.95723014253738148</v>
      </c>
      <c r="D477">
        <v>5.5500000000000049E-2</v>
      </c>
      <c r="E477">
        <v>0.30888000000000004</v>
      </c>
      <c r="F477">
        <v>1083.349946</v>
      </c>
      <c r="G477">
        <f t="shared" si="42"/>
        <v>0.99576271165409258</v>
      </c>
      <c r="H477">
        <v>0.12258000000000002</v>
      </c>
      <c r="I477">
        <v>8.3629999999999982E-2</v>
      </c>
      <c r="J477">
        <v>1083.7239970000001</v>
      </c>
      <c r="M477">
        <v>0.24488999999999997</v>
      </c>
      <c r="O477">
        <v>1084.1733079999999</v>
      </c>
      <c r="R477">
        <v>0.19464000000000001</v>
      </c>
      <c r="S477">
        <v>1083.058957</v>
      </c>
      <c r="V477">
        <v>0.24838999999999997</v>
      </c>
      <c r="W477">
        <v>1083.149281</v>
      </c>
      <c r="Z477">
        <v>0.17152000000000001</v>
      </c>
    </row>
    <row r="478" spans="2:26" x14ac:dyDescent="0.25">
      <c r="B478">
        <v>1085.0168389999999</v>
      </c>
      <c r="C478">
        <f t="shared" si="43"/>
        <v>0.95926680233235351</v>
      </c>
      <c r="D478">
        <v>0.11905000000000004</v>
      </c>
      <c r="E478">
        <v>0.41991000000000001</v>
      </c>
      <c r="F478">
        <v>1085.6549460000001</v>
      </c>
      <c r="G478">
        <f t="shared" si="42"/>
        <v>0.9978813558270464</v>
      </c>
      <c r="H478">
        <v>9.5770000000000022E-2</v>
      </c>
      <c r="I478">
        <v>0.10461999999999999</v>
      </c>
      <c r="J478">
        <v>1086.029792</v>
      </c>
      <c r="M478">
        <v>0.22654999999999997</v>
      </c>
      <c r="O478">
        <v>1086.4800600000001</v>
      </c>
      <c r="R478">
        <v>9.9710000000000007E-2</v>
      </c>
      <c r="S478">
        <v>1085.3633380000001</v>
      </c>
      <c r="V478">
        <v>0.24185999999999999</v>
      </c>
      <c r="W478">
        <v>1085.4538540000001</v>
      </c>
      <c r="Z478">
        <v>0.25201000000000001</v>
      </c>
    </row>
    <row r="479" spans="2:26" x14ac:dyDescent="0.25">
      <c r="B479">
        <v>1087.3204840000001</v>
      </c>
      <c r="C479">
        <f t="shared" si="43"/>
        <v>0.96130346212732565</v>
      </c>
      <c r="D479">
        <v>0.19957000000000003</v>
      </c>
      <c r="E479">
        <v>0.53504000000000007</v>
      </c>
      <c r="F479">
        <v>1087.9599459999999</v>
      </c>
      <c r="G479">
        <f>F479/$F$479</f>
        <v>1</v>
      </c>
      <c r="H479">
        <v>8.9270000000000016E-2</v>
      </c>
      <c r="I479">
        <v>0.12258000000000002</v>
      </c>
      <c r="J479">
        <v>1088.3355879999999</v>
      </c>
      <c r="M479">
        <v>0.21268999999999996</v>
      </c>
      <c r="O479">
        <v>1088.7868120000001</v>
      </c>
      <c r="R479">
        <v>4.5410000000000006E-2</v>
      </c>
      <c r="S479">
        <v>1087.667719</v>
      </c>
      <c r="V479">
        <v>0.24360999999999999</v>
      </c>
      <c r="W479">
        <v>1087.758427</v>
      </c>
      <c r="Z479">
        <v>0.19768000000000002</v>
      </c>
    </row>
    <row r="480" spans="2:26" x14ac:dyDescent="0.25">
      <c r="B480">
        <v>1089.6241299999999</v>
      </c>
      <c r="C480">
        <f t="shared" si="43"/>
        <v>0.96334012280640069</v>
      </c>
      <c r="D480">
        <v>0.22058000000000003</v>
      </c>
      <c r="E480">
        <v>0.53971000000000002</v>
      </c>
      <c r="F480">
        <v>1090.264946</v>
      </c>
      <c r="I480">
        <v>9.5770000000000022E-2</v>
      </c>
      <c r="J480">
        <v>1090.641384</v>
      </c>
      <c r="M480">
        <v>0.21859999999999999</v>
      </c>
      <c r="O480">
        <v>1091.0935629999999</v>
      </c>
      <c r="R480">
        <v>0.19539999999999999</v>
      </c>
      <c r="S480">
        <v>1089.9720990000001</v>
      </c>
      <c r="V480">
        <v>0.24463999999999997</v>
      </c>
      <c r="W480">
        <v>1090.0630000000001</v>
      </c>
      <c r="Z480">
        <v>0.12229000000000001</v>
      </c>
    </row>
    <row r="481" spans="2:26" x14ac:dyDescent="0.25">
      <c r="B481">
        <v>1091.9277750000001</v>
      </c>
      <c r="C481">
        <f t="shared" si="43"/>
        <v>0.96537678260137283</v>
      </c>
      <c r="D481">
        <v>0.19807000000000002</v>
      </c>
      <c r="E481">
        <v>0.44789000000000001</v>
      </c>
      <c r="F481">
        <v>1092.569945</v>
      </c>
      <c r="I481">
        <v>8.9270000000000016E-2</v>
      </c>
      <c r="J481">
        <v>1092.9471799999999</v>
      </c>
      <c r="M481">
        <v>0.27354999999999996</v>
      </c>
      <c r="O481">
        <v>1093.4003150000001</v>
      </c>
      <c r="R481">
        <v>0.3296</v>
      </c>
      <c r="S481">
        <v>1092.27648</v>
      </c>
      <c r="V481">
        <v>0.24296999999999999</v>
      </c>
      <c r="W481">
        <v>1092.367573</v>
      </c>
      <c r="Z481">
        <v>0.10652</v>
      </c>
    </row>
    <row r="482" spans="2:26" x14ac:dyDescent="0.25">
      <c r="B482">
        <v>1094.2314200000001</v>
      </c>
      <c r="C482">
        <f t="shared" si="43"/>
        <v>0.96741344239634486</v>
      </c>
      <c r="D482">
        <v>0.25221000000000005</v>
      </c>
      <c r="E482">
        <v>0.31688000000000005</v>
      </c>
      <c r="F482">
        <v>1094.874945</v>
      </c>
      <c r="I482">
        <v>8.9779999999999971E-2</v>
      </c>
      <c r="J482">
        <v>1095.2529750000001</v>
      </c>
      <c r="M482">
        <v>0.33182999999999996</v>
      </c>
      <c r="O482">
        <v>1095.7070670000001</v>
      </c>
      <c r="R482">
        <v>0.31256</v>
      </c>
      <c r="S482">
        <v>1094.5808609999999</v>
      </c>
      <c r="V482">
        <v>0.24162999999999998</v>
      </c>
      <c r="W482">
        <v>1094.6721460000001</v>
      </c>
      <c r="Z482">
        <v>0.11255</v>
      </c>
    </row>
    <row r="483" spans="2:26" x14ac:dyDescent="0.25">
      <c r="B483">
        <v>1096.535065</v>
      </c>
      <c r="C483">
        <f t="shared" si="43"/>
        <v>0.96945010219131678</v>
      </c>
      <c r="D483">
        <v>0.25575999999999999</v>
      </c>
      <c r="E483">
        <v>0.19782000000000005</v>
      </c>
      <c r="F483">
        <v>1097.1799450000001</v>
      </c>
      <c r="I483">
        <v>0.14821000000000001</v>
      </c>
      <c r="J483">
        <v>1097.558771</v>
      </c>
      <c r="M483">
        <v>0.26705000000000001</v>
      </c>
      <c r="O483">
        <v>1098.013819</v>
      </c>
      <c r="R483">
        <v>0.23895</v>
      </c>
      <c r="S483">
        <v>1096.8852420000001</v>
      </c>
      <c r="V483">
        <v>0.24504999999999999</v>
      </c>
      <c r="W483">
        <v>1096.976719</v>
      </c>
      <c r="Z483">
        <v>0.13317999999999999</v>
      </c>
    </row>
    <row r="484" spans="2:26" x14ac:dyDescent="0.25">
      <c r="B484">
        <v>1098.83871</v>
      </c>
      <c r="C484">
        <f t="shared" si="43"/>
        <v>0.9714867619862888</v>
      </c>
      <c r="D484">
        <v>0.21898000000000004</v>
      </c>
      <c r="E484">
        <v>0.16096000000000005</v>
      </c>
      <c r="F484">
        <v>1099.4849449999999</v>
      </c>
      <c r="I484">
        <v>0.21181</v>
      </c>
      <c r="J484">
        <v>1099.8645670000001</v>
      </c>
      <c r="M484">
        <v>0.25569999999999998</v>
      </c>
      <c r="O484">
        <v>1100.3205700000001</v>
      </c>
      <c r="R484">
        <v>0.20215</v>
      </c>
      <c r="S484">
        <v>1099.1896220000001</v>
      </c>
      <c r="V484">
        <v>0.24471999999999999</v>
      </c>
      <c r="W484">
        <v>1099.2812919999999</v>
      </c>
      <c r="Z484">
        <v>0.14474999999999999</v>
      </c>
    </row>
    <row r="485" spans="2:26" x14ac:dyDescent="0.25">
      <c r="B485">
        <v>1101.142355</v>
      </c>
      <c r="C485">
        <f t="shared" si="43"/>
        <v>0.97352342178126072</v>
      </c>
      <c r="D485">
        <v>0.23337000000000002</v>
      </c>
      <c r="E485">
        <v>0.12818000000000002</v>
      </c>
      <c r="F485">
        <v>1101.789945</v>
      </c>
      <c r="I485">
        <v>0.13982</v>
      </c>
      <c r="J485">
        <v>1102.170363</v>
      </c>
      <c r="M485">
        <v>0.26201999999999998</v>
      </c>
      <c r="O485">
        <v>1102.627322</v>
      </c>
      <c r="R485">
        <v>0.19209999999999999</v>
      </c>
      <c r="S485">
        <v>1101.494003</v>
      </c>
      <c r="V485">
        <v>0.24373999999999998</v>
      </c>
      <c r="W485">
        <v>1101.585865</v>
      </c>
      <c r="Z485">
        <v>0.20946999999999999</v>
      </c>
    </row>
    <row r="486" spans="2:26" x14ac:dyDescent="0.25">
      <c r="B486">
        <v>1103.4459999999999</v>
      </c>
      <c r="C486">
        <f t="shared" si="43"/>
        <v>0.97556008157623264</v>
      </c>
      <c r="D486">
        <v>0.29309000000000002</v>
      </c>
      <c r="E486">
        <v>0.10555000000000003</v>
      </c>
      <c r="F486">
        <v>1104.0949450000001</v>
      </c>
      <c r="I486">
        <v>0.10015999999999997</v>
      </c>
      <c r="J486">
        <v>1104.4761579999999</v>
      </c>
      <c r="M486">
        <v>0.23504999999999998</v>
      </c>
      <c r="O486">
        <v>1104.934074</v>
      </c>
      <c r="R486">
        <v>0.19106999999999999</v>
      </c>
      <c r="S486">
        <v>1103.7983839999999</v>
      </c>
      <c r="V486">
        <v>0.24246999999999999</v>
      </c>
      <c r="W486">
        <v>1103.8904379999999</v>
      </c>
      <c r="Z486">
        <v>0.27365</v>
      </c>
    </row>
    <row r="487" spans="2:26" x14ac:dyDescent="0.25">
      <c r="B487">
        <v>1105.7496450000001</v>
      </c>
      <c r="C487">
        <f t="shared" si="43"/>
        <v>0.97759674137120489</v>
      </c>
      <c r="D487">
        <v>0.37541000000000002</v>
      </c>
      <c r="E487">
        <v>5.2800000000000014E-2</v>
      </c>
      <c r="F487">
        <v>1106.3999449999999</v>
      </c>
      <c r="I487">
        <v>0.12472</v>
      </c>
      <c r="J487">
        <v>1106.781954</v>
      </c>
      <c r="M487">
        <v>0.21507999999999997</v>
      </c>
      <c r="O487">
        <v>1107.240826</v>
      </c>
      <c r="R487">
        <v>0.24998999999999999</v>
      </c>
      <c r="S487">
        <v>1106.1027650000001</v>
      </c>
      <c r="V487">
        <v>0.25825999999999999</v>
      </c>
      <c r="W487">
        <v>1106.195011</v>
      </c>
      <c r="Z487">
        <v>0.23494000000000001</v>
      </c>
    </row>
    <row r="488" spans="2:26" x14ac:dyDescent="0.25">
      <c r="B488">
        <v>1108.0532900000001</v>
      </c>
      <c r="C488">
        <f t="shared" si="43"/>
        <v>0.97963340116617681</v>
      </c>
      <c r="D488">
        <v>0.37673000000000001</v>
      </c>
      <c r="E488">
        <v>5.5500000000000049E-2</v>
      </c>
      <c r="F488">
        <v>1108.704945</v>
      </c>
      <c r="I488">
        <v>0.15301999999999999</v>
      </c>
      <c r="J488">
        <v>1109.0877499999999</v>
      </c>
      <c r="M488">
        <v>0.22013999999999997</v>
      </c>
      <c r="O488">
        <v>1109.547577</v>
      </c>
      <c r="R488">
        <v>0.30258000000000002</v>
      </c>
      <c r="S488">
        <v>1108.4071449999999</v>
      </c>
      <c r="V488">
        <v>0.31666</v>
      </c>
      <c r="W488">
        <v>1108.4995839999999</v>
      </c>
      <c r="Z488">
        <v>0.17964000000000002</v>
      </c>
    </row>
    <row r="489" spans="2:26" x14ac:dyDescent="0.25">
      <c r="B489">
        <v>1110.356935</v>
      </c>
      <c r="C489">
        <f t="shared" si="43"/>
        <v>0.98167006096114884</v>
      </c>
      <c r="D489">
        <v>0.37181000000000003</v>
      </c>
      <c r="E489">
        <v>0.11905000000000004</v>
      </c>
      <c r="F489">
        <v>1111.009945</v>
      </c>
      <c r="I489">
        <v>0.24782999999999999</v>
      </c>
      <c r="J489">
        <v>1111.393546</v>
      </c>
      <c r="M489">
        <v>0.28298000000000001</v>
      </c>
      <c r="O489">
        <v>1111.854329</v>
      </c>
      <c r="R489">
        <v>0.24664</v>
      </c>
      <c r="S489">
        <v>1110.711526</v>
      </c>
      <c r="V489">
        <v>0.39594999999999997</v>
      </c>
      <c r="W489">
        <v>1110.804157</v>
      </c>
      <c r="Z489">
        <v>0.17963000000000001</v>
      </c>
    </row>
    <row r="490" spans="2:26" x14ac:dyDescent="0.25">
      <c r="B490">
        <v>1112.6605810000001</v>
      </c>
      <c r="C490">
        <f t="shared" si="43"/>
        <v>0.98370672164022399</v>
      </c>
      <c r="D490">
        <v>0.32740000000000002</v>
      </c>
      <c r="E490">
        <v>0.19957000000000003</v>
      </c>
      <c r="F490">
        <v>1113.314944</v>
      </c>
      <c r="I490">
        <v>0.30246000000000001</v>
      </c>
      <c r="J490">
        <v>1113.699341</v>
      </c>
      <c r="M490">
        <v>0.34915999999999997</v>
      </c>
      <c r="O490">
        <v>1114.161081</v>
      </c>
      <c r="R490">
        <v>0.19272</v>
      </c>
      <c r="S490">
        <v>1113.015907</v>
      </c>
      <c r="V490">
        <v>0.42418</v>
      </c>
      <c r="W490">
        <v>1113.1087299999999</v>
      </c>
      <c r="Z490">
        <v>0.17169000000000001</v>
      </c>
    </row>
    <row r="491" spans="2:26" x14ac:dyDescent="0.25">
      <c r="B491">
        <v>1114.9642260000001</v>
      </c>
      <c r="C491">
        <f t="shared" si="43"/>
        <v>0.98574338143519602</v>
      </c>
      <c r="D491">
        <v>0.21407000000000004</v>
      </c>
      <c r="E491">
        <v>0.22058000000000003</v>
      </c>
      <c r="F491">
        <v>1115.619944</v>
      </c>
      <c r="I491">
        <v>0.30387999999999998</v>
      </c>
      <c r="J491">
        <v>1116.0051370000001</v>
      </c>
      <c r="M491">
        <v>0.34634999999999999</v>
      </c>
      <c r="O491">
        <v>1116.467832</v>
      </c>
      <c r="R491">
        <v>0.16829</v>
      </c>
      <c r="S491">
        <v>1115.3202879999999</v>
      </c>
      <c r="V491">
        <v>0.35242999999999997</v>
      </c>
      <c r="W491">
        <v>1115.413303</v>
      </c>
      <c r="Z491">
        <v>0.18110999999999999</v>
      </c>
    </row>
    <row r="492" spans="2:26" x14ac:dyDescent="0.25">
      <c r="B492">
        <v>1117.267871</v>
      </c>
      <c r="C492">
        <f t="shared" si="43"/>
        <v>0.98778004123016794</v>
      </c>
      <c r="D492">
        <v>0.11233000000000004</v>
      </c>
      <c r="E492">
        <v>0.19807000000000002</v>
      </c>
      <c r="F492">
        <v>1117.9249440000001</v>
      </c>
      <c r="I492">
        <v>0.36275000000000002</v>
      </c>
      <c r="J492">
        <v>1118.310933</v>
      </c>
      <c r="M492">
        <v>0.41379999999999995</v>
      </c>
      <c r="O492">
        <v>1118.774584</v>
      </c>
      <c r="R492">
        <v>0.16902</v>
      </c>
      <c r="S492">
        <v>1117.624669</v>
      </c>
      <c r="V492">
        <v>0.28586999999999996</v>
      </c>
      <c r="W492">
        <v>1117.717875</v>
      </c>
      <c r="Z492">
        <v>0.17383999999999999</v>
      </c>
    </row>
    <row r="493" spans="2:26" x14ac:dyDescent="0.25">
      <c r="B493">
        <v>1119.571516</v>
      </c>
      <c r="C493">
        <f t="shared" si="43"/>
        <v>0.98981670102513997</v>
      </c>
      <c r="D493">
        <v>2.2690000000000043E-2</v>
      </c>
      <c r="E493">
        <v>0.25221000000000005</v>
      </c>
      <c r="F493">
        <v>1120.2299439999999</v>
      </c>
      <c r="I493">
        <v>0.36687999999999998</v>
      </c>
      <c r="J493">
        <v>1120.616728</v>
      </c>
      <c r="M493">
        <v>0.43217999999999995</v>
      </c>
      <c r="O493">
        <v>1121.081336</v>
      </c>
      <c r="R493">
        <v>0.19037000000000001</v>
      </c>
      <c r="S493">
        <v>1119.9290490000001</v>
      </c>
      <c r="V493">
        <v>0.26551999999999998</v>
      </c>
      <c r="W493">
        <v>1120.0224479999999</v>
      </c>
      <c r="Z493">
        <v>0.17721000000000001</v>
      </c>
    </row>
    <row r="494" spans="2:26" x14ac:dyDescent="0.25">
      <c r="B494">
        <v>1121.8751609999999</v>
      </c>
      <c r="C494">
        <f t="shared" si="43"/>
        <v>0.99185336082011188</v>
      </c>
      <c r="D494">
        <v>6.0170000000000001E-2</v>
      </c>
      <c r="E494">
        <v>0.25575999999999999</v>
      </c>
      <c r="F494">
        <v>1122.534944</v>
      </c>
      <c r="I494">
        <v>0.36104000000000003</v>
      </c>
      <c r="J494">
        <v>1122.9225240000001</v>
      </c>
      <c r="M494">
        <v>0.47276999999999997</v>
      </c>
      <c r="O494">
        <v>1123.3880879999999</v>
      </c>
      <c r="R494">
        <v>0.23602999999999999</v>
      </c>
      <c r="S494">
        <v>1122.23343</v>
      </c>
      <c r="V494">
        <v>0.24867999999999998</v>
      </c>
      <c r="W494">
        <v>1122.3270210000001</v>
      </c>
      <c r="Z494">
        <v>0.14522000000000002</v>
      </c>
    </row>
    <row r="495" spans="2:26" x14ac:dyDescent="0.25">
      <c r="B495">
        <v>1124.1788059999999</v>
      </c>
      <c r="C495">
        <f t="shared" si="43"/>
        <v>0.99389002061508391</v>
      </c>
      <c r="D495">
        <v>0.15637000000000001</v>
      </c>
      <c r="E495">
        <v>0.21898000000000004</v>
      </c>
      <c r="F495">
        <v>1124.8399440000001</v>
      </c>
      <c r="I495">
        <v>0.25463999999999998</v>
      </c>
      <c r="J495">
        <v>1125.2283199999999</v>
      </c>
      <c r="M495">
        <v>0.44943</v>
      </c>
      <c r="O495">
        <v>1125.694839</v>
      </c>
      <c r="R495">
        <v>0.30869000000000002</v>
      </c>
      <c r="S495">
        <v>1124.5378109999999</v>
      </c>
      <c r="V495">
        <v>0.24700999999999998</v>
      </c>
      <c r="W495">
        <v>1124.631594</v>
      </c>
      <c r="Z495">
        <v>0.10142000000000001</v>
      </c>
    </row>
    <row r="496" spans="2:26" x14ac:dyDescent="0.25">
      <c r="B496">
        <v>1126.4824510000001</v>
      </c>
      <c r="C496">
        <f t="shared" si="43"/>
        <v>0.99592668041005605</v>
      </c>
      <c r="D496">
        <v>0.21271000000000004</v>
      </c>
      <c r="E496">
        <v>0.23337000000000002</v>
      </c>
      <c r="F496">
        <v>1127.1449439999999</v>
      </c>
      <c r="I496">
        <v>0.15849000000000002</v>
      </c>
      <c r="J496">
        <v>1127.534116</v>
      </c>
      <c r="M496">
        <v>0.40917999999999999</v>
      </c>
      <c r="O496">
        <v>1128.001591</v>
      </c>
      <c r="R496">
        <v>0.31537999999999999</v>
      </c>
      <c r="S496">
        <v>1126.8421920000001</v>
      </c>
      <c r="V496">
        <v>0.24678</v>
      </c>
      <c r="W496">
        <v>1126.9361670000001</v>
      </c>
      <c r="Z496">
        <v>9.3550000000000008E-2</v>
      </c>
    </row>
    <row r="497" spans="2:26" x14ac:dyDescent="0.25">
      <c r="B497">
        <v>1128.786096</v>
      </c>
      <c r="C497">
        <f t="shared" si="43"/>
        <v>0.99796334020502808</v>
      </c>
      <c r="D497">
        <v>0.21676000000000004</v>
      </c>
      <c r="E497">
        <v>0.29309000000000002</v>
      </c>
      <c r="F497">
        <v>1129.449944</v>
      </c>
      <c r="I497">
        <v>0.17512</v>
      </c>
      <c r="J497">
        <v>1129.839911</v>
      </c>
      <c r="M497">
        <v>0.30084999999999995</v>
      </c>
      <c r="O497">
        <v>1130.3083429999999</v>
      </c>
      <c r="R497">
        <v>0.21806</v>
      </c>
      <c r="S497">
        <v>1129.1465720000001</v>
      </c>
      <c r="V497">
        <v>0.24657999999999997</v>
      </c>
      <c r="W497">
        <v>1129.24074</v>
      </c>
      <c r="Z497">
        <v>0.10427</v>
      </c>
    </row>
    <row r="498" spans="2:26" x14ac:dyDescent="0.25">
      <c r="B498">
        <v>1131.089741</v>
      </c>
      <c r="C498">
        <f t="shared" si="43"/>
        <v>1</v>
      </c>
      <c r="D498">
        <v>0.18712000000000001</v>
      </c>
      <c r="E498">
        <v>0.37541000000000002</v>
      </c>
      <c r="F498">
        <v>1131.754944</v>
      </c>
      <c r="I498">
        <v>0.22001999999999999</v>
      </c>
      <c r="J498">
        <v>1132.1457069999999</v>
      </c>
      <c r="M498">
        <v>0.25235999999999997</v>
      </c>
      <c r="O498">
        <v>1132.615094</v>
      </c>
      <c r="R498">
        <v>0.16872000000000001</v>
      </c>
      <c r="S498">
        <v>1131.450953</v>
      </c>
      <c r="V498">
        <v>0.24572999999999998</v>
      </c>
      <c r="W498">
        <v>1131.5453130000001</v>
      </c>
      <c r="Z498">
        <v>0.11139</v>
      </c>
    </row>
    <row r="499" spans="2:26" x14ac:dyDescent="0.25">
      <c r="B499">
        <v>1133.393386</v>
      </c>
      <c r="E499">
        <v>0.37673000000000001</v>
      </c>
      <c r="F499">
        <v>1134.059943</v>
      </c>
      <c r="I499">
        <v>0.14112000000000002</v>
      </c>
      <c r="J499">
        <v>1134.451503</v>
      </c>
      <c r="M499">
        <v>0.23606999999999997</v>
      </c>
      <c r="O499">
        <v>1134.921846</v>
      </c>
      <c r="R499">
        <v>0.16682</v>
      </c>
      <c r="S499">
        <v>1133.7553339999999</v>
      </c>
      <c r="V499">
        <v>0.24903999999999998</v>
      </c>
      <c r="W499">
        <v>1133.849886</v>
      </c>
      <c r="Z499">
        <v>0.12039</v>
      </c>
    </row>
    <row r="500" spans="2:26" x14ac:dyDescent="0.25">
      <c r="B500">
        <v>1135.6970309999999</v>
      </c>
      <c r="E500">
        <v>0.37181000000000003</v>
      </c>
      <c r="F500">
        <v>1136.364943</v>
      </c>
      <c r="I500">
        <v>0.10303000000000001</v>
      </c>
      <c r="J500">
        <v>1136.7572990000001</v>
      </c>
      <c r="M500">
        <v>0.22870999999999997</v>
      </c>
      <c r="O500">
        <v>1137.2285979999999</v>
      </c>
      <c r="R500">
        <v>0.17782000000000001</v>
      </c>
      <c r="S500">
        <v>1136.0597150000001</v>
      </c>
      <c r="V500">
        <v>0.25041999999999998</v>
      </c>
      <c r="W500">
        <v>1136.1544590000001</v>
      </c>
      <c r="Z500">
        <v>0.11883000000000001</v>
      </c>
    </row>
    <row r="501" spans="2:26" x14ac:dyDescent="0.25">
      <c r="B501">
        <v>1138.000677</v>
      </c>
      <c r="E501">
        <v>0.32740000000000002</v>
      </c>
      <c r="F501">
        <v>1138.6699430000001</v>
      </c>
      <c r="I501">
        <v>0.11779000000000001</v>
      </c>
      <c r="J501">
        <v>1139.0630940000001</v>
      </c>
      <c r="M501">
        <v>0.22273999999999997</v>
      </c>
      <c r="O501">
        <v>1139.5353500000001</v>
      </c>
      <c r="R501">
        <v>0.23028999999999999</v>
      </c>
      <c r="S501">
        <v>1138.3640949999999</v>
      </c>
      <c r="V501">
        <v>0.24879999999999997</v>
      </c>
      <c r="W501">
        <v>1138.459032</v>
      </c>
      <c r="Z501">
        <v>0.10816000000000001</v>
      </c>
    </row>
    <row r="502" spans="2:26" x14ac:dyDescent="0.25">
      <c r="B502">
        <v>1140.304322</v>
      </c>
      <c r="E502">
        <v>0.21407000000000004</v>
      </c>
      <c r="F502">
        <v>1140.9749429999999</v>
      </c>
      <c r="I502">
        <v>0.12824000000000002</v>
      </c>
      <c r="J502">
        <v>1141.36889</v>
      </c>
      <c r="M502">
        <v>0.22876999999999997</v>
      </c>
      <c r="O502">
        <v>1141.842101</v>
      </c>
      <c r="R502">
        <v>0.25885999999999998</v>
      </c>
      <c r="S502">
        <v>1140.6684760000001</v>
      </c>
      <c r="V502">
        <v>0.24556999999999998</v>
      </c>
      <c r="W502">
        <v>1140.7636050000001</v>
      </c>
      <c r="Z502">
        <v>9.9129999999999996E-2</v>
      </c>
    </row>
    <row r="503" spans="2:26" x14ac:dyDescent="0.25">
      <c r="B503">
        <v>1142.6079669999999</v>
      </c>
      <c r="E503">
        <v>0.11233000000000004</v>
      </c>
      <c r="F503">
        <v>1143.279943</v>
      </c>
      <c r="I503">
        <v>0.16152</v>
      </c>
      <c r="J503">
        <v>1143.6746860000001</v>
      </c>
      <c r="M503">
        <v>0.23392999999999997</v>
      </c>
      <c r="O503">
        <v>1144.1488529999999</v>
      </c>
      <c r="R503">
        <v>0.20096</v>
      </c>
      <c r="S503">
        <v>1142.972857</v>
      </c>
      <c r="V503">
        <v>0.24147999999999997</v>
      </c>
      <c r="W503">
        <v>1143.068178</v>
      </c>
      <c r="Z503">
        <v>8.6990000000000012E-2</v>
      </c>
    </row>
    <row r="504" spans="2:26" x14ac:dyDescent="0.25">
      <c r="B504">
        <v>1144.9116120000001</v>
      </c>
      <c r="E504">
        <v>2.2690000000000043E-2</v>
      </c>
      <c r="F504">
        <v>1145.5849430000001</v>
      </c>
      <c r="I504">
        <v>0.17929999999999999</v>
      </c>
      <c r="J504">
        <v>1145.9804819999999</v>
      </c>
      <c r="M504">
        <v>0.24253999999999998</v>
      </c>
      <c r="O504">
        <v>1146.4556050000001</v>
      </c>
      <c r="R504">
        <v>0.17151</v>
      </c>
      <c r="S504">
        <v>1145.2772379999999</v>
      </c>
      <c r="V504">
        <v>0.24210999999999999</v>
      </c>
      <c r="W504">
        <v>1145.3727510000001</v>
      </c>
      <c r="Z504">
        <v>9.1139999999999999E-2</v>
      </c>
    </row>
    <row r="505" spans="2:26" x14ac:dyDescent="0.25">
      <c r="B505">
        <v>1147.2152570000001</v>
      </c>
      <c r="E505">
        <v>6.0170000000000001E-2</v>
      </c>
      <c r="F505">
        <v>1147.8899429999999</v>
      </c>
      <c r="I505">
        <v>0.27313999999999999</v>
      </c>
      <c r="J505">
        <v>1148.2862769999999</v>
      </c>
      <c r="M505">
        <v>0.24854999999999997</v>
      </c>
      <c r="O505">
        <v>1148.762356</v>
      </c>
      <c r="R505">
        <v>0.16622999999999999</v>
      </c>
      <c r="S505">
        <v>1147.5816179999999</v>
      </c>
      <c r="V505">
        <v>0.25583999999999996</v>
      </c>
      <c r="W505">
        <v>1147.677324</v>
      </c>
      <c r="Z505">
        <v>0.10615000000000001</v>
      </c>
    </row>
    <row r="506" spans="2:26" x14ac:dyDescent="0.25">
      <c r="B506">
        <v>1149.518902</v>
      </c>
      <c r="E506">
        <v>0.15637000000000001</v>
      </c>
      <c r="F506">
        <v>1150.194943</v>
      </c>
      <c r="I506">
        <v>0.37257000000000001</v>
      </c>
      <c r="J506">
        <v>1150.592073</v>
      </c>
      <c r="M506">
        <v>0.24277999999999997</v>
      </c>
      <c r="O506">
        <v>1151.0691079999999</v>
      </c>
      <c r="R506">
        <v>0.16941000000000001</v>
      </c>
      <c r="S506">
        <v>1149.8859990000001</v>
      </c>
      <c r="V506">
        <v>0.30689</v>
      </c>
      <c r="W506">
        <v>1149.9818969999999</v>
      </c>
      <c r="Z506">
        <v>0.11497</v>
      </c>
    </row>
    <row r="507" spans="2:26" x14ac:dyDescent="0.25">
      <c r="B507">
        <v>1151.822547</v>
      </c>
      <c r="E507">
        <v>0.21271000000000004</v>
      </c>
      <c r="F507">
        <v>1152.4999419999999</v>
      </c>
      <c r="I507">
        <v>0.43396000000000001</v>
      </c>
      <c r="J507">
        <v>1152.8978689999999</v>
      </c>
      <c r="M507">
        <v>0.23767999999999997</v>
      </c>
      <c r="O507">
        <v>1153.3758600000001</v>
      </c>
      <c r="R507">
        <v>0.17208999999999999</v>
      </c>
      <c r="S507">
        <v>1152.19038</v>
      </c>
      <c r="V507">
        <v>0.31334000000000001</v>
      </c>
      <c r="W507">
        <v>1152.28647</v>
      </c>
      <c r="Z507">
        <v>0.10988000000000001</v>
      </c>
    </row>
    <row r="508" spans="2:26" x14ac:dyDescent="0.25">
      <c r="B508">
        <v>1154.1261919999999</v>
      </c>
      <c r="E508">
        <v>0.21676000000000004</v>
      </c>
      <c r="F508">
        <v>1154.804942</v>
      </c>
      <c r="I508">
        <v>0.43865999999999999</v>
      </c>
      <c r="J508">
        <v>1155.203665</v>
      </c>
      <c r="M508">
        <v>0.22290999999999997</v>
      </c>
      <c r="O508">
        <v>1155.6826120000001</v>
      </c>
      <c r="R508">
        <v>0.17107</v>
      </c>
      <c r="S508">
        <v>1154.4947609999999</v>
      </c>
      <c r="V508">
        <v>0.26476</v>
      </c>
      <c r="W508">
        <v>1154.591042</v>
      </c>
      <c r="Z508">
        <v>0.10412</v>
      </c>
    </row>
    <row r="509" spans="2:26" x14ac:dyDescent="0.25">
      <c r="B509">
        <v>1156.4298369999999</v>
      </c>
      <c r="E509">
        <v>0.18712000000000001</v>
      </c>
      <c r="F509">
        <v>1157.109942</v>
      </c>
      <c r="I509">
        <v>0.48765000000000003</v>
      </c>
      <c r="J509">
        <v>1157.50946</v>
      </c>
      <c r="M509">
        <v>0.22000999999999998</v>
      </c>
      <c r="O509">
        <v>1157.9893629999999</v>
      </c>
      <c r="R509">
        <v>0.16888999999999998</v>
      </c>
      <c r="S509">
        <v>1156.799141</v>
      </c>
      <c r="V509">
        <v>0.24987999999999999</v>
      </c>
      <c r="W509">
        <v>1156.8956149999999</v>
      </c>
      <c r="Z509">
        <v>9.5610000000000001E-2</v>
      </c>
    </row>
    <row r="510" spans="2:26" x14ac:dyDescent="0.25">
      <c r="B510">
        <v>1158.7334820000001</v>
      </c>
      <c r="E510">
        <v>0.18608000000000002</v>
      </c>
      <c r="F510">
        <v>1159.4149420000001</v>
      </c>
      <c r="I510">
        <v>0.51654999999999995</v>
      </c>
      <c r="J510">
        <v>1159.8152560000001</v>
      </c>
      <c r="M510">
        <v>0.22075999999999998</v>
      </c>
      <c r="O510">
        <v>1160.2961150000001</v>
      </c>
      <c r="R510">
        <v>0.16564999999999999</v>
      </c>
      <c r="S510">
        <v>1159.1035220000001</v>
      </c>
      <c r="V510">
        <v>0.24675999999999998</v>
      </c>
      <c r="W510">
        <v>1159.200188</v>
      </c>
      <c r="Z510">
        <v>9.5920000000000005E-2</v>
      </c>
    </row>
    <row r="511" spans="2:26" x14ac:dyDescent="0.25">
      <c r="B511">
        <v>1161.0371270000001</v>
      </c>
      <c r="E511">
        <v>0.23177000000000003</v>
      </c>
      <c r="F511">
        <v>1161.7199419999999</v>
      </c>
      <c r="I511">
        <v>0.45532</v>
      </c>
      <c r="J511">
        <v>1162.121052</v>
      </c>
      <c r="M511">
        <v>0.22116999999999998</v>
      </c>
      <c r="O511">
        <v>1162.6028670000001</v>
      </c>
      <c r="R511">
        <v>0.16120000000000001</v>
      </c>
      <c r="S511">
        <v>1161.407903</v>
      </c>
      <c r="V511">
        <v>0.24658999999999998</v>
      </c>
      <c r="W511">
        <v>1161.5047609999999</v>
      </c>
      <c r="Z511">
        <v>9.0450000000000003E-2</v>
      </c>
    </row>
    <row r="512" spans="2:26" x14ac:dyDescent="0.25">
      <c r="B512">
        <v>1163.3407729999999</v>
      </c>
      <c r="E512">
        <v>0.31359999999999999</v>
      </c>
      <c r="F512">
        <v>1164.024942</v>
      </c>
      <c r="I512">
        <v>0.36216999999999999</v>
      </c>
      <c r="J512">
        <v>1164.426847</v>
      </c>
      <c r="M512">
        <v>0.22084999999999996</v>
      </c>
      <c r="O512">
        <v>1164.909619</v>
      </c>
      <c r="R512">
        <v>0.16267000000000001</v>
      </c>
      <c r="S512">
        <v>1163.712284</v>
      </c>
      <c r="V512">
        <v>0.24587999999999999</v>
      </c>
      <c r="W512">
        <v>1163.809334</v>
      </c>
      <c r="Z512">
        <v>9.0279999999999999E-2</v>
      </c>
    </row>
    <row r="513" spans="2:26" x14ac:dyDescent="0.25">
      <c r="B513">
        <v>1165.6444180000001</v>
      </c>
      <c r="E513">
        <v>0.30998000000000003</v>
      </c>
      <c r="F513">
        <v>1166.3299420000001</v>
      </c>
      <c r="I513">
        <v>0.35010999999999998</v>
      </c>
      <c r="J513">
        <v>1166.7326430000001</v>
      </c>
      <c r="M513">
        <v>0.22125999999999998</v>
      </c>
      <c r="O513">
        <v>1167.2163700000001</v>
      </c>
      <c r="R513">
        <v>0.16667999999999999</v>
      </c>
      <c r="S513">
        <v>1166.016664</v>
      </c>
      <c r="V513">
        <v>0.24540999999999999</v>
      </c>
      <c r="W513">
        <v>1166.1139069999999</v>
      </c>
      <c r="Z513">
        <v>9.0650000000000008E-2</v>
      </c>
    </row>
    <row r="514" spans="2:26" x14ac:dyDescent="0.25">
      <c r="B514">
        <v>1167.948063</v>
      </c>
      <c r="E514">
        <v>0.24009000000000003</v>
      </c>
      <c r="F514">
        <v>1168.6349419999999</v>
      </c>
      <c r="I514">
        <v>0.34338000000000002</v>
      </c>
      <c r="J514">
        <v>1169.0384389999999</v>
      </c>
      <c r="M514">
        <v>0.22410999999999998</v>
      </c>
      <c r="O514">
        <v>1169.5231220000001</v>
      </c>
      <c r="R514">
        <v>0.18359999999999999</v>
      </c>
      <c r="S514">
        <v>1168.3210449999999</v>
      </c>
      <c r="V514">
        <v>0.24513999999999997</v>
      </c>
      <c r="W514">
        <v>1168.41848</v>
      </c>
      <c r="Z514">
        <v>9.0240000000000001E-2</v>
      </c>
    </row>
    <row r="515" spans="2:26" x14ac:dyDescent="0.25">
      <c r="B515">
        <v>1170.251708</v>
      </c>
      <c r="E515">
        <v>0.22479000000000002</v>
      </c>
      <c r="F515">
        <v>1170.939942</v>
      </c>
      <c r="I515">
        <v>0.30839</v>
      </c>
      <c r="J515">
        <v>1171.344235</v>
      </c>
      <c r="M515">
        <v>0.23216999999999999</v>
      </c>
      <c r="O515">
        <v>1171.829874</v>
      </c>
      <c r="R515">
        <v>0.23086000000000001</v>
      </c>
      <c r="S515">
        <v>1170.6254260000001</v>
      </c>
      <c r="V515">
        <v>0.24712999999999999</v>
      </c>
      <c r="W515">
        <v>1170.7230529999999</v>
      </c>
      <c r="Z515">
        <v>9.0150000000000008E-2</v>
      </c>
    </row>
    <row r="516" spans="2:26" x14ac:dyDescent="0.25">
      <c r="B516">
        <v>1172.555353</v>
      </c>
      <c r="E516">
        <v>0.20058000000000004</v>
      </c>
      <c r="F516">
        <v>1173.2449409999999</v>
      </c>
      <c r="I516">
        <v>0.25037999999999999</v>
      </c>
      <c r="J516">
        <v>1173.65003</v>
      </c>
      <c r="M516">
        <v>0.22725999999999996</v>
      </c>
      <c r="O516">
        <v>1174.1366250000001</v>
      </c>
      <c r="R516">
        <v>0.30064999999999997</v>
      </c>
      <c r="S516">
        <v>1172.929807</v>
      </c>
      <c r="V516">
        <v>0.24915999999999999</v>
      </c>
      <c r="W516">
        <v>1173.0276260000001</v>
      </c>
      <c r="Z516">
        <v>9.2800000000000007E-2</v>
      </c>
    </row>
    <row r="517" spans="2:26" x14ac:dyDescent="0.25">
      <c r="B517">
        <v>1174.8589979999999</v>
      </c>
      <c r="E517">
        <v>0.18152000000000001</v>
      </c>
      <c r="F517">
        <v>1175.549941</v>
      </c>
      <c r="I517">
        <v>0.26085000000000003</v>
      </c>
      <c r="J517">
        <v>1175.9558259999999</v>
      </c>
      <c r="M517">
        <v>0.20781999999999998</v>
      </c>
      <c r="O517">
        <v>1176.4433770000001</v>
      </c>
      <c r="R517">
        <v>0.3019</v>
      </c>
      <c r="S517">
        <v>1175.2341879999999</v>
      </c>
      <c r="V517">
        <v>0.25085999999999997</v>
      </c>
      <c r="W517">
        <v>1175.3321989999999</v>
      </c>
      <c r="Z517">
        <v>9.2929999999999999E-2</v>
      </c>
    </row>
    <row r="518" spans="2:26" x14ac:dyDescent="0.25">
      <c r="B518">
        <v>1177.1626429999999</v>
      </c>
      <c r="E518">
        <v>0.25448000000000004</v>
      </c>
      <c r="F518">
        <v>1177.8549410000001</v>
      </c>
      <c r="I518">
        <v>0.26673999999999998</v>
      </c>
      <c r="J518">
        <v>1178.261622</v>
      </c>
      <c r="M518">
        <v>0.14457999999999999</v>
      </c>
      <c r="O518">
        <v>1178.750129</v>
      </c>
      <c r="R518">
        <v>0.20452999999999999</v>
      </c>
      <c r="S518">
        <v>1177.5385679999999</v>
      </c>
      <c r="V518">
        <v>0.25999</v>
      </c>
      <c r="W518">
        <v>1177.6367720000001</v>
      </c>
      <c r="Z518">
        <v>9.6870000000000012E-2</v>
      </c>
    </row>
    <row r="519" spans="2:26" x14ac:dyDescent="0.25">
      <c r="B519">
        <v>1179.4662880000001</v>
      </c>
      <c r="E519">
        <v>0.30868000000000007</v>
      </c>
      <c r="F519">
        <v>1180.1599409999999</v>
      </c>
      <c r="I519">
        <v>0.19821</v>
      </c>
      <c r="J519">
        <v>1180.5674180000001</v>
      </c>
      <c r="M519">
        <v>0.10393999999999998</v>
      </c>
      <c r="O519">
        <v>1181.056881</v>
      </c>
      <c r="R519">
        <v>0.16528000000000001</v>
      </c>
      <c r="S519">
        <v>1179.8429490000001</v>
      </c>
      <c r="V519">
        <v>0.31698999999999999</v>
      </c>
      <c r="W519">
        <v>1179.941345</v>
      </c>
      <c r="Z519">
        <v>9.6500000000000002E-2</v>
      </c>
    </row>
    <row r="520" spans="2:26" x14ac:dyDescent="0.25">
      <c r="B520">
        <v>1181.769933</v>
      </c>
      <c r="E520">
        <v>0.26300000000000001</v>
      </c>
      <c r="F520">
        <v>1182.464941</v>
      </c>
      <c r="I520">
        <v>0.16417999999999999</v>
      </c>
      <c r="J520">
        <v>1182.8732130000001</v>
      </c>
      <c r="M520">
        <v>0.18100999999999995</v>
      </c>
      <c r="O520">
        <v>1183.3636320000001</v>
      </c>
      <c r="R520">
        <v>0.16181999999999999</v>
      </c>
      <c r="S520">
        <v>1182.14733</v>
      </c>
      <c r="V520">
        <v>0.33171</v>
      </c>
      <c r="W520">
        <v>1182.2459180000001</v>
      </c>
      <c r="Z520">
        <v>9.9280000000000007E-2</v>
      </c>
    </row>
    <row r="521" spans="2:26" x14ac:dyDescent="0.25">
      <c r="B521">
        <v>1184.073578</v>
      </c>
      <c r="E521">
        <v>0.23926000000000003</v>
      </c>
      <c r="F521">
        <v>1184.769941</v>
      </c>
      <c r="I521">
        <v>0.15725</v>
      </c>
      <c r="J521">
        <v>1185.179009</v>
      </c>
      <c r="M521">
        <v>0.21964999999999998</v>
      </c>
      <c r="O521">
        <v>1185.670384</v>
      </c>
      <c r="R521">
        <v>0.17232999999999998</v>
      </c>
      <c r="S521">
        <v>1184.4517109999999</v>
      </c>
      <c r="V521">
        <v>0.26700999999999997</v>
      </c>
      <c r="W521">
        <v>1184.550491</v>
      </c>
      <c r="Z521">
        <v>9.2440000000000008E-2</v>
      </c>
    </row>
    <row r="522" spans="2:26" x14ac:dyDescent="0.25">
      <c r="B522">
        <v>1186.3772240000001</v>
      </c>
      <c r="E522">
        <v>0.20063000000000003</v>
      </c>
      <c r="F522">
        <v>1187.0749410000001</v>
      </c>
      <c r="I522">
        <v>0.12858999999999998</v>
      </c>
      <c r="J522">
        <v>1187.4848050000001</v>
      </c>
      <c r="M522">
        <v>0.23091999999999999</v>
      </c>
      <c r="O522">
        <v>1187.977136</v>
      </c>
      <c r="R522">
        <v>0.17318</v>
      </c>
      <c r="S522">
        <v>1186.756091</v>
      </c>
      <c r="V522">
        <v>0.25157999999999997</v>
      </c>
      <c r="W522">
        <v>1186.8550640000001</v>
      </c>
      <c r="Z522">
        <v>9.2700000000000005E-2</v>
      </c>
    </row>
    <row r="523" spans="2:26" x14ac:dyDescent="0.25">
      <c r="B523">
        <v>1188.680869</v>
      </c>
      <c r="E523">
        <v>0.14011000000000001</v>
      </c>
      <c r="F523">
        <v>1189.3799409999999</v>
      </c>
      <c r="I523">
        <v>0.11170000000000002</v>
      </c>
      <c r="J523">
        <v>1189.7906009999999</v>
      </c>
      <c r="M523">
        <v>0.23129999999999998</v>
      </c>
      <c r="O523">
        <v>1190.283887</v>
      </c>
      <c r="R523">
        <v>0.16925000000000001</v>
      </c>
      <c r="S523">
        <v>1189.0604719999999</v>
      </c>
      <c r="V523">
        <v>0.25137999999999999</v>
      </c>
      <c r="W523">
        <v>1189.159637</v>
      </c>
      <c r="Z523">
        <v>9.393E-2</v>
      </c>
    </row>
    <row r="524" spans="2:26" x14ac:dyDescent="0.25">
      <c r="B524">
        <v>1190.984514</v>
      </c>
      <c r="E524">
        <v>0.13063000000000002</v>
      </c>
      <c r="F524">
        <v>1191.684941</v>
      </c>
      <c r="I524">
        <v>0.11526999999999998</v>
      </c>
      <c r="J524">
        <v>1192.0963959999999</v>
      </c>
      <c r="M524">
        <v>0.23070999999999997</v>
      </c>
      <c r="O524">
        <v>1192.590639</v>
      </c>
      <c r="R524">
        <v>0.16682</v>
      </c>
      <c r="S524">
        <v>1191.364853</v>
      </c>
      <c r="V524">
        <v>0.25244999999999995</v>
      </c>
      <c r="W524">
        <v>1191.4642100000001</v>
      </c>
      <c r="Z524">
        <v>0.10531</v>
      </c>
    </row>
    <row r="525" spans="2:26" x14ac:dyDescent="0.25">
      <c r="B525">
        <v>1193.288159</v>
      </c>
      <c r="E525">
        <v>0.13675000000000004</v>
      </c>
      <c r="F525">
        <v>1193.9899399999999</v>
      </c>
      <c r="I525">
        <v>0.13723999999999997</v>
      </c>
      <c r="J525">
        <v>1194.402192</v>
      </c>
      <c r="M525">
        <v>0.21868999999999997</v>
      </c>
      <c r="O525">
        <v>1194.897391</v>
      </c>
      <c r="R525">
        <v>0.16838</v>
      </c>
      <c r="S525">
        <v>1193.669234</v>
      </c>
      <c r="V525">
        <v>0.25135999999999997</v>
      </c>
      <c r="W525">
        <v>1193.7687820000001</v>
      </c>
      <c r="Z525">
        <v>0.10678</v>
      </c>
    </row>
    <row r="526" spans="2:26" x14ac:dyDescent="0.25">
      <c r="B526">
        <v>1195.5918039999999</v>
      </c>
      <c r="E526">
        <v>0.15021000000000001</v>
      </c>
      <c r="F526">
        <v>1196.29494</v>
      </c>
      <c r="I526">
        <v>0.17296</v>
      </c>
      <c r="J526">
        <v>1196.7079879999999</v>
      </c>
      <c r="M526">
        <v>0.23862999999999998</v>
      </c>
      <c r="O526">
        <v>1197.2041429999999</v>
      </c>
      <c r="R526">
        <v>0.17152000000000001</v>
      </c>
      <c r="S526">
        <v>1195.973614</v>
      </c>
      <c r="V526">
        <v>0.25089</v>
      </c>
      <c r="W526">
        <v>1196.073355</v>
      </c>
      <c r="Z526">
        <v>0.10894000000000001</v>
      </c>
    </row>
    <row r="527" spans="2:26" x14ac:dyDescent="0.25">
      <c r="B527">
        <v>1197.8954490000001</v>
      </c>
      <c r="E527">
        <v>0.14223000000000002</v>
      </c>
      <c r="F527">
        <v>1198.5999400000001</v>
      </c>
      <c r="I527">
        <v>0.18951999999999999</v>
      </c>
      <c r="J527">
        <v>1199.013784</v>
      </c>
      <c r="M527">
        <v>0.26156999999999997</v>
      </c>
      <c r="O527">
        <v>1199.510894</v>
      </c>
      <c r="R527">
        <v>0.1734</v>
      </c>
      <c r="S527">
        <v>1198.2779949999999</v>
      </c>
      <c r="V527">
        <v>0.24845999999999999</v>
      </c>
      <c r="W527">
        <v>1198.3779280000001</v>
      </c>
      <c r="Z527">
        <v>0.10417</v>
      </c>
    </row>
    <row r="528" spans="2:26" x14ac:dyDescent="0.25">
      <c r="B528">
        <v>1200.1990940000001</v>
      </c>
      <c r="E528">
        <v>0.14217000000000002</v>
      </c>
      <c r="F528">
        <v>1200.9049399999999</v>
      </c>
      <c r="I528">
        <v>0.14085999999999999</v>
      </c>
      <c r="J528">
        <v>1201.319579</v>
      </c>
      <c r="M528">
        <v>0.28943999999999998</v>
      </c>
      <c r="O528">
        <v>1201.817646</v>
      </c>
      <c r="R528">
        <v>0.17299</v>
      </c>
      <c r="S528">
        <v>1200.5823760000001</v>
      </c>
      <c r="V528">
        <v>0.24842999999999998</v>
      </c>
      <c r="W528">
        <v>1200.682501</v>
      </c>
      <c r="Z528">
        <v>0.10137</v>
      </c>
    </row>
    <row r="529" spans="2:26" x14ac:dyDescent="0.25">
      <c r="B529">
        <v>1202.502739</v>
      </c>
      <c r="E529">
        <v>0.14130000000000004</v>
      </c>
      <c r="F529">
        <v>1203.20994</v>
      </c>
      <c r="I529">
        <v>0.10875000000000001</v>
      </c>
      <c r="J529">
        <v>1203.6253750000001</v>
      </c>
      <c r="M529">
        <v>0.26036999999999999</v>
      </c>
      <c r="O529">
        <v>1204.1243979999999</v>
      </c>
      <c r="R529">
        <v>0.17005999999999999</v>
      </c>
      <c r="S529">
        <v>1202.886757</v>
      </c>
      <c r="V529">
        <v>0.26202999999999999</v>
      </c>
      <c r="W529">
        <v>1202.9870739999999</v>
      </c>
      <c r="Z529">
        <v>0.10274</v>
      </c>
    </row>
    <row r="530" spans="2:26" x14ac:dyDescent="0.25">
      <c r="B530">
        <v>1204.806384</v>
      </c>
      <c r="E530">
        <v>0.14457000000000003</v>
      </c>
      <c r="F530">
        <v>1205.51494</v>
      </c>
      <c r="I530">
        <v>0.10135</v>
      </c>
      <c r="J530">
        <v>1205.9311709999999</v>
      </c>
      <c r="M530">
        <v>0.23249999999999998</v>
      </c>
      <c r="O530">
        <v>1206.431149</v>
      </c>
      <c r="R530">
        <v>0.16807</v>
      </c>
      <c r="S530">
        <v>1205.191137</v>
      </c>
      <c r="V530">
        <v>0.32344000000000001</v>
      </c>
      <c r="W530">
        <v>1205.291647</v>
      </c>
      <c r="Z530">
        <v>0.10069</v>
      </c>
    </row>
    <row r="531" spans="2:26" x14ac:dyDescent="0.25">
      <c r="B531">
        <v>1207.1100289999999</v>
      </c>
      <c r="E531">
        <v>0.14392000000000005</v>
      </c>
      <c r="F531">
        <v>1207.8199400000001</v>
      </c>
      <c r="I531">
        <v>0.11133999999999999</v>
      </c>
      <c r="J531">
        <v>1208.2369659999999</v>
      </c>
      <c r="M531">
        <v>0.19649</v>
      </c>
      <c r="O531">
        <v>1208.737901</v>
      </c>
      <c r="R531">
        <v>0.17760999999999999</v>
      </c>
      <c r="S531">
        <v>1207.4955179999999</v>
      </c>
      <c r="V531">
        <v>0.33672999999999997</v>
      </c>
      <c r="W531">
        <v>1207.5962199999999</v>
      </c>
      <c r="Z531">
        <v>0.10001</v>
      </c>
    </row>
    <row r="532" spans="2:26" x14ac:dyDescent="0.25">
      <c r="B532">
        <v>1209.4136739999999</v>
      </c>
      <c r="E532">
        <v>0.13958000000000004</v>
      </c>
      <c r="F532">
        <v>1210.1249399999999</v>
      </c>
      <c r="I532">
        <v>0.13457999999999998</v>
      </c>
      <c r="J532">
        <v>1210.542762</v>
      </c>
      <c r="M532">
        <v>0.18463999999999997</v>
      </c>
      <c r="O532">
        <v>1211.0446529999999</v>
      </c>
      <c r="R532">
        <v>0.19447999999999999</v>
      </c>
      <c r="S532">
        <v>1209.7998990000001</v>
      </c>
      <c r="V532">
        <v>0.27811999999999998</v>
      </c>
      <c r="W532">
        <v>1209.900793</v>
      </c>
      <c r="Z532">
        <v>9.8909999999999998E-2</v>
      </c>
    </row>
    <row r="533" spans="2:26" x14ac:dyDescent="0.25">
      <c r="B533">
        <v>1211.71732</v>
      </c>
      <c r="E533">
        <v>0.13117000000000001</v>
      </c>
      <c r="F533">
        <v>1212.42994</v>
      </c>
      <c r="I533">
        <v>0.21203</v>
      </c>
      <c r="J533">
        <v>1212.8485579999999</v>
      </c>
      <c r="M533">
        <v>0.18531999999999998</v>
      </c>
      <c r="O533">
        <v>1213.3514050000001</v>
      </c>
      <c r="R533">
        <v>0.20816000000000001</v>
      </c>
      <c r="S533">
        <v>1212.10428</v>
      </c>
      <c r="V533">
        <v>0.25985999999999998</v>
      </c>
      <c r="W533">
        <v>1212.2053659999999</v>
      </c>
      <c r="Z533">
        <v>9.8850000000000007E-2</v>
      </c>
    </row>
    <row r="534" spans="2:26" x14ac:dyDescent="0.25">
      <c r="B534">
        <v>1214.0209649999999</v>
      </c>
      <c r="E534">
        <v>0.12288000000000004</v>
      </c>
      <c r="F534">
        <v>1214.7349389999999</v>
      </c>
      <c r="I534">
        <v>0.31391999999999998</v>
      </c>
      <c r="J534">
        <v>1215.154354</v>
      </c>
      <c r="M534">
        <v>0.19083</v>
      </c>
      <c r="O534">
        <v>1215.658156</v>
      </c>
      <c r="R534">
        <v>0.19527</v>
      </c>
      <c r="S534">
        <v>1214.4086600000001</v>
      </c>
      <c r="V534">
        <v>0.26379999999999998</v>
      </c>
      <c r="W534">
        <v>1214.509939</v>
      </c>
      <c r="Z534">
        <v>0.10559</v>
      </c>
    </row>
    <row r="535" spans="2:26" x14ac:dyDescent="0.25">
      <c r="B535">
        <v>1216.3246099999999</v>
      </c>
      <c r="E535">
        <v>0.11858000000000002</v>
      </c>
      <c r="F535">
        <v>1217.039939</v>
      </c>
      <c r="I535">
        <v>0.31341999999999998</v>
      </c>
      <c r="J535">
        <v>1217.460149</v>
      </c>
      <c r="M535">
        <v>0.20537999999999998</v>
      </c>
      <c r="O535">
        <v>1217.9649079999999</v>
      </c>
      <c r="R535">
        <v>0.17810000000000001</v>
      </c>
      <c r="S535">
        <v>1216.713041</v>
      </c>
      <c r="V535">
        <v>0.32085999999999998</v>
      </c>
      <c r="W535">
        <v>1216.8145119999999</v>
      </c>
      <c r="Z535">
        <v>0.12535000000000002</v>
      </c>
    </row>
    <row r="536" spans="2:26" x14ac:dyDescent="0.25">
      <c r="B536">
        <v>1218.6282550000001</v>
      </c>
      <c r="E536">
        <v>0.12697000000000003</v>
      </c>
      <c r="F536">
        <v>1219.3449390000001</v>
      </c>
      <c r="I536">
        <v>0.27573000000000003</v>
      </c>
      <c r="J536">
        <v>1219.7659450000001</v>
      </c>
      <c r="M536">
        <v>0.20854999999999999</v>
      </c>
      <c r="O536">
        <v>1220.2716600000001</v>
      </c>
      <c r="R536">
        <v>0.17272999999999999</v>
      </c>
      <c r="S536">
        <v>1219.0174219999999</v>
      </c>
      <c r="V536">
        <v>0.33021999999999996</v>
      </c>
      <c r="W536">
        <v>1219.119085</v>
      </c>
      <c r="Z536">
        <v>0.14665</v>
      </c>
    </row>
    <row r="537" spans="2:26" x14ac:dyDescent="0.25">
      <c r="B537">
        <v>1220.9319</v>
      </c>
      <c r="E537">
        <v>0.13748000000000005</v>
      </c>
      <c r="F537">
        <v>1221.6499389999999</v>
      </c>
      <c r="I537">
        <v>0.26587</v>
      </c>
      <c r="J537">
        <v>1222.071741</v>
      </c>
      <c r="M537">
        <v>0.21196999999999996</v>
      </c>
      <c r="O537">
        <v>1222.5784120000001</v>
      </c>
      <c r="R537">
        <v>0.18067</v>
      </c>
      <c r="S537">
        <v>1221.321803</v>
      </c>
      <c r="V537">
        <v>0.26918999999999998</v>
      </c>
      <c r="W537">
        <v>1221.4236579999999</v>
      </c>
      <c r="Z537">
        <v>0.13189000000000001</v>
      </c>
    </row>
    <row r="538" spans="2:26" x14ac:dyDescent="0.25">
      <c r="B538">
        <v>1223.235545</v>
      </c>
      <c r="E538">
        <v>0.14238000000000001</v>
      </c>
      <c r="F538">
        <v>1223.954939</v>
      </c>
      <c r="I538">
        <v>0.18678</v>
      </c>
      <c r="J538">
        <v>1224.3775370000001</v>
      </c>
      <c r="M538">
        <v>0.21910999999999997</v>
      </c>
      <c r="O538">
        <v>1224.8851629999999</v>
      </c>
      <c r="R538">
        <v>0.22314000000000001</v>
      </c>
      <c r="S538">
        <v>1223.6261830000001</v>
      </c>
      <c r="V538">
        <v>0.25225999999999998</v>
      </c>
      <c r="W538">
        <v>1223.7282310000001</v>
      </c>
      <c r="Z538">
        <v>0.10873000000000001</v>
      </c>
    </row>
    <row r="539" spans="2:26" x14ac:dyDescent="0.25">
      <c r="B539">
        <v>1225.53919</v>
      </c>
      <c r="E539">
        <v>0.14006000000000002</v>
      </c>
      <c r="F539">
        <v>1226.259939</v>
      </c>
      <c r="I539">
        <v>0.13839000000000001</v>
      </c>
      <c r="J539">
        <v>1226.6833320000001</v>
      </c>
      <c r="M539">
        <v>0.22964999999999997</v>
      </c>
      <c r="O539">
        <v>1227.1919150000001</v>
      </c>
      <c r="R539">
        <v>0.25799</v>
      </c>
      <c r="S539">
        <v>1225.930564</v>
      </c>
      <c r="V539">
        <v>0.24734999999999999</v>
      </c>
      <c r="W539">
        <v>1226.0328039999999</v>
      </c>
      <c r="Z539">
        <v>9.5399999999999999E-2</v>
      </c>
    </row>
    <row r="540" spans="2:26" x14ac:dyDescent="0.25">
      <c r="B540">
        <v>1227.8428349999999</v>
      </c>
      <c r="E540">
        <v>0.13537000000000005</v>
      </c>
      <c r="F540">
        <v>1228.5649390000001</v>
      </c>
      <c r="I540">
        <v>0.11082999999999998</v>
      </c>
      <c r="J540">
        <v>1228.9891279999999</v>
      </c>
      <c r="M540">
        <v>0.23980999999999997</v>
      </c>
      <c r="O540">
        <v>1229.4986670000001</v>
      </c>
      <c r="R540">
        <v>0.20941000000000001</v>
      </c>
      <c r="S540">
        <v>1228.2349449999999</v>
      </c>
      <c r="V540">
        <v>0.24892999999999998</v>
      </c>
      <c r="W540">
        <v>1228.3373770000001</v>
      </c>
      <c r="Z540">
        <v>9.2690000000000008E-2</v>
      </c>
    </row>
    <row r="541" spans="2:26" x14ac:dyDescent="0.25">
      <c r="B541">
        <v>1230.1464800000001</v>
      </c>
      <c r="E541">
        <v>0.14708000000000004</v>
      </c>
      <c r="F541">
        <v>1230.8699389999999</v>
      </c>
      <c r="I541">
        <v>0.10533999999999999</v>
      </c>
      <c r="J541">
        <v>1231.294924</v>
      </c>
      <c r="M541">
        <v>0.24045999999999998</v>
      </c>
      <c r="O541">
        <v>1231.8054179999999</v>
      </c>
      <c r="R541">
        <v>0.18240999999999999</v>
      </c>
      <c r="S541">
        <v>1230.5393260000001</v>
      </c>
      <c r="V541">
        <v>0.25278</v>
      </c>
      <c r="W541">
        <v>1230.6419490000001</v>
      </c>
      <c r="Z541">
        <v>9.1320000000000012E-2</v>
      </c>
    </row>
    <row r="542" spans="2:26" x14ac:dyDescent="0.25">
      <c r="B542">
        <v>1232.4501250000001</v>
      </c>
      <c r="E542">
        <v>0.21638000000000002</v>
      </c>
      <c r="F542">
        <v>1233.1749380000001</v>
      </c>
      <c r="I542">
        <v>0.11898999999999998</v>
      </c>
      <c r="J542">
        <v>1233.6007199999999</v>
      </c>
      <c r="M542">
        <v>0.23858999999999997</v>
      </c>
      <c r="O542">
        <v>1234.1121700000001</v>
      </c>
      <c r="R542">
        <v>0.18012</v>
      </c>
      <c r="S542">
        <v>1232.843707</v>
      </c>
      <c r="V542">
        <v>0.25528999999999996</v>
      </c>
      <c r="W542">
        <v>1232.946522</v>
      </c>
      <c r="Z542">
        <v>9.1300000000000006E-2</v>
      </c>
    </row>
    <row r="543" spans="2:26" x14ac:dyDescent="0.25">
      <c r="B543">
        <v>1234.75377</v>
      </c>
      <c r="E543">
        <v>0.22226000000000001</v>
      </c>
      <c r="F543">
        <v>1235.4799379999999</v>
      </c>
      <c r="I543">
        <v>0.18128</v>
      </c>
      <c r="J543">
        <v>1235.9065149999999</v>
      </c>
      <c r="M543">
        <v>0.23246999999999998</v>
      </c>
      <c r="O543">
        <v>1236.4189220000001</v>
      </c>
      <c r="R543">
        <v>0.1883</v>
      </c>
      <c r="S543">
        <v>1235.148087</v>
      </c>
      <c r="V543">
        <v>0.25506999999999996</v>
      </c>
      <c r="W543">
        <v>1235.2510950000001</v>
      </c>
      <c r="Z543">
        <v>9.4890000000000002E-2</v>
      </c>
    </row>
    <row r="544" spans="2:26" x14ac:dyDescent="0.25">
      <c r="B544">
        <v>1237.0574160000001</v>
      </c>
      <c r="E544">
        <v>0.16726000000000002</v>
      </c>
      <c r="F544">
        <v>1237.784938</v>
      </c>
      <c r="I544">
        <v>0.26778999999999997</v>
      </c>
      <c r="J544">
        <v>1238.212311</v>
      </c>
      <c r="M544">
        <v>0.23038999999999998</v>
      </c>
      <c r="O544">
        <v>1238.725674</v>
      </c>
      <c r="R544">
        <v>0.25528000000000001</v>
      </c>
      <c r="S544">
        <v>1237.452468</v>
      </c>
      <c r="V544">
        <v>0.25323999999999997</v>
      </c>
      <c r="W544">
        <v>1237.555668</v>
      </c>
      <c r="Z544">
        <v>0.12775</v>
      </c>
    </row>
    <row r="545" spans="2:26" x14ac:dyDescent="0.25">
      <c r="B545">
        <v>1239.3610610000001</v>
      </c>
      <c r="E545">
        <v>0.16105000000000003</v>
      </c>
      <c r="F545">
        <v>1240.0899380000001</v>
      </c>
      <c r="I545">
        <v>0.27590999999999999</v>
      </c>
      <c r="J545">
        <v>1240.5181070000001</v>
      </c>
      <c r="M545">
        <v>0.22272999999999998</v>
      </c>
      <c r="O545">
        <v>1241.0324250000001</v>
      </c>
      <c r="R545">
        <v>0.33165</v>
      </c>
      <c r="S545">
        <v>1239.7568490000001</v>
      </c>
      <c r="V545">
        <v>0.25217000000000001</v>
      </c>
      <c r="W545">
        <v>1239.8602410000001</v>
      </c>
      <c r="Z545">
        <v>0.20512</v>
      </c>
    </row>
    <row r="546" spans="2:26" x14ac:dyDescent="0.25">
      <c r="B546">
        <v>1241.664706</v>
      </c>
      <c r="E546">
        <v>0.16242000000000001</v>
      </c>
      <c r="F546">
        <v>1242.3949379999999</v>
      </c>
      <c r="I546">
        <v>0.21801999999999999</v>
      </c>
      <c r="J546">
        <v>1242.823903</v>
      </c>
      <c r="M546">
        <v>0.21377999999999997</v>
      </c>
      <c r="O546">
        <v>1243.3391770000001</v>
      </c>
      <c r="R546">
        <v>0.27540999999999999</v>
      </c>
      <c r="S546">
        <v>1242.06123</v>
      </c>
      <c r="V546">
        <v>0.25872000000000001</v>
      </c>
      <c r="W546">
        <v>1242.164814</v>
      </c>
      <c r="Z546">
        <v>0.15204000000000001</v>
      </c>
    </row>
    <row r="547" spans="2:26" x14ac:dyDescent="0.25">
      <c r="B547">
        <v>1243.968351</v>
      </c>
      <c r="E547">
        <v>0.15724000000000005</v>
      </c>
      <c r="F547">
        <v>1244.699938</v>
      </c>
      <c r="I547">
        <v>0.19403999999999999</v>
      </c>
      <c r="J547">
        <v>1245.129698</v>
      </c>
      <c r="M547">
        <v>0.21449999999999997</v>
      </c>
      <c r="O547">
        <v>1245.645929</v>
      </c>
      <c r="R547">
        <v>0.21808</v>
      </c>
      <c r="S547">
        <v>1244.3656100000001</v>
      </c>
      <c r="V547">
        <v>0.26301999999999998</v>
      </c>
      <c r="W547">
        <v>1244.4693870000001</v>
      </c>
      <c r="Z547">
        <v>0.10340000000000001</v>
      </c>
    </row>
    <row r="548" spans="2:26" x14ac:dyDescent="0.25">
      <c r="B548">
        <v>1246.2719959999999</v>
      </c>
      <c r="E548">
        <v>0.15224000000000004</v>
      </c>
      <c r="F548">
        <v>1247.004938</v>
      </c>
      <c r="I548">
        <v>0.18323</v>
      </c>
      <c r="J548">
        <v>1247.4354940000001</v>
      </c>
      <c r="M548">
        <v>0.22029999999999997</v>
      </c>
      <c r="O548">
        <v>1247.9526800000001</v>
      </c>
      <c r="R548">
        <v>0.19106000000000001</v>
      </c>
      <c r="S548">
        <v>1246.669991</v>
      </c>
      <c r="V548">
        <v>0.26328999999999997</v>
      </c>
      <c r="W548">
        <v>1246.77396</v>
      </c>
      <c r="Z548">
        <v>9.7409999999999997E-2</v>
      </c>
    </row>
    <row r="549" spans="2:26" x14ac:dyDescent="0.25">
      <c r="B549">
        <v>1248.5756409999999</v>
      </c>
      <c r="E549">
        <v>0.16608000000000001</v>
      </c>
      <c r="F549">
        <v>1249.3099380000001</v>
      </c>
      <c r="I549">
        <v>0.17015000000000002</v>
      </c>
      <c r="J549">
        <v>1249.7412899999999</v>
      </c>
      <c r="M549">
        <v>0.23720999999999998</v>
      </c>
      <c r="O549">
        <v>1250.2594320000001</v>
      </c>
      <c r="R549">
        <v>0.17756</v>
      </c>
      <c r="S549">
        <v>1248.9743719999999</v>
      </c>
      <c r="V549">
        <v>0.25944999999999996</v>
      </c>
      <c r="W549">
        <v>1249.0785330000001</v>
      </c>
      <c r="Z549">
        <v>9.7790000000000002E-2</v>
      </c>
    </row>
    <row r="550" spans="2:26" x14ac:dyDescent="0.25">
      <c r="B550">
        <v>1250.8792860000001</v>
      </c>
      <c r="E550">
        <v>0.20836000000000005</v>
      </c>
      <c r="F550">
        <v>1251.6149379999999</v>
      </c>
      <c r="I550">
        <v>0.17856</v>
      </c>
      <c r="J550">
        <v>1252.047086</v>
      </c>
      <c r="M550">
        <v>0.23946999999999999</v>
      </c>
      <c r="O550">
        <v>1252.566184</v>
      </c>
      <c r="R550">
        <v>0.17323</v>
      </c>
      <c r="S550">
        <v>1251.2787530000001</v>
      </c>
      <c r="V550">
        <v>0.25535999999999998</v>
      </c>
      <c r="W550">
        <v>1251.383106</v>
      </c>
      <c r="Z550">
        <v>0.10821</v>
      </c>
    </row>
    <row r="551" spans="2:26" x14ac:dyDescent="0.25">
      <c r="B551">
        <v>1253.1829310000001</v>
      </c>
      <c r="E551">
        <v>0.30327000000000004</v>
      </c>
      <c r="F551">
        <v>1253.9199369999999</v>
      </c>
      <c r="I551">
        <v>0.20544999999999999</v>
      </c>
      <c r="J551">
        <v>1254.352881</v>
      </c>
      <c r="M551">
        <v>0.24868999999999997</v>
      </c>
      <c r="O551">
        <v>1254.872936</v>
      </c>
      <c r="R551">
        <v>0.1704</v>
      </c>
      <c r="S551">
        <v>1253.5831330000001</v>
      </c>
      <c r="V551">
        <v>0.25270999999999999</v>
      </c>
      <c r="W551">
        <v>1253.6876789999999</v>
      </c>
      <c r="Z551">
        <v>0.10777</v>
      </c>
    </row>
    <row r="552" spans="2:26" x14ac:dyDescent="0.25">
      <c r="B552">
        <v>1255.486576</v>
      </c>
      <c r="E552">
        <v>0.38437000000000004</v>
      </c>
      <c r="F552">
        <v>1256.224937</v>
      </c>
      <c r="I552">
        <v>0.26177</v>
      </c>
      <c r="J552">
        <v>1256.6586769999999</v>
      </c>
      <c r="M552">
        <v>0.29874999999999996</v>
      </c>
      <c r="O552">
        <v>1257.1796870000001</v>
      </c>
      <c r="R552">
        <v>0.16997999999999999</v>
      </c>
      <c r="S552">
        <v>1255.887514</v>
      </c>
      <c r="V552">
        <v>0.25178999999999996</v>
      </c>
      <c r="W552">
        <v>1255.992252</v>
      </c>
      <c r="Z552">
        <v>0.10692</v>
      </c>
    </row>
    <row r="553" spans="2:26" x14ac:dyDescent="0.25">
      <c r="B553">
        <v>1257.790221</v>
      </c>
      <c r="E553">
        <v>0.39996000000000004</v>
      </c>
      <c r="F553">
        <v>1258.529937</v>
      </c>
      <c r="I553">
        <v>0.3029</v>
      </c>
      <c r="J553">
        <v>1258.964473</v>
      </c>
      <c r="M553">
        <v>0.33656999999999998</v>
      </c>
      <c r="O553">
        <v>1259.486439</v>
      </c>
      <c r="R553">
        <v>0.17041000000000001</v>
      </c>
      <c r="S553">
        <v>1258.1918949999999</v>
      </c>
      <c r="V553">
        <v>0.25264999999999999</v>
      </c>
      <c r="W553">
        <v>1258.2968249999999</v>
      </c>
      <c r="Z553">
        <v>9.9339999999999998E-2</v>
      </c>
    </row>
    <row r="554" spans="2:26" x14ac:dyDescent="0.25">
      <c r="B554">
        <v>1260.093867</v>
      </c>
      <c r="E554">
        <v>0.38190000000000002</v>
      </c>
      <c r="F554">
        <v>1260.8349370000001</v>
      </c>
      <c r="I554">
        <v>0.23779</v>
      </c>
      <c r="J554">
        <v>1261.270268</v>
      </c>
      <c r="M554">
        <v>0.26649</v>
      </c>
      <c r="O554">
        <v>1261.793191</v>
      </c>
      <c r="R554">
        <v>0.17053000000000001</v>
      </c>
      <c r="S554">
        <v>1260.4962760000001</v>
      </c>
      <c r="V554">
        <v>0.25334999999999996</v>
      </c>
      <c r="W554">
        <v>1260.601398</v>
      </c>
      <c r="Z554">
        <v>0.10331</v>
      </c>
    </row>
    <row r="555" spans="2:26" x14ac:dyDescent="0.25">
      <c r="B555">
        <v>1262.397512</v>
      </c>
      <c r="E555">
        <v>0.30754000000000004</v>
      </c>
      <c r="F555">
        <v>1263.1399369999999</v>
      </c>
      <c r="I555">
        <v>0.19918</v>
      </c>
      <c r="J555">
        <v>1263.5760640000001</v>
      </c>
      <c r="M555">
        <v>0.24493999999999996</v>
      </c>
      <c r="O555">
        <v>1264.0999420000001</v>
      </c>
      <c r="R555">
        <v>0.16985</v>
      </c>
      <c r="S555">
        <v>1262.8006559999999</v>
      </c>
      <c r="V555">
        <v>0.25366999999999995</v>
      </c>
      <c r="W555">
        <v>1262.9059709999999</v>
      </c>
      <c r="Z555">
        <v>0.10456</v>
      </c>
    </row>
    <row r="556" spans="2:26" x14ac:dyDescent="0.25">
      <c r="B556">
        <v>1264.701157</v>
      </c>
      <c r="E556">
        <v>0.26652000000000003</v>
      </c>
      <c r="F556">
        <v>1265.444937</v>
      </c>
      <c r="I556">
        <v>0.18332999999999999</v>
      </c>
      <c r="J556">
        <v>1265.88186</v>
      </c>
      <c r="M556">
        <v>0.24304999999999999</v>
      </c>
      <c r="O556">
        <v>1266.406694</v>
      </c>
      <c r="R556">
        <v>0.16794999999999999</v>
      </c>
      <c r="S556">
        <v>1265.105037</v>
      </c>
      <c r="V556">
        <v>0.25464999999999999</v>
      </c>
      <c r="W556">
        <v>1265.210544</v>
      </c>
      <c r="Z556">
        <v>0.10315000000000001</v>
      </c>
    </row>
    <row r="557" spans="2:26" x14ac:dyDescent="0.25">
      <c r="B557">
        <v>1267.0048019999999</v>
      </c>
      <c r="E557">
        <v>0.26087000000000005</v>
      </c>
      <c r="F557">
        <v>1267.749937</v>
      </c>
      <c r="I557">
        <v>0.15665000000000001</v>
      </c>
      <c r="J557">
        <v>1268.1876560000001</v>
      </c>
      <c r="M557">
        <v>0.23562999999999998</v>
      </c>
      <c r="O557">
        <v>1268.713446</v>
      </c>
      <c r="R557">
        <v>0.16477</v>
      </c>
      <c r="S557">
        <v>1267.409418</v>
      </c>
      <c r="V557">
        <v>0.25642999999999999</v>
      </c>
      <c r="W557">
        <v>1267.5151169999999</v>
      </c>
      <c r="Z557">
        <v>9.5280000000000004E-2</v>
      </c>
    </row>
    <row r="558" spans="2:26" x14ac:dyDescent="0.25">
      <c r="B558">
        <v>1269.3084469999999</v>
      </c>
      <c r="E558">
        <v>0.29102000000000006</v>
      </c>
      <c r="F558">
        <v>1270.0549370000001</v>
      </c>
      <c r="I558">
        <v>0.13973000000000002</v>
      </c>
      <c r="J558">
        <v>1270.4934510000001</v>
      </c>
      <c r="M558">
        <v>0.18469999999999998</v>
      </c>
      <c r="O558">
        <v>1271.0201979999999</v>
      </c>
      <c r="R558">
        <v>0.16319</v>
      </c>
      <c r="S558">
        <v>1269.7137990000001</v>
      </c>
      <c r="V558">
        <v>0.25630999999999998</v>
      </c>
      <c r="W558">
        <v>1269.8196889999999</v>
      </c>
      <c r="Z558">
        <v>8.8440000000000005E-2</v>
      </c>
    </row>
    <row r="559" spans="2:26" x14ac:dyDescent="0.25">
      <c r="B559">
        <v>1271.6120920000001</v>
      </c>
      <c r="E559">
        <v>0.36748000000000003</v>
      </c>
      <c r="F559">
        <v>1272.3599369999999</v>
      </c>
      <c r="I559">
        <v>8.990999999999999E-2</v>
      </c>
      <c r="J559">
        <v>1272.7992469999999</v>
      </c>
      <c r="M559">
        <v>0.14385999999999999</v>
      </c>
      <c r="O559">
        <v>1273.326949</v>
      </c>
      <c r="R559">
        <v>0.17530999999999999</v>
      </c>
      <c r="S559">
        <v>1272.0181789999999</v>
      </c>
      <c r="V559">
        <v>0.25613999999999998</v>
      </c>
      <c r="W559">
        <v>1272.124262</v>
      </c>
      <c r="Z559">
        <v>8.9460000000000012E-2</v>
      </c>
    </row>
    <row r="560" spans="2:26" x14ac:dyDescent="0.25">
      <c r="B560">
        <v>1273.915737</v>
      </c>
      <c r="E560">
        <v>0.42013</v>
      </c>
      <c r="F560">
        <v>1274.6649359999999</v>
      </c>
      <c r="I560">
        <v>6.1709999999999987E-2</v>
      </c>
      <c r="J560">
        <v>1275.105043</v>
      </c>
      <c r="M560">
        <v>0.20552999999999996</v>
      </c>
      <c r="O560">
        <v>1275.633701</v>
      </c>
      <c r="R560">
        <v>0.21584999999999999</v>
      </c>
      <c r="S560">
        <v>1274.3225600000001</v>
      </c>
      <c r="V560">
        <v>0.25722999999999996</v>
      </c>
      <c r="W560">
        <v>1274.4288349999999</v>
      </c>
      <c r="Z560">
        <v>9.0380000000000002E-2</v>
      </c>
    </row>
    <row r="561" spans="2:26" x14ac:dyDescent="0.25">
      <c r="B561">
        <v>1276.219382</v>
      </c>
      <c r="E561">
        <v>0.53844000000000003</v>
      </c>
      <c r="F561">
        <v>1276.969936</v>
      </c>
      <c r="I561">
        <v>9.0830000000000022E-2</v>
      </c>
      <c r="J561">
        <v>1277.4108389999999</v>
      </c>
      <c r="M561">
        <v>0.24144999999999997</v>
      </c>
      <c r="O561">
        <v>1277.9404529999999</v>
      </c>
      <c r="R561">
        <v>0.23727999999999999</v>
      </c>
      <c r="S561">
        <v>1276.626941</v>
      </c>
      <c r="V561">
        <v>0.25796999999999998</v>
      </c>
      <c r="W561">
        <v>1276.7334080000001</v>
      </c>
      <c r="Z561">
        <v>9.3609999999999999E-2</v>
      </c>
    </row>
    <row r="562" spans="2:26" x14ac:dyDescent="0.25">
      <c r="B562">
        <v>1278.523027</v>
      </c>
      <c r="E562">
        <v>0.64800999999999997</v>
      </c>
      <c r="F562">
        <v>1279.274936</v>
      </c>
      <c r="I562">
        <v>0.10675000000000001</v>
      </c>
      <c r="J562">
        <v>1279.7166340000001</v>
      </c>
      <c r="M562">
        <v>0.29493999999999998</v>
      </c>
      <c r="O562">
        <v>1280.2472049999999</v>
      </c>
      <c r="R562">
        <v>0.1913</v>
      </c>
      <c r="S562">
        <v>1278.9313219999999</v>
      </c>
      <c r="V562">
        <v>0.25847999999999999</v>
      </c>
      <c r="W562">
        <v>1279.0379809999999</v>
      </c>
      <c r="Z562">
        <v>9.6149999999999999E-2</v>
      </c>
    </row>
    <row r="563" spans="2:26" x14ac:dyDescent="0.25">
      <c r="B563">
        <v>1280.8266719999999</v>
      </c>
      <c r="E563">
        <v>0.70430999999999999</v>
      </c>
      <c r="F563">
        <v>1281.5799360000001</v>
      </c>
      <c r="I563">
        <v>0.10980000000000001</v>
      </c>
      <c r="J563">
        <v>1282.02243</v>
      </c>
      <c r="M563">
        <v>0.32194</v>
      </c>
      <c r="O563">
        <v>1282.553956</v>
      </c>
      <c r="R563">
        <v>0.17251</v>
      </c>
      <c r="S563">
        <v>1281.2357019999999</v>
      </c>
      <c r="V563">
        <v>0.25736999999999999</v>
      </c>
      <c r="W563">
        <v>1281.3425540000001</v>
      </c>
      <c r="Z563">
        <v>9.7130000000000008E-2</v>
      </c>
    </row>
    <row r="564" spans="2:26" x14ac:dyDescent="0.25">
      <c r="B564">
        <v>1283.1303170000001</v>
      </c>
      <c r="E564">
        <v>0.68410000000000004</v>
      </c>
      <c r="F564">
        <v>1283.8849359999999</v>
      </c>
      <c r="I564">
        <v>0.11420999999999998</v>
      </c>
      <c r="J564">
        <v>1284.3282260000001</v>
      </c>
      <c r="M564">
        <v>0.28049999999999997</v>
      </c>
      <c r="O564">
        <v>1284.8607079999999</v>
      </c>
      <c r="R564">
        <v>0.16653999999999999</v>
      </c>
      <c r="S564">
        <v>1283.5400830000001</v>
      </c>
      <c r="V564">
        <v>0.25672</v>
      </c>
      <c r="W564">
        <v>1283.647127</v>
      </c>
      <c r="Z564">
        <v>9.3850000000000003E-2</v>
      </c>
    </row>
    <row r="565" spans="2:26" x14ac:dyDescent="0.25">
      <c r="B565">
        <v>1285.4339629999999</v>
      </c>
      <c r="E565">
        <v>0.59675999999999996</v>
      </c>
      <c r="F565">
        <v>1286.189936</v>
      </c>
      <c r="I565">
        <v>0.10771999999999998</v>
      </c>
      <c r="J565">
        <v>1286.634022</v>
      </c>
      <c r="M565">
        <v>0.28596999999999995</v>
      </c>
      <c r="O565">
        <v>1287.1674599999999</v>
      </c>
      <c r="R565">
        <v>0.17466000000000001</v>
      </c>
      <c r="S565">
        <v>1285.844464</v>
      </c>
      <c r="V565">
        <v>0.25764999999999999</v>
      </c>
      <c r="W565">
        <v>1285.9517000000001</v>
      </c>
      <c r="Z565">
        <v>9.4200000000000006E-2</v>
      </c>
    </row>
    <row r="566" spans="2:26" x14ac:dyDescent="0.25">
      <c r="B566">
        <v>1287.7376079999999</v>
      </c>
      <c r="E566">
        <v>0.57891999999999999</v>
      </c>
      <c r="F566">
        <v>1288.4949360000001</v>
      </c>
      <c r="I566">
        <v>0.11103000000000002</v>
      </c>
      <c r="J566">
        <v>1288.9398169999999</v>
      </c>
      <c r="M566">
        <v>0.33483999999999997</v>
      </c>
      <c r="O566">
        <v>1289.474211</v>
      </c>
      <c r="R566">
        <v>0.19552</v>
      </c>
      <c r="S566">
        <v>1288.1488449999999</v>
      </c>
      <c r="V566">
        <v>0.25685999999999998</v>
      </c>
      <c r="W566">
        <v>1288.256273</v>
      </c>
      <c r="Z566">
        <v>9.4969999999999999E-2</v>
      </c>
    </row>
    <row r="567" spans="2:26" x14ac:dyDescent="0.25">
      <c r="B567">
        <v>1290.0412530000001</v>
      </c>
      <c r="E567">
        <v>0.52378000000000002</v>
      </c>
      <c r="F567">
        <v>1290.7999359999999</v>
      </c>
      <c r="I567">
        <v>0.11253999999999997</v>
      </c>
      <c r="J567">
        <v>1291.245613</v>
      </c>
      <c r="M567">
        <v>0.43481999999999998</v>
      </c>
      <c r="O567">
        <v>1291.7809629999999</v>
      </c>
      <c r="R567">
        <v>0.21207999999999999</v>
      </c>
      <c r="S567">
        <v>1290.4532260000001</v>
      </c>
      <c r="V567">
        <v>0.25539000000000001</v>
      </c>
      <c r="W567">
        <v>1290.5608460000001</v>
      </c>
      <c r="Z567">
        <v>9.5320000000000002E-2</v>
      </c>
    </row>
    <row r="568" spans="2:26" x14ac:dyDescent="0.25">
      <c r="B568">
        <v>1292.3448980000001</v>
      </c>
      <c r="E568">
        <v>0.37875000000000003</v>
      </c>
      <c r="F568">
        <v>1293.1049350000001</v>
      </c>
      <c r="I568">
        <v>0.12040000000000001</v>
      </c>
      <c r="J568">
        <v>1293.5514089999999</v>
      </c>
      <c r="M568">
        <v>0.52222000000000002</v>
      </c>
      <c r="O568">
        <v>1294.0877149999999</v>
      </c>
      <c r="R568">
        <v>0.18473000000000001</v>
      </c>
      <c r="S568">
        <v>1292.7576059999999</v>
      </c>
      <c r="V568">
        <v>0.25366</v>
      </c>
      <c r="W568">
        <v>1292.865419</v>
      </c>
      <c r="Z568">
        <v>9.3770000000000006E-2</v>
      </c>
    </row>
    <row r="569" spans="2:26" x14ac:dyDescent="0.25">
      <c r="B569">
        <v>1294.648543</v>
      </c>
      <c r="E569">
        <v>0.24061000000000002</v>
      </c>
      <c r="F569">
        <v>1295.4099349999999</v>
      </c>
      <c r="I569">
        <v>0.12228</v>
      </c>
      <c r="J569">
        <v>1295.857205</v>
      </c>
      <c r="M569">
        <v>0.49917999999999996</v>
      </c>
      <c r="O569">
        <v>1296.3944670000001</v>
      </c>
      <c r="R569">
        <v>0.16700999999999999</v>
      </c>
      <c r="S569">
        <v>1295.061987</v>
      </c>
      <c r="V569">
        <v>0.25206000000000001</v>
      </c>
      <c r="W569">
        <v>1295.1699920000001</v>
      </c>
      <c r="Z569">
        <v>8.949E-2</v>
      </c>
    </row>
    <row r="570" spans="2:26" x14ac:dyDescent="0.25">
      <c r="B570">
        <v>1296.952188</v>
      </c>
      <c r="E570">
        <v>0.16166000000000003</v>
      </c>
      <c r="F570">
        <v>1297.714935</v>
      </c>
      <c r="I570">
        <v>0.12664999999999998</v>
      </c>
      <c r="J570">
        <v>1298.163</v>
      </c>
      <c r="M570">
        <v>0.4143</v>
      </c>
      <c r="O570">
        <v>1298.7012179999999</v>
      </c>
      <c r="R570">
        <v>0.16067999999999999</v>
      </c>
      <c r="S570">
        <v>1297.366368</v>
      </c>
      <c r="V570">
        <v>0.25144999999999995</v>
      </c>
      <c r="W570">
        <v>1297.474565</v>
      </c>
      <c r="Z570">
        <v>8.7680000000000008E-2</v>
      </c>
    </row>
    <row r="571" spans="2:26" x14ac:dyDescent="0.25">
      <c r="B571">
        <v>1299.2558329999999</v>
      </c>
      <c r="E571">
        <v>0.12782000000000004</v>
      </c>
      <c r="F571">
        <v>1300.019935</v>
      </c>
      <c r="I571">
        <v>0.11828</v>
      </c>
      <c r="J571">
        <v>1300.4687960000001</v>
      </c>
      <c r="M571">
        <v>0.28733999999999998</v>
      </c>
      <c r="O571">
        <v>1301.0079699999999</v>
      </c>
      <c r="R571">
        <v>0.16184999999999999</v>
      </c>
      <c r="S571">
        <v>1299.6707489999999</v>
      </c>
      <c r="V571">
        <v>0.25341999999999998</v>
      </c>
      <c r="W571">
        <v>1299.7791380000001</v>
      </c>
      <c r="Z571">
        <v>8.7169999999999997E-2</v>
      </c>
    </row>
    <row r="572" spans="2:26" x14ac:dyDescent="0.25">
      <c r="B572">
        <v>1301.5594779999999</v>
      </c>
      <c r="E572">
        <v>0.10976000000000002</v>
      </c>
      <c r="F572">
        <v>1302.3249350000001</v>
      </c>
      <c r="I572">
        <v>0.14058999999999999</v>
      </c>
      <c r="J572">
        <v>1302.774592</v>
      </c>
      <c r="M572">
        <v>0.24957999999999997</v>
      </c>
      <c r="O572">
        <v>1303.3147220000001</v>
      </c>
      <c r="R572">
        <v>0.17027</v>
      </c>
      <c r="S572">
        <v>1301.9751289999999</v>
      </c>
      <c r="V572">
        <v>0.25724999999999998</v>
      </c>
      <c r="W572">
        <v>1302.083711</v>
      </c>
      <c r="Z572">
        <v>8.7370000000000003E-2</v>
      </c>
    </row>
    <row r="573" spans="2:26" x14ac:dyDescent="0.25">
      <c r="B573">
        <v>1303.8631230000001</v>
      </c>
      <c r="E573">
        <v>0.10517000000000004</v>
      </c>
      <c r="F573">
        <v>1304.6299349999999</v>
      </c>
      <c r="I573">
        <v>0.19272</v>
      </c>
      <c r="J573">
        <v>1305.080387</v>
      </c>
      <c r="M573">
        <v>0.25612999999999997</v>
      </c>
      <c r="O573">
        <v>1305.6214729999999</v>
      </c>
      <c r="R573">
        <v>0.22944000000000001</v>
      </c>
      <c r="S573">
        <v>1304.2795100000001</v>
      </c>
      <c r="V573">
        <v>0.26022000000000001</v>
      </c>
      <c r="W573">
        <v>1304.3882840000001</v>
      </c>
      <c r="Z573">
        <v>8.7870000000000004E-2</v>
      </c>
    </row>
    <row r="574" spans="2:26" x14ac:dyDescent="0.25">
      <c r="B574">
        <v>1306.166768</v>
      </c>
      <c r="E574">
        <v>0.10251000000000005</v>
      </c>
      <c r="F574">
        <v>1306.934935</v>
      </c>
      <c r="I574">
        <v>0.23227999999999999</v>
      </c>
      <c r="J574">
        <v>1307.3861830000001</v>
      </c>
      <c r="M574">
        <v>0.25284999999999996</v>
      </c>
      <c r="O574">
        <v>1307.9282250000001</v>
      </c>
      <c r="R574">
        <v>0.30804999999999999</v>
      </c>
      <c r="S574">
        <v>1306.583891</v>
      </c>
      <c r="V574">
        <v>0.26225999999999999</v>
      </c>
      <c r="W574">
        <v>1306.6928559999999</v>
      </c>
      <c r="Z574">
        <v>8.906E-2</v>
      </c>
    </row>
    <row r="575" spans="2:26" x14ac:dyDescent="0.25">
      <c r="B575">
        <v>1308.4704139999999</v>
      </c>
      <c r="E575">
        <v>0.10159000000000001</v>
      </c>
      <c r="F575">
        <v>1309.2399350000001</v>
      </c>
      <c r="I575">
        <v>0.17599999999999999</v>
      </c>
      <c r="J575">
        <v>1309.6919789999999</v>
      </c>
      <c r="M575">
        <v>0.24341999999999997</v>
      </c>
      <c r="O575">
        <v>1310.2349770000001</v>
      </c>
      <c r="R575">
        <v>0.28367999999999999</v>
      </c>
      <c r="S575">
        <v>1308.8882719999999</v>
      </c>
      <c r="V575">
        <v>0.25841999999999998</v>
      </c>
      <c r="W575">
        <v>1308.997429</v>
      </c>
      <c r="Z575">
        <v>9.5070000000000002E-2</v>
      </c>
    </row>
    <row r="576" spans="2:26" x14ac:dyDescent="0.25">
      <c r="B576">
        <v>1310.7740590000001</v>
      </c>
      <c r="E576">
        <v>0.10261000000000003</v>
      </c>
      <c r="F576">
        <v>1311.5449349999999</v>
      </c>
      <c r="I576">
        <v>0.12128</v>
      </c>
      <c r="J576">
        <v>1311.997775</v>
      </c>
      <c r="M576">
        <v>0.23755999999999997</v>
      </c>
      <c r="O576">
        <v>1312.541729</v>
      </c>
      <c r="R576">
        <v>0.20339000000000002</v>
      </c>
      <c r="S576">
        <v>1311.192652</v>
      </c>
      <c r="V576">
        <v>0.25307999999999997</v>
      </c>
      <c r="W576">
        <v>1311.3020019999999</v>
      </c>
      <c r="Z576">
        <v>0.11203</v>
      </c>
    </row>
    <row r="577" spans="2:26" x14ac:dyDescent="0.25">
      <c r="B577">
        <v>1313.077704</v>
      </c>
      <c r="E577">
        <v>0.10405000000000003</v>
      </c>
      <c r="F577">
        <v>1313.8499340000001</v>
      </c>
      <c r="I577">
        <v>9.1999999999999971E-2</v>
      </c>
      <c r="J577">
        <v>1314.30357</v>
      </c>
      <c r="M577">
        <v>0.24649999999999997</v>
      </c>
      <c r="O577">
        <v>1314.8484800000001</v>
      </c>
      <c r="R577">
        <v>0.16381999999999999</v>
      </c>
      <c r="S577">
        <v>1313.4970330000001</v>
      </c>
      <c r="V577">
        <v>0.24766999999999997</v>
      </c>
      <c r="W577">
        <v>1313.606575</v>
      </c>
      <c r="Z577">
        <v>0.12391000000000001</v>
      </c>
    </row>
    <row r="578" spans="2:26" x14ac:dyDescent="0.25">
      <c r="B578">
        <v>1315.381349</v>
      </c>
      <c r="E578">
        <v>0.10538000000000003</v>
      </c>
      <c r="F578">
        <v>1316.1549339999999</v>
      </c>
      <c r="I578">
        <v>8.9789999999999981E-2</v>
      </c>
      <c r="J578">
        <v>1316.6093659999999</v>
      </c>
      <c r="M578">
        <v>0.26715</v>
      </c>
      <c r="O578">
        <v>1317.1552320000001</v>
      </c>
      <c r="R578">
        <v>0.15597</v>
      </c>
      <c r="S578">
        <v>1315.801414</v>
      </c>
      <c r="V578">
        <v>0.24746999999999997</v>
      </c>
      <c r="W578">
        <v>1315.9111479999999</v>
      </c>
      <c r="Z578">
        <v>0.11383</v>
      </c>
    </row>
    <row r="579" spans="2:26" x14ac:dyDescent="0.25">
      <c r="B579">
        <v>1317.684994</v>
      </c>
      <c r="E579">
        <v>0.10727000000000003</v>
      </c>
      <c r="F579">
        <v>1318.459934</v>
      </c>
      <c r="I579">
        <v>0.10148000000000001</v>
      </c>
      <c r="J579">
        <v>1318.915162</v>
      </c>
      <c r="M579">
        <v>0.29697999999999997</v>
      </c>
      <c r="O579">
        <v>1319.461984</v>
      </c>
      <c r="R579">
        <v>0.15415999999999999</v>
      </c>
      <c r="S579">
        <v>1318.1057949999999</v>
      </c>
      <c r="V579">
        <v>0.24956999999999999</v>
      </c>
      <c r="W579">
        <v>1318.215721</v>
      </c>
      <c r="Z579">
        <v>0.10072</v>
      </c>
    </row>
    <row r="580" spans="2:26" x14ac:dyDescent="0.25">
      <c r="B580">
        <v>1319.9886389999999</v>
      </c>
      <c r="E580">
        <v>0.11681000000000002</v>
      </c>
      <c r="F580">
        <v>1320.764934</v>
      </c>
      <c r="I580">
        <v>0.10196</v>
      </c>
      <c r="J580">
        <v>1321.2209580000001</v>
      </c>
      <c r="M580">
        <v>0.29708000000000001</v>
      </c>
      <c r="O580">
        <v>1321.7687350000001</v>
      </c>
      <c r="R580">
        <v>0.16264000000000001</v>
      </c>
      <c r="S580">
        <v>1320.410175</v>
      </c>
      <c r="V580">
        <v>0.25317000000000001</v>
      </c>
      <c r="W580">
        <v>1320.5202939999999</v>
      </c>
      <c r="Z580">
        <v>9.0440000000000006E-2</v>
      </c>
    </row>
    <row r="581" spans="2:26" x14ac:dyDescent="0.25">
      <c r="B581">
        <v>1322.2922840000001</v>
      </c>
      <c r="E581">
        <v>0.12657000000000002</v>
      </c>
      <c r="F581">
        <v>1323.0699340000001</v>
      </c>
      <c r="I581">
        <v>0.10126999999999997</v>
      </c>
      <c r="J581">
        <v>1323.5267530000001</v>
      </c>
      <c r="M581">
        <v>0.28488999999999998</v>
      </c>
      <c r="O581">
        <v>1324.0754870000001</v>
      </c>
      <c r="R581">
        <v>0.19544</v>
      </c>
      <c r="S581">
        <v>1322.7145559999999</v>
      </c>
      <c r="V581">
        <v>0.25517999999999996</v>
      </c>
      <c r="W581">
        <v>1322.824867</v>
      </c>
      <c r="Z581">
        <v>9.9820000000000006E-2</v>
      </c>
    </row>
    <row r="582" spans="2:26" x14ac:dyDescent="0.25">
      <c r="B582">
        <v>1324.5959290000001</v>
      </c>
      <c r="E582">
        <v>0.13472000000000001</v>
      </c>
      <c r="F582">
        <v>1325.3749339999999</v>
      </c>
      <c r="I582">
        <v>0.10877999999999999</v>
      </c>
      <c r="J582">
        <v>1325.832549</v>
      </c>
      <c r="M582">
        <v>0.27542</v>
      </c>
      <c r="O582">
        <v>1326.382239</v>
      </c>
      <c r="R582">
        <v>0.20954</v>
      </c>
      <c r="S582">
        <v>1325.0189370000001</v>
      </c>
      <c r="V582">
        <v>0.25405999999999995</v>
      </c>
      <c r="W582">
        <v>1325.1294399999999</v>
      </c>
      <c r="Z582">
        <v>0.10032000000000001</v>
      </c>
    </row>
    <row r="583" spans="2:26" x14ac:dyDescent="0.25">
      <c r="B583">
        <v>1326.899574</v>
      </c>
      <c r="E583">
        <v>0.13744000000000001</v>
      </c>
      <c r="F583">
        <v>1327.679934</v>
      </c>
      <c r="I583">
        <v>0.11919000000000002</v>
      </c>
      <c r="J583">
        <v>1328.1383450000001</v>
      </c>
      <c r="M583">
        <v>0.25986999999999993</v>
      </c>
      <c r="O583">
        <v>1328.688991</v>
      </c>
      <c r="R583">
        <v>0.17685000000000001</v>
      </c>
      <c r="S583">
        <v>1327.323318</v>
      </c>
      <c r="V583">
        <v>0.25190999999999997</v>
      </c>
      <c r="W583">
        <v>1327.434013</v>
      </c>
      <c r="Z583">
        <v>0.10218000000000001</v>
      </c>
    </row>
    <row r="584" spans="2:26" x14ac:dyDescent="0.25">
      <c r="B584">
        <v>1329.203219</v>
      </c>
      <c r="E584">
        <v>0.13286000000000003</v>
      </c>
      <c r="F584">
        <v>1329.9849340000001</v>
      </c>
      <c r="I584">
        <v>0.14319999999999999</v>
      </c>
      <c r="J584">
        <v>1330.4441409999999</v>
      </c>
      <c r="M584">
        <v>0.24992999999999999</v>
      </c>
      <c r="O584">
        <v>1330.9957420000001</v>
      </c>
      <c r="R584">
        <v>0.15861999999999998</v>
      </c>
      <c r="S584">
        <v>1329.627698</v>
      </c>
      <c r="V584">
        <v>0.25106000000000001</v>
      </c>
      <c r="W584">
        <v>1329.7385859999999</v>
      </c>
      <c r="Z584">
        <v>9.801E-2</v>
      </c>
    </row>
    <row r="585" spans="2:26" x14ac:dyDescent="0.25">
      <c r="B585">
        <v>1331.506864</v>
      </c>
      <c r="E585">
        <v>0.13057000000000002</v>
      </c>
      <c r="F585">
        <v>1332.2899339999999</v>
      </c>
      <c r="I585">
        <v>0.13757999999999998</v>
      </c>
      <c r="J585">
        <v>1332.7499359999999</v>
      </c>
      <c r="M585">
        <v>0.24270999999999998</v>
      </c>
      <c r="O585">
        <v>1333.302494</v>
      </c>
      <c r="R585">
        <v>0.15101999999999999</v>
      </c>
      <c r="S585">
        <v>1331.9320789999999</v>
      </c>
      <c r="V585">
        <v>0.25240999999999997</v>
      </c>
      <c r="W585">
        <v>1332.0431590000001</v>
      </c>
      <c r="Z585">
        <v>9.3460000000000001E-2</v>
      </c>
    </row>
    <row r="586" spans="2:26" x14ac:dyDescent="0.25">
      <c r="B586">
        <v>1333.81051</v>
      </c>
      <c r="E586">
        <v>0.12757000000000002</v>
      </c>
      <c r="F586">
        <v>1334.5949330000001</v>
      </c>
      <c r="I586">
        <v>0.14651999999999998</v>
      </c>
      <c r="J586">
        <v>1335.055732</v>
      </c>
      <c r="M586">
        <v>0.24984999999999999</v>
      </c>
      <c r="O586">
        <v>1335.609246</v>
      </c>
      <c r="R586">
        <v>0.14959</v>
      </c>
      <c r="S586">
        <v>1334.2364600000001</v>
      </c>
      <c r="V586">
        <v>0.25318999999999997</v>
      </c>
      <c r="W586">
        <v>1334.347732</v>
      </c>
      <c r="Z586">
        <v>9.4710000000000003E-2</v>
      </c>
    </row>
    <row r="587" spans="2:26" x14ac:dyDescent="0.25">
      <c r="B587">
        <v>1336.114155</v>
      </c>
      <c r="E587">
        <v>0.12465000000000004</v>
      </c>
      <c r="F587">
        <v>1336.8999329999999</v>
      </c>
      <c r="I587">
        <v>0.12791999999999998</v>
      </c>
      <c r="J587">
        <v>1337.3615279999999</v>
      </c>
      <c r="M587">
        <v>0.25030999999999998</v>
      </c>
      <c r="O587">
        <v>1337.9159979999999</v>
      </c>
      <c r="R587">
        <v>0.14929000000000001</v>
      </c>
      <c r="S587">
        <v>1336.540841</v>
      </c>
      <c r="V587">
        <v>0.25334000000000001</v>
      </c>
      <c r="W587">
        <v>1336.6523050000001</v>
      </c>
      <c r="Z587">
        <v>0.10259</v>
      </c>
    </row>
    <row r="588" spans="2:26" x14ac:dyDescent="0.25">
      <c r="B588">
        <v>1338.4177999999999</v>
      </c>
      <c r="E588">
        <v>0.12271000000000004</v>
      </c>
      <c r="F588">
        <v>1339.204933</v>
      </c>
      <c r="I588">
        <v>0.12673000000000001</v>
      </c>
      <c r="J588">
        <v>1339.667324</v>
      </c>
      <c r="M588">
        <v>0.24733999999999998</v>
      </c>
      <c r="O588">
        <v>1340.222749</v>
      </c>
      <c r="R588">
        <v>0.15209</v>
      </c>
      <c r="S588">
        <v>1338.845221</v>
      </c>
      <c r="V588">
        <v>0.25083</v>
      </c>
      <c r="W588">
        <v>1338.956878</v>
      </c>
      <c r="Z588">
        <v>9.8810000000000009E-2</v>
      </c>
    </row>
    <row r="589" spans="2:26" x14ac:dyDescent="0.25">
      <c r="B589">
        <v>1340.7214449999999</v>
      </c>
      <c r="E589">
        <v>0.11963000000000001</v>
      </c>
      <c r="F589">
        <v>1341.509933</v>
      </c>
      <c r="I589">
        <v>0.14350000000000002</v>
      </c>
      <c r="J589">
        <v>1341.973119</v>
      </c>
      <c r="M589">
        <v>0.23966999999999997</v>
      </c>
      <c r="O589">
        <v>1342.529501</v>
      </c>
      <c r="R589">
        <v>0.15125</v>
      </c>
      <c r="S589">
        <v>1341.149602</v>
      </c>
      <c r="V589">
        <v>0.25026999999999999</v>
      </c>
      <c r="W589">
        <v>1341.2614510000001</v>
      </c>
      <c r="Z589">
        <v>0.10418000000000001</v>
      </c>
    </row>
    <row r="590" spans="2:26" x14ac:dyDescent="0.25">
      <c r="B590">
        <v>1343.0250900000001</v>
      </c>
      <c r="E590">
        <v>0.11598000000000003</v>
      </c>
      <c r="F590">
        <v>1343.8149330000001</v>
      </c>
      <c r="I590">
        <v>0.22755999999999998</v>
      </c>
      <c r="J590">
        <v>1344.2789150000001</v>
      </c>
      <c r="M590">
        <v>0.23890999999999998</v>
      </c>
      <c r="O590">
        <v>1344.8362529999999</v>
      </c>
      <c r="R590">
        <v>0.15449000000000002</v>
      </c>
      <c r="S590">
        <v>1343.4539830000001</v>
      </c>
      <c r="V590">
        <v>0.26212999999999997</v>
      </c>
      <c r="W590">
        <v>1343.5660230000001</v>
      </c>
      <c r="Z590">
        <v>0.11287</v>
      </c>
    </row>
    <row r="591" spans="2:26" x14ac:dyDescent="0.25">
      <c r="B591">
        <v>1345.3287350000001</v>
      </c>
      <c r="E591">
        <v>0.11126000000000003</v>
      </c>
      <c r="F591">
        <v>1346.1199329999999</v>
      </c>
      <c r="I591">
        <v>0.29194999999999999</v>
      </c>
      <c r="J591">
        <v>1346.584711</v>
      </c>
      <c r="M591">
        <v>0.23754999999999998</v>
      </c>
      <c r="O591">
        <v>1347.143004</v>
      </c>
      <c r="R591">
        <v>0.15687999999999999</v>
      </c>
      <c r="S591">
        <v>1345.758364</v>
      </c>
      <c r="V591">
        <v>0.30158999999999997</v>
      </c>
      <c r="W591">
        <v>1345.870596</v>
      </c>
      <c r="Z591">
        <v>0.13996</v>
      </c>
    </row>
    <row r="592" spans="2:26" x14ac:dyDescent="0.25">
      <c r="B592">
        <v>1347.63238</v>
      </c>
      <c r="E592">
        <v>0.10819000000000001</v>
      </c>
      <c r="F592">
        <v>1348.424933</v>
      </c>
      <c r="I592">
        <v>0.21498</v>
      </c>
      <c r="J592">
        <v>1348.890506</v>
      </c>
      <c r="M592">
        <v>0.24292999999999998</v>
      </c>
      <c r="O592">
        <v>1349.449756</v>
      </c>
      <c r="R592">
        <v>0.15610000000000002</v>
      </c>
      <c r="S592">
        <v>1348.0627449999999</v>
      </c>
      <c r="V592">
        <v>0.30704999999999999</v>
      </c>
      <c r="W592">
        <v>1348.1751690000001</v>
      </c>
      <c r="Z592">
        <v>0.12870000000000001</v>
      </c>
    </row>
    <row r="593" spans="2:26" x14ac:dyDescent="0.25">
      <c r="B593">
        <v>1349.936025</v>
      </c>
      <c r="E593">
        <v>0.10859000000000002</v>
      </c>
      <c r="F593">
        <v>1350.7299330000001</v>
      </c>
      <c r="I593">
        <v>0.15066000000000002</v>
      </c>
      <c r="J593">
        <v>1351.1963020000001</v>
      </c>
      <c r="M593">
        <v>0.23697999999999997</v>
      </c>
      <c r="O593">
        <v>1351.7565079999999</v>
      </c>
      <c r="R593">
        <v>0.15478</v>
      </c>
      <c r="S593">
        <v>1350.367125</v>
      </c>
      <c r="V593">
        <v>0.27049999999999996</v>
      </c>
      <c r="W593">
        <v>1350.479742</v>
      </c>
      <c r="Z593">
        <v>0.13347000000000001</v>
      </c>
    </row>
    <row r="594" spans="2:26" x14ac:dyDescent="0.25">
      <c r="B594">
        <v>1352.2396699999999</v>
      </c>
      <c r="E594">
        <v>0.13630000000000003</v>
      </c>
      <c r="F594">
        <v>1353.034932</v>
      </c>
      <c r="I594">
        <v>0.12463999999999997</v>
      </c>
      <c r="J594">
        <v>1353.5020979999999</v>
      </c>
      <c r="M594">
        <v>0.22417999999999996</v>
      </c>
      <c r="O594">
        <v>1354.0632599999999</v>
      </c>
      <c r="R594">
        <v>0.15534999999999999</v>
      </c>
      <c r="S594">
        <v>1352.6715059999999</v>
      </c>
      <c r="V594">
        <v>0.25434999999999997</v>
      </c>
      <c r="W594">
        <v>1352.7843150000001</v>
      </c>
      <c r="Z594">
        <v>0.20018</v>
      </c>
    </row>
    <row r="595" spans="2:26" x14ac:dyDescent="0.25">
      <c r="B595">
        <v>1354.5433149999999</v>
      </c>
      <c r="E595">
        <v>0.21861000000000003</v>
      </c>
      <c r="F595">
        <v>1355.3399320000001</v>
      </c>
      <c r="I595">
        <v>0.11425000000000002</v>
      </c>
      <c r="J595">
        <v>1355.807894</v>
      </c>
      <c r="M595">
        <v>0.16785</v>
      </c>
      <c r="O595">
        <v>1356.370011</v>
      </c>
      <c r="R595">
        <v>0.16250000000000001</v>
      </c>
      <c r="S595">
        <v>1354.9758870000001</v>
      </c>
      <c r="V595">
        <v>0.24867999999999998</v>
      </c>
      <c r="W595">
        <v>1355.088888</v>
      </c>
      <c r="Z595">
        <v>0.1452</v>
      </c>
    </row>
    <row r="596" spans="2:26" x14ac:dyDescent="0.25">
      <c r="B596">
        <v>1356.8469600000001</v>
      </c>
      <c r="E596">
        <v>0.29566999999999999</v>
      </c>
      <c r="F596">
        <v>1357.6449319999999</v>
      </c>
      <c r="I596">
        <v>0.1124</v>
      </c>
      <c r="J596">
        <v>1358.113689</v>
      </c>
      <c r="M596">
        <v>0.12006999999999995</v>
      </c>
      <c r="O596">
        <v>1358.6767629999999</v>
      </c>
      <c r="R596">
        <v>0.16902</v>
      </c>
      <c r="S596">
        <v>1357.280268</v>
      </c>
      <c r="V596">
        <v>0.24767999999999998</v>
      </c>
      <c r="W596">
        <v>1357.3934609999999</v>
      </c>
      <c r="Z596">
        <v>9.8330000000000001E-2</v>
      </c>
    </row>
    <row r="597" spans="2:26" x14ac:dyDescent="0.25">
      <c r="B597">
        <v>1359.1506059999999</v>
      </c>
      <c r="E597">
        <v>0.31348000000000004</v>
      </c>
      <c r="F597">
        <v>1359.949932</v>
      </c>
      <c r="I597">
        <v>0.10907</v>
      </c>
      <c r="J597">
        <v>1360.4194849999999</v>
      </c>
      <c r="M597">
        <v>0.18792999999999999</v>
      </c>
      <c r="O597">
        <v>1360.9835149999999</v>
      </c>
      <c r="R597">
        <v>0.16870000000000002</v>
      </c>
      <c r="S597">
        <v>1359.584648</v>
      </c>
      <c r="V597">
        <v>0.24709999999999999</v>
      </c>
      <c r="W597">
        <v>1359.698034</v>
      </c>
      <c r="Z597">
        <v>0.12480000000000001</v>
      </c>
    </row>
    <row r="598" spans="2:26" x14ac:dyDescent="0.25">
      <c r="B598">
        <v>1361.4542510000001</v>
      </c>
      <c r="E598">
        <v>0.28795999999999999</v>
      </c>
      <c r="F598">
        <v>1362.2549320000001</v>
      </c>
      <c r="I598">
        <v>7.5849999999999973E-2</v>
      </c>
      <c r="J598">
        <v>1362.725281</v>
      </c>
      <c r="M598">
        <v>0.21728999999999998</v>
      </c>
      <c r="O598">
        <v>1363.290266</v>
      </c>
      <c r="R598">
        <v>0.16655999999999999</v>
      </c>
      <c r="S598">
        <v>1361.8890289999999</v>
      </c>
      <c r="V598">
        <v>0.24726999999999999</v>
      </c>
      <c r="W598">
        <v>1362.0026069999999</v>
      </c>
      <c r="Z598">
        <v>0.20495000000000002</v>
      </c>
    </row>
    <row r="599" spans="2:26" x14ac:dyDescent="0.25">
      <c r="B599">
        <v>1363.7578960000001</v>
      </c>
      <c r="E599">
        <v>0.21343000000000004</v>
      </c>
      <c r="F599">
        <v>1364.5599319999999</v>
      </c>
      <c r="I599">
        <v>4.8499999999999988E-2</v>
      </c>
      <c r="J599">
        <v>1365.0310770000001</v>
      </c>
      <c r="M599">
        <v>0.22123999999999996</v>
      </c>
      <c r="O599">
        <v>1365.5970179999999</v>
      </c>
      <c r="R599">
        <v>0.16264000000000001</v>
      </c>
      <c r="S599">
        <v>1364.1934100000001</v>
      </c>
      <c r="V599">
        <v>0.25126999999999999</v>
      </c>
      <c r="W599">
        <v>1364.30718</v>
      </c>
      <c r="Z599">
        <v>0.18514</v>
      </c>
    </row>
    <row r="600" spans="2:26" x14ac:dyDescent="0.25">
      <c r="B600">
        <v>1366.061541</v>
      </c>
      <c r="E600">
        <v>0.19883000000000001</v>
      </c>
      <c r="F600">
        <v>1366.864932</v>
      </c>
      <c r="I600">
        <v>0.15100999999999998</v>
      </c>
      <c r="J600">
        <v>1367.3368720000001</v>
      </c>
      <c r="M600">
        <v>0.22392999999999996</v>
      </c>
      <c r="O600">
        <v>1367.9037699999999</v>
      </c>
      <c r="R600">
        <v>0.15959999999999999</v>
      </c>
      <c r="S600">
        <v>1366.497791</v>
      </c>
      <c r="V600">
        <v>0.27759999999999996</v>
      </c>
      <c r="W600">
        <v>1366.6117529999999</v>
      </c>
      <c r="Z600">
        <v>0.21622000000000002</v>
      </c>
    </row>
    <row r="601" spans="2:26" x14ac:dyDescent="0.25">
      <c r="B601">
        <v>1368.365186</v>
      </c>
      <c r="E601">
        <v>0.24379000000000003</v>
      </c>
      <c r="F601">
        <v>1369.169932</v>
      </c>
      <c r="I601">
        <v>0.16647000000000001</v>
      </c>
      <c r="J601">
        <v>1369.642668</v>
      </c>
      <c r="M601">
        <v>0.20900999999999997</v>
      </c>
      <c r="O601">
        <v>1370.2105220000001</v>
      </c>
      <c r="R601">
        <v>0.16961999999999999</v>
      </c>
      <c r="S601">
        <v>1368.802171</v>
      </c>
      <c r="V601">
        <v>0.33783999999999997</v>
      </c>
      <c r="W601">
        <v>1368.916326</v>
      </c>
      <c r="Z601">
        <v>0.18672</v>
      </c>
    </row>
    <row r="602" spans="2:26" x14ac:dyDescent="0.25">
      <c r="B602">
        <v>1370.668831</v>
      </c>
      <c r="E602">
        <v>0.28266000000000002</v>
      </c>
      <c r="F602">
        <v>1371.4749320000001</v>
      </c>
      <c r="I602">
        <v>0.15498000000000001</v>
      </c>
      <c r="J602">
        <v>1371.9484640000001</v>
      </c>
      <c r="M602">
        <v>0.16552999999999995</v>
      </c>
      <c r="O602">
        <v>1372.5172729999999</v>
      </c>
      <c r="R602">
        <v>0.18928</v>
      </c>
      <c r="S602">
        <v>1371.106552</v>
      </c>
      <c r="V602">
        <v>0.34825999999999996</v>
      </c>
      <c r="W602">
        <v>1371.2208989999999</v>
      </c>
      <c r="Z602">
        <v>0.21185000000000001</v>
      </c>
    </row>
    <row r="603" spans="2:26" x14ac:dyDescent="0.25">
      <c r="B603">
        <v>1372.9724759999999</v>
      </c>
      <c r="E603">
        <v>0.31803999999999999</v>
      </c>
      <c r="F603">
        <v>1373.779931</v>
      </c>
      <c r="I603">
        <v>0.14677000000000001</v>
      </c>
      <c r="J603">
        <v>1374.2542599999999</v>
      </c>
      <c r="M603">
        <v>0.15448999999999996</v>
      </c>
      <c r="O603">
        <v>1374.8240249999999</v>
      </c>
      <c r="R603">
        <v>0.20721000000000001</v>
      </c>
      <c r="S603">
        <v>1373.4109330000001</v>
      </c>
      <c r="V603">
        <v>0.29189999999999999</v>
      </c>
      <c r="W603">
        <v>1373.525472</v>
      </c>
      <c r="Z603">
        <v>0.15414</v>
      </c>
    </row>
    <row r="604" spans="2:26" x14ac:dyDescent="0.25">
      <c r="B604">
        <v>1375.2761210000001</v>
      </c>
      <c r="E604">
        <v>0.30864000000000003</v>
      </c>
      <c r="F604">
        <v>1376.0849310000001</v>
      </c>
      <c r="I604">
        <v>0.14299000000000001</v>
      </c>
      <c r="J604">
        <v>1376.5600549999999</v>
      </c>
      <c r="M604">
        <v>0.19838999999999998</v>
      </c>
      <c r="O604">
        <v>1377.1307770000001</v>
      </c>
      <c r="R604">
        <v>0.17547000000000001</v>
      </c>
      <c r="S604">
        <v>1375.715314</v>
      </c>
      <c r="V604">
        <v>0.25700999999999996</v>
      </c>
      <c r="W604">
        <v>1375.8300449999999</v>
      </c>
      <c r="Z604">
        <v>0.11725000000000001</v>
      </c>
    </row>
    <row r="605" spans="2:26" x14ac:dyDescent="0.25">
      <c r="B605">
        <v>1377.5797660000001</v>
      </c>
      <c r="E605">
        <v>0.29436000000000007</v>
      </c>
      <c r="F605">
        <v>1378.3899309999999</v>
      </c>
      <c r="I605">
        <v>0.14067000000000002</v>
      </c>
      <c r="J605">
        <v>1378.865851</v>
      </c>
      <c r="M605">
        <v>0.21804999999999997</v>
      </c>
      <c r="O605">
        <v>1379.4375279999999</v>
      </c>
      <c r="R605">
        <v>0.10854</v>
      </c>
      <c r="S605">
        <v>1378.0196940000001</v>
      </c>
      <c r="V605">
        <v>0.23995</v>
      </c>
      <c r="W605">
        <v>1378.134618</v>
      </c>
      <c r="Z605">
        <v>0.14113000000000001</v>
      </c>
    </row>
    <row r="606" spans="2:26" x14ac:dyDescent="0.25">
      <c r="B606">
        <v>1379.883411</v>
      </c>
      <c r="E606">
        <v>0.35055000000000003</v>
      </c>
      <c r="F606">
        <v>1380.694931</v>
      </c>
      <c r="I606">
        <v>0.14229999999999998</v>
      </c>
      <c r="J606">
        <v>1381.1716469999999</v>
      </c>
      <c r="M606">
        <v>0.22821999999999998</v>
      </c>
      <c r="O606">
        <v>1381.7442799999999</v>
      </c>
      <c r="R606">
        <v>4.3440000000000006E-2</v>
      </c>
      <c r="S606">
        <v>1380.324075</v>
      </c>
      <c r="V606">
        <v>0.24004999999999999</v>
      </c>
      <c r="W606">
        <v>1380.4391909999999</v>
      </c>
      <c r="Z606">
        <v>0.12499</v>
      </c>
    </row>
    <row r="607" spans="2:26" x14ac:dyDescent="0.25">
      <c r="B607">
        <v>1382.1870570000001</v>
      </c>
      <c r="E607">
        <v>0.36285000000000001</v>
      </c>
      <c r="F607">
        <v>1382.9999310000001</v>
      </c>
      <c r="I607">
        <v>0.15137</v>
      </c>
      <c r="J607">
        <v>1383.477443</v>
      </c>
      <c r="M607">
        <v>0.23008999999999996</v>
      </c>
      <c r="O607">
        <v>1384.0510320000001</v>
      </c>
      <c r="R607">
        <v>0.11707000000000001</v>
      </c>
      <c r="S607">
        <v>1382.6284559999999</v>
      </c>
      <c r="V607">
        <v>0.24508999999999997</v>
      </c>
      <c r="W607">
        <v>1382.7437629999999</v>
      </c>
      <c r="Z607">
        <v>9.2359999999999998E-2</v>
      </c>
    </row>
    <row r="608" spans="2:26" x14ac:dyDescent="0.25">
      <c r="B608">
        <v>1384.4907020000001</v>
      </c>
      <c r="E608">
        <v>0.36179000000000006</v>
      </c>
      <c r="F608">
        <v>1385.3049309999999</v>
      </c>
      <c r="I608">
        <v>0.22256000000000001</v>
      </c>
      <c r="J608">
        <v>1385.783238</v>
      </c>
      <c r="M608">
        <v>0.23465999999999998</v>
      </c>
      <c r="O608">
        <v>1386.357784</v>
      </c>
      <c r="R608">
        <v>0.15578999999999998</v>
      </c>
      <c r="S608">
        <v>1384.9328370000001</v>
      </c>
      <c r="V608">
        <v>0.24942999999999999</v>
      </c>
      <c r="W608">
        <v>1385.0483360000001</v>
      </c>
      <c r="Z608">
        <v>8.1530000000000005E-2</v>
      </c>
    </row>
    <row r="609" spans="2:26" x14ac:dyDescent="0.25">
      <c r="B609">
        <v>1386.794347</v>
      </c>
      <c r="E609">
        <v>0.33329000000000003</v>
      </c>
      <c r="F609">
        <v>1387.609931</v>
      </c>
      <c r="I609">
        <v>0.34012999999999999</v>
      </c>
      <c r="J609">
        <v>1388.0890340000001</v>
      </c>
      <c r="M609">
        <v>0.24877999999999997</v>
      </c>
      <c r="O609">
        <v>1388.6645349999999</v>
      </c>
      <c r="R609">
        <v>0.17164000000000001</v>
      </c>
      <c r="S609">
        <v>1387.2372170000001</v>
      </c>
      <c r="V609">
        <v>0.24802999999999997</v>
      </c>
      <c r="W609">
        <v>1387.352909</v>
      </c>
      <c r="Z609">
        <v>8.0570000000000003E-2</v>
      </c>
    </row>
    <row r="610" spans="2:26" x14ac:dyDescent="0.25">
      <c r="B610">
        <v>1389.097992</v>
      </c>
      <c r="E610">
        <v>0.25059000000000003</v>
      </c>
      <c r="F610">
        <v>1389.914931</v>
      </c>
      <c r="I610">
        <v>0.33994999999999997</v>
      </c>
      <c r="J610">
        <v>1390.39483</v>
      </c>
      <c r="M610">
        <v>0.29741999999999996</v>
      </c>
      <c r="O610">
        <v>1390.9712870000001</v>
      </c>
      <c r="R610">
        <v>0.17807000000000001</v>
      </c>
      <c r="S610">
        <v>1389.541598</v>
      </c>
      <c r="V610">
        <v>0.24964999999999998</v>
      </c>
      <c r="W610">
        <v>1389.6574820000001</v>
      </c>
      <c r="Z610">
        <v>8.1280000000000005E-2</v>
      </c>
    </row>
    <row r="611" spans="2:26" x14ac:dyDescent="0.25">
      <c r="B611">
        <v>1391.4016369999999</v>
      </c>
      <c r="E611">
        <v>0.21822000000000003</v>
      </c>
      <c r="F611">
        <v>1392.2199310000001</v>
      </c>
      <c r="I611">
        <v>0.31881999999999999</v>
      </c>
      <c r="J611">
        <v>1392.7006249999999</v>
      </c>
      <c r="M611">
        <v>0.31873999999999997</v>
      </c>
      <c r="O611">
        <v>1393.278039</v>
      </c>
      <c r="R611">
        <v>0.17562</v>
      </c>
      <c r="S611">
        <v>1391.8459789999999</v>
      </c>
      <c r="V611">
        <v>0.26798</v>
      </c>
      <c r="W611">
        <v>1391.962055</v>
      </c>
      <c r="Z611">
        <v>9.3900000000000011E-2</v>
      </c>
    </row>
    <row r="612" spans="2:26" x14ac:dyDescent="0.25">
      <c r="B612">
        <v>1393.7052819999999</v>
      </c>
      <c r="E612">
        <v>0.186</v>
      </c>
      <c r="F612">
        <v>1394.52493</v>
      </c>
      <c r="I612">
        <v>0.19461999999999999</v>
      </c>
      <c r="J612">
        <v>1395.006421</v>
      </c>
      <c r="M612">
        <v>0.27010999999999996</v>
      </c>
      <c r="O612">
        <v>1395.584791</v>
      </c>
      <c r="R612">
        <v>0.16242999999999999</v>
      </c>
      <c r="S612">
        <v>1394.1503600000001</v>
      </c>
      <c r="V612">
        <v>0.33670999999999995</v>
      </c>
      <c r="W612">
        <v>1394.2666280000001</v>
      </c>
      <c r="Z612">
        <v>9.5659999999999995E-2</v>
      </c>
    </row>
    <row r="613" spans="2:26" x14ac:dyDescent="0.25">
      <c r="B613">
        <v>1396.0089270000001</v>
      </c>
      <c r="E613">
        <v>0.16948000000000002</v>
      </c>
      <c r="F613">
        <v>1396.8299300000001</v>
      </c>
      <c r="I613">
        <v>0.14422000000000001</v>
      </c>
      <c r="J613">
        <v>1397.3122169999999</v>
      </c>
      <c r="M613">
        <v>0.27172999999999997</v>
      </c>
      <c r="O613">
        <v>1397.8915420000001</v>
      </c>
      <c r="R613">
        <v>0.15723000000000001</v>
      </c>
      <c r="S613">
        <v>1396.4547399999999</v>
      </c>
      <c r="V613">
        <v>0.35400999999999999</v>
      </c>
      <c r="W613">
        <v>1396.571201</v>
      </c>
      <c r="Z613">
        <v>9.9700000000000011E-2</v>
      </c>
    </row>
    <row r="614" spans="2:26" x14ac:dyDescent="0.25">
      <c r="B614">
        <v>1398.312572</v>
      </c>
      <c r="E614">
        <v>0.14553000000000005</v>
      </c>
      <c r="F614">
        <v>1399.1349299999999</v>
      </c>
      <c r="I614">
        <v>0.14823999999999998</v>
      </c>
      <c r="J614">
        <v>1399.618013</v>
      </c>
      <c r="M614">
        <v>0.26713999999999999</v>
      </c>
      <c r="O614">
        <v>1400.198294</v>
      </c>
      <c r="R614">
        <v>0.15701000000000001</v>
      </c>
      <c r="S614">
        <v>1398.7591210000001</v>
      </c>
      <c r="V614">
        <v>0.28392999999999996</v>
      </c>
      <c r="W614">
        <v>1398.8757740000001</v>
      </c>
      <c r="Z614">
        <v>9.240000000000001E-2</v>
      </c>
    </row>
    <row r="615" spans="2:26" x14ac:dyDescent="0.25">
      <c r="B615">
        <v>1400.616217</v>
      </c>
      <c r="E615">
        <v>0.15275000000000005</v>
      </c>
      <c r="F615">
        <v>1401.43993</v>
      </c>
      <c r="I615">
        <v>0.14690999999999999</v>
      </c>
      <c r="J615">
        <v>1401.923808</v>
      </c>
      <c r="M615">
        <v>0.21514999999999998</v>
      </c>
      <c r="O615">
        <v>1402.505046</v>
      </c>
      <c r="R615">
        <v>0.16385</v>
      </c>
      <c r="S615">
        <v>1401.063502</v>
      </c>
      <c r="V615">
        <v>0.2525</v>
      </c>
      <c r="W615">
        <v>1401.180347</v>
      </c>
      <c r="Z615">
        <v>8.5059999999999997E-2</v>
      </c>
    </row>
    <row r="616" spans="2:26" x14ac:dyDescent="0.25">
      <c r="B616">
        <v>1402.919862</v>
      </c>
      <c r="E616">
        <v>0.21809000000000003</v>
      </c>
      <c r="F616">
        <v>1403.7449300000001</v>
      </c>
      <c r="I616">
        <v>0.14515</v>
      </c>
      <c r="J616">
        <v>1404.2296040000001</v>
      </c>
      <c r="M616">
        <v>0.17726999999999998</v>
      </c>
      <c r="O616">
        <v>1404.8117970000001</v>
      </c>
      <c r="R616">
        <v>0.17149999999999999</v>
      </c>
      <c r="S616">
        <v>1403.3678829999999</v>
      </c>
      <c r="V616">
        <v>0.24678</v>
      </c>
      <c r="W616">
        <v>1403.4849200000001</v>
      </c>
      <c r="Z616">
        <v>8.4309999999999996E-2</v>
      </c>
    </row>
    <row r="617" spans="2:26" x14ac:dyDescent="0.25">
      <c r="B617">
        <v>1405.2235069999999</v>
      </c>
      <c r="E617">
        <v>0.23757000000000003</v>
      </c>
      <c r="F617">
        <v>1406.0499299999999</v>
      </c>
      <c r="I617">
        <v>0.12913999999999998</v>
      </c>
      <c r="J617">
        <v>1406.5354</v>
      </c>
      <c r="M617">
        <v>0.17669999999999997</v>
      </c>
      <c r="O617">
        <v>1407.118549</v>
      </c>
      <c r="R617">
        <v>0.16908000000000001</v>
      </c>
      <c r="S617">
        <v>1405.672264</v>
      </c>
      <c r="V617">
        <v>0.24628999999999998</v>
      </c>
      <c r="W617">
        <v>1405.789493</v>
      </c>
      <c r="Z617">
        <v>8.4940000000000002E-2</v>
      </c>
    </row>
    <row r="618" spans="2:26" x14ac:dyDescent="0.25">
      <c r="B618">
        <v>1407.527153</v>
      </c>
      <c r="E618">
        <v>0.23659000000000002</v>
      </c>
      <c r="F618">
        <v>1408.35493</v>
      </c>
      <c r="I618">
        <v>0.12295</v>
      </c>
      <c r="J618">
        <v>1408.8411960000001</v>
      </c>
      <c r="M618">
        <v>0.17463999999999996</v>
      </c>
      <c r="O618">
        <v>1409.425301</v>
      </c>
      <c r="R618">
        <v>0.16633999999999999</v>
      </c>
      <c r="S618">
        <v>1407.9766440000001</v>
      </c>
      <c r="V618">
        <v>0.25783</v>
      </c>
      <c r="W618">
        <v>1408.0940660000001</v>
      </c>
      <c r="Z618">
        <v>8.3339999999999997E-2</v>
      </c>
    </row>
    <row r="619" spans="2:26" x14ac:dyDescent="0.25">
      <c r="B619">
        <v>1409.830798</v>
      </c>
      <c r="E619">
        <v>0.23755000000000004</v>
      </c>
      <c r="F619">
        <v>1410.65993</v>
      </c>
      <c r="I619">
        <v>0.11843999999999999</v>
      </c>
      <c r="J619">
        <v>1411.1469910000001</v>
      </c>
      <c r="M619">
        <v>0.22989999999999997</v>
      </c>
      <c r="O619">
        <v>1411.732053</v>
      </c>
      <c r="R619">
        <v>0.15422</v>
      </c>
      <c r="S619">
        <v>1410.281025</v>
      </c>
      <c r="V619">
        <v>0.28251999999999999</v>
      </c>
      <c r="W619">
        <v>1410.398639</v>
      </c>
      <c r="Z619">
        <v>8.116000000000001E-2</v>
      </c>
    </row>
    <row r="620" spans="2:26" x14ac:dyDescent="0.25">
      <c r="B620">
        <v>1412.1344429999999</v>
      </c>
      <c r="E620">
        <v>0.24601000000000003</v>
      </c>
      <c r="F620">
        <v>1412.964929</v>
      </c>
      <c r="I620">
        <v>0.11993999999999999</v>
      </c>
      <c r="J620">
        <v>1413.4527869999999</v>
      </c>
      <c r="M620">
        <v>0.25018999999999997</v>
      </c>
      <c r="O620">
        <v>1414.038804</v>
      </c>
      <c r="R620">
        <v>0.15595999999999999</v>
      </c>
      <c r="S620">
        <v>1412.5854059999999</v>
      </c>
      <c r="V620">
        <v>0.28706999999999999</v>
      </c>
      <c r="W620">
        <v>1412.7032119999999</v>
      </c>
      <c r="Z620">
        <v>8.0580000000000013E-2</v>
      </c>
    </row>
    <row r="621" spans="2:26" x14ac:dyDescent="0.25">
      <c r="B621">
        <v>1414.4380880000001</v>
      </c>
      <c r="E621">
        <v>0.29191</v>
      </c>
      <c r="F621">
        <v>1415.269929</v>
      </c>
      <c r="I621">
        <v>0.12511</v>
      </c>
      <c r="J621">
        <v>1415.758583</v>
      </c>
      <c r="M621">
        <v>0.25454999999999994</v>
      </c>
      <c r="O621">
        <v>1416.345556</v>
      </c>
      <c r="R621">
        <v>0.16721</v>
      </c>
      <c r="S621">
        <v>1414.8897870000001</v>
      </c>
      <c r="V621">
        <v>0.26327999999999996</v>
      </c>
      <c r="W621">
        <v>1415.007785</v>
      </c>
      <c r="Z621">
        <v>8.0100000000000005E-2</v>
      </c>
    </row>
    <row r="622" spans="2:26" x14ac:dyDescent="0.25">
      <c r="B622">
        <v>1416.7417330000001</v>
      </c>
      <c r="E622">
        <v>0.22740000000000002</v>
      </c>
      <c r="F622">
        <v>1417.5749290000001</v>
      </c>
      <c r="I622">
        <v>0.1431</v>
      </c>
      <c r="J622">
        <v>1418.0643789999999</v>
      </c>
      <c r="M622">
        <v>0.24913999999999997</v>
      </c>
      <c r="O622">
        <v>1418.6523079999999</v>
      </c>
      <c r="R622">
        <v>0.23638999999999999</v>
      </c>
      <c r="S622">
        <v>1417.1941670000001</v>
      </c>
      <c r="V622">
        <v>0.25198999999999999</v>
      </c>
      <c r="W622">
        <v>1417.3123579999999</v>
      </c>
      <c r="Z622">
        <v>7.9680000000000001E-2</v>
      </c>
    </row>
    <row r="623" spans="2:26" x14ac:dyDescent="0.25">
      <c r="B623">
        <v>1419.045378</v>
      </c>
      <c r="E623">
        <v>0.16608000000000001</v>
      </c>
      <c r="F623">
        <v>1419.8799289999999</v>
      </c>
      <c r="I623">
        <v>0.16919000000000001</v>
      </c>
      <c r="J623">
        <v>1420.3701739999999</v>
      </c>
      <c r="M623">
        <v>0.23292999999999997</v>
      </c>
      <c r="O623">
        <v>1420.959059</v>
      </c>
      <c r="R623">
        <v>0.31712000000000001</v>
      </c>
      <c r="S623">
        <v>1419.498548</v>
      </c>
      <c r="V623">
        <v>0.25627</v>
      </c>
      <c r="W623">
        <v>1419.6169299999999</v>
      </c>
      <c r="Z623">
        <v>7.9880000000000007E-2</v>
      </c>
    </row>
    <row r="624" spans="2:26" x14ac:dyDescent="0.25">
      <c r="B624">
        <v>1421.349023</v>
      </c>
      <c r="E624">
        <v>0.21117000000000002</v>
      </c>
      <c r="F624">
        <v>1422.184929</v>
      </c>
      <c r="I624">
        <v>0.18437999999999999</v>
      </c>
      <c r="J624">
        <v>1422.67597</v>
      </c>
      <c r="M624">
        <v>0.17529999999999996</v>
      </c>
      <c r="O624">
        <v>1423.265811</v>
      </c>
      <c r="R624">
        <v>0.25197999999999998</v>
      </c>
      <c r="S624">
        <v>1421.8029289999999</v>
      </c>
      <c r="V624">
        <v>0.25939000000000001</v>
      </c>
      <c r="W624">
        <v>1421.921503</v>
      </c>
      <c r="Z624">
        <v>8.0560000000000007E-2</v>
      </c>
    </row>
    <row r="625" spans="2:26" x14ac:dyDescent="0.25">
      <c r="B625">
        <v>1423.6526679999999</v>
      </c>
      <c r="E625">
        <v>0.21256000000000003</v>
      </c>
      <c r="F625">
        <v>1424.4899290000001</v>
      </c>
      <c r="I625">
        <v>0.16647000000000001</v>
      </c>
      <c r="J625">
        <v>1424.9817660000001</v>
      </c>
      <c r="M625">
        <v>0.13571</v>
      </c>
      <c r="O625">
        <v>1425.5725629999999</v>
      </c>
      <c r="R625">
        <v>0.18789</v>
      </c>
      <c r="S625">
        <v>1424.1073100000001</v>
      </c>
      <c r="V625">
        <v>0.25070999999999999</v>
      </c>
      <c r="W625">
        <v>1424.2260759999999</v>
      </c>
      <c r="Z625">
        <v>8.1850000000000006E-2</v>
      </c>
    </row>
    <row r="626" spans="2:26" x14ac:dyDescent="0.25">
      <c r="B626">
        <v>1425.9563129999999</v>
      </c>
      <c r="E626">
        <v>0.14542000000000005</v>
      </c>
      <c r="F626">
        <v>1426.7949289999999</v>
      </c>
      <c r="I626">
        <v>0.16147</v>
      </c>
      <c r="J626">
        <v>1427.287562</v>
      </c>
      <c r="M626">
        <v>0.20407999999999998</v>
      </c>
      <c r="O626">
        <v>1427.8793149999999</v>
      </c>
      <c r="R626">
        <v>0.16183999999999998</v>
      </c>
      <c r="S626">
        <v>1426.4116899999999</v>
      </c>
      <c r="V626">
        <v>0.24347999999999997</v>
      </c>
      <c r="W626">
        <v>1426.530649</v>
      </c>
      <c r="Z626">
        <v>8.3000000000000004E-2</v>
      </c>
    </row>
    <row r="627" spans="2:26" x14ac:dyDescent="0.25">
      <c r="B627">
        <v>1428.2599580000001</v>
      </c>
      <c r="E627">
        <v>0.12632000000000004</v>
      </c>
      <c r="F627">
        <v>1429.099929</v>
      </c>
      <c r="I627">
        <v>0.19747000000000001</v>
      </c>
      <c r="J627">
        <v>1429.593357</v>
      </c>
      <c r="M627">
        <v>0.23149999999999998</v>
      </c>
      <c r="O627">
        <v>1430.186066</v>
      </c>
      <c r="R627">
        <v>0.15334</v>
      </c>
      <c r="S627">
        <v>1428.7160710000001</v>
      </c>
      <c r="V627">
        <v>0.23931999999999998</v>
      </c>
      <c r="W627">
        <v>1428.8352219999999</v>
      </c>
      <c r="Z627">
        <v>8.3650000000000002E-2</v>
      </c>
    </row>
    <row r="628" spans="2:26" x14ac:dyDescent="0.25">
      <c r="B628">
        <v>1430.5636039999999</v>
      </c>
      <c r="E628">
        <v>0.12184</v>
      </c>
      <c r="F628">
        <v>1431.404929</v>
      </c>
      <c r="I628">
        <v>0.27976000000000001</v>
      </c>
      <c r="J628">
        <v>1431.8991530000001</v>
      </c>
      <c r="M628">
        <v>0.22316999999999998</v>
      </c>
      <c r="O628">
        <v>1432.4928179999999</v>
      </c>
      <c r="R628">
        <v>0.16266</v>
      </c>
      <c r="S628">
        <v>1431.020452</v>
      </c>
      <c r="V628">
        <v>0.25595999999999997</v>
      </c>
      <c r="W628">
        <v>1431.139795</v>
      </c>
      <c r="Z628">
        <v>8.4170000000000009E-2</v>
      </c>
    </row>
    <row r="629" spans="2:26" x14ac:dyDescent="0.25">
      <c r="B629">
        <v>1432.8672489999999</v>
      </c>
      <c r="E629">
        <v>0.1235</v>
      </c>
      <c r="F629">
        <v>1433.709928</v>
      </c>
      <c r="I629">
        <v>0.35619000000000001</v>
      </c>
      <c r="J629">
        <v>1434.2049489999999</v>
      </c>
      <c r="M629">
        <v>0.20493999999999998</v>
      </c>
      <c r="O629">
        <v>1434.7995699999999</v>
      </c>
      <c r="R629">
        <v>0.21188000000000001</v>
      </c>
      <c r="S629">
        <v>1433.3248329999999</v>
      </c>
      <c r="V629">
        <v>0.28842000000000001</v>
      </c>
      <c r="W629">
        <v>1433.4443679999999</v>
      </c>
      <c r="Z629">
        <v>8.2430000000000003E-2</v>
      </c>
    </row>
    <row r="630" spans="2:26" x14ac:dyDescent="0.25">
      <c r="B630">
        <v>1435.1708940000001</v>
      </c>
      <c r="E630">
        <v>0.14341000000000004</v>
      </c>
      <c r="F630">
        <v>1436.0149280000001</v>
      </c>
      <c r="I630">
        <v>0.34287999999999996</v>
      </c>
      <c r="J630">
        <v>1436.510745</v>
      </c>
      <c r="M630">
        <v>0.13808999999999999</v>
      </c>
      <c r="O630">
        <v>1437.106321</v>
      </c>
      <c r="R630">
        <v>0.29537000000000002</v>
      </c>
      <c r="S630">
        <v>1435.6292129999999</v>
      </c>
      <c r="V630">
        <v>0.27983999999999998</v>
      </c>
      <c r="W630">
        <v>1435.7489410000001</v>
      </c>
      <c r="Z630">
        <v>8.1000000000000003E-2</v>
      </c>
    </row>
    <row r="631" spans="2:26" x14ac:dyDescent="0.25">
      <c r="B631">
        <v>1437.474539</v>
      </c>
      <c r="E631">
        <v>0.18048000000000003</v>
      </c>
      <c r="F631">
        <v>1438.3199279999999</v>
      </c>
      <c r="I631">
        <v>0.35893999999999998</v>
      </c>
      <c r="J631">
        <v>1438.81654</v>
      </c>
      <c r="M631">
        <v>0.11826999999999999</v>
      </c>
      <c r="O631">
        <v>1439.4130729999999</v>
      </c>
      <c r="R631">
        <v>0.27555000000000002</v>
      </c>
      <c r="S631">
        <v>1437.9335940000001</v>
      </c>
      <c r="V631">
        <v>0.23028999999999999</v>
      </c>
      <c r="W631">
        <v>1438.053514</v>
      </c>
      <c r="Z631">
        <v>7.9880000000000007E-2</v>
      </c>
    </row>
    <row r="632" spans="2:26" x14ac:dyDescent="0.25">
      <c r="B632">
        <v>1439.778184</v>
      </c>
      <c r="E632">
        <v>0.27087000000000006</v>
      </c>
      <c r="F632">
        <v>1440.624928</v>
      </c>
      <c r="I632">
        <v>0.33502999999999999</v>
      </c>
      <c r="J632">
        <v>1441.1223359999999</v>
      </c>
      <c r="M632">
        <v>0.21306999999999998</v>
      </c>
      <c r="O632">
        <v>1441.7198249999999</v>
      </c>
      <c r="R632">
        <v>0.18658</v>
      </c>
      <c r="S632">
        <v>1440.237975</v>
      </c>
      <c r="V632">
        <v>0.20904999999999999</v>
      </c>
      <c r="W632">
        <v>1440.3580870000001</v>
      </c>
      <c r="Z632">
        <v>7.9520000000000007E-2</v>
      </c>
    </row>
    <row r="633" spans="2:26" x14ac:dyDescent="0.25">
      <c r="B633">
        <v>1442.081829</v>
      </c>
      <c r="E633">
        <v>0.31740000000000002</v>
      </c>
      <c r="F633">
        <v>1442.929928</v>
      </c>
      <c r="I633">
        <v>0.38579999999999998</v>
      </c>
      <c r="J633">
        <v>1443.428132</v>
      </c>
      <c r="M633">
        <v>0.25585999999999998</v>
      </c>
      <c r="O633">
        <v>1444.0265770000001</v>
      </c>
      <c r="R633">
        <v>0.10583000000000001</v>
      </c>
      <c r="S633">
        <v>1442.5423559999999</v>
      </c>
      <c r="V633">
        <v>0.22881999999999997</v>
      </c>
      <c r="W633">
        <v>1442.66266</v>
      </c>
      <c r="Z633">
        <v>7.9710000000000003E-2</v>
      </c>
    </row>
    <row r="634" spans="2:26" x14ac:dyDescent="0.25">
      <c r="B634">
        <v>1444.3854739999999</v>
      </c>
      <c r="E634">
        <v>0.23943000000000003</v>
      </c>
      <c r="F634">
        <v>1445.2349280000001</v>
      </c>
      <c r="I634">
        <v>0.38139000000000001</v>
      </c>
      <c r="J634">
        <v>1445.733927</v>
      </c>
      <c r="M634">
        <v>0.27171999999999996</v>
      </c>
      <c r="O634">
        <v>1446.3333279999999</v>
      </c>
      <c r="R634">
        <v>4.4229999999999992E-2</v>
      </c>
      <c r="S634">
        <v>1444.846736</v>
      </c>
      <c r="V634">
        <v>0.24602999999999997</v>
      </c>
      <c r="W634">
        <v>1444.9672330000001</v>
      </c>
      <c r="Z634">
        <v>8.2860000000000003E-2</v>
      </c>
    </row>
    <row r="635" spans="2:26" x14ac:dyDescent="0.25">
      <c r="B635">
        <v>1446.6891189999999</v>
      </c>
      <c r="E635">
        <v>0.17236000000000001</v>
      </c>
      <c r="F635">
        <v>1447.5399279999999</v>
      </c>
      <c r="I635">
        <v>0.42588999999999999</v>
      </c>
      <c r="J635">
        <v>1448.0397230000001</v>
      </c>
      <c r="M635">
        <v>0.29306999999999994</v>
      </c>
      <c r="O635">
        <v>1448.6400799999999</v>
      </c>
      <c r="R635">
        <v>0.11729000000000001</v>
      </c>
      <c r="S635">
        <v>1447.1511170000001</v>
      </c>
      <c r="V635">
        <v>0.24809999999999999</v>
      </c>
      <c r="W635">
        <v>1447.271806</v>
      </c>
      <c r="Z635">
        <v>8.5970000000000005E-2</v>
      </c>
    </row>
    <row r="636" spans="2:26" x14ac:dyDescent="0.25">
      <c r="B636">
        <v>1448.9927640000001</v>
      </c>
      <c r="E636">
        <v>0.15964</v>
      </c>
      <c r="F636">
        <v>1449.844928</v>
      </c>
      <c r="I636">
        <v>0.43568000000000001</v>
      </c>
      <c r="J636">
        <v>1450.345519</v>
      </c>
      <c r="M636">
        <v>0.39947999999999995</v>
      </c>
      <c r="O636">
        <v>1450.9468320000001</v>
      </c>
      <c r="R636">
        <v>0.16622000000000001</v>
      </c>
      <c r="S636">
        <v>1449.455498</v>
      </c>
      <c r="V636">
        <v>0.24582999999999999</v>
      </c>
      <c r="W636">
        <v>1449.5763790000001</v>
      </c>
      <c r="Z636">
        <v>9.7290000000000001E-2</v>
      </c>
    </row>
    <row r="637" spans="2:26" x14ac:dyDescent="0.25">
      <c r="B637">
        <v>1451.296409</v>
      </c>
      <c r="E637">
        <v>0.16249000000000002</v>
      </c>
      <c r="F637">
        <v>1452.149928</v>
      </c>
      <c r="I637">
        <v>0.45058999999999999</v>
      </c>
      <c r="J637">
        <v>1452.6513150000001</v>
      </c>
      <c r="M637">
        <v>0.50344999999999995</v>
      </c>
      <c r="O637">
        <v>1453.2535829999999</v>
      </c>
      <c r="R637">
        <v>0.19525999999999999</v>
      </c>
      <c r="S637">
        <v>1451.759879</v>
      </c>
      <c r="V637">
        <v>0.24374999999999997</v>
      </c>
      <c r="W637">
        <v>1451.880952</v>
      </c>
      <c r="Z637">
        <v>9.4890000000000002E-2</v>
      </c>
    </row>
    <row r="638" spans="2:26" x14ac:dyDescent="0.25">
      <c r="B638">
        <v>1453.600054</v>
      </c>
      <c r="E638">
        <v>0.16177000000000002</v>
      </c>
      <c r="F638">
        <v>1454.454927</v>
      </c>
      <c r="I638">
        <v>0.37747999999999998</v>
      </c>
      <c r="J638">
        <v>1454.9571100000001</v>
      </c>
      <c r="M638">
        <v>0.50712000000000002</v>
      </c>
      <c r="O638">
        <v>1455.5603349999999</v>
      </c>
      <c r="R638">
        <v>0.17552999999999999</v>
      </c>
      <c r="S638">
        <v>1454.064259</v>
      </c>
      <c r="V638">
        <v>0.24206999999999998</v>
      </c>
      <c r="W638">
        <v>1454.1855250000001</v>
      </c>
      <c r="Z638">
        <v>9.2270000000000005E-2</v>
      </c>
    </row>
    <row r="639" spans="2:26" x14ac:dyDescent="0.25">
      <c r="B639">
        <v>1455.9037000000001</v>
      </c>
      <c r="E639">
        <v>0.14623000000000003</v>
      </c>
      <c r="F639">
        <v>1456.7599270000001</v>
      </c>
      <c r="I639">
        <v>0.26090999999999998</v>
      </c>
      <c r="J639">
        <v>1457.2629059999999</v>
      </c>
      <c r="M639">
        <v>0.47595999999999999</v>
      </c>
      <c r="O639">
        <v>1457.8670870000001</v>
      </c>
      <c r="R639">
        <v>0.15767999999999999</v>
      </c>
      <c r="S639">
        <v>1456.3686399999999</v>
      </c>
      <c r="V639">
        <v>0.24065999999999999</v>
      </c>
      <c r="W639">
        <v>1456.490098</v>
      </c>
      <c r="Z639">
        <v>8.474000000000001E-2</v>
      </c>
    </row>
    <row r="640" spans="2:26" x14ac:dyDescent="0.25">
      <c r="B640">
        <v>1458.207345</v>
      </c>
      <c r="E640">
        <v>0.13337000000000004</v>
      </c>
      <c r="F640">
        <v>1459.0649269999999</v>
      </c>
      <c r="I640">
        <v>0.21243000000000001</v>
      </c>
      <c r="J640">
        <v>1459.568702</v>
      </c>
      <c r="M640">
        <v>0.37108999999999998</v>
      </c>
      <c r="O640">
        <v>1460.173839</v>
      </c>
      <c r="R640">
        <v>0.14151</v>
      </c>
      <c r="S640">
        <v>1458.6730210000001</v>
      </c>
      <c r="V640">
        <v>0.23887999999999998</v>
      </c>
      <c r="W640">
        <v>1458.79467</v>
      </c>
      <c r="Z640">
        <v>8.4580000000000002E-2</v>
      </c>
    </row>
    <row r="641" spans="2:26" x14ac:dyDescent="0.25">
      <c r="B641">
        <v>1460.51099</v>
      </c>
      <c r="E641">
        <v>0.13824000000000003</v>
      </c>
      <c r="F641">
        <v>1461.369927</v>
      </c>
      <c r="I641">
        <v>0.17646000000000001</v>
      </c>
      <c r="J641">
        <v>1461.8744979999999</v>
      </c>
      <c r="M641">
        <v>0.30928999999999995</v>
      </c>
      <c r="O641">
        <v>1462.4805899999999</v>
      </c>
      <c r="R641">
        <v>0.14229999999999998</v>
      </c>
      <c r="S641">
        <v>1460.977402</v>
      </c>
      <c r="V641">
        <v>0.23443999999999998</v>
      </c>
      <c r="W641">
        <v>1461.0992429999999</v>
      </c>
      <c r="Z641">
        <v>0.10731</v>
      </c>
    </row>
    <row r="642" spans="2:26" x14ac:dyDescent="0.25">
      <c r="B642">
        <v>1462.814635</v>
      </c>
      <c r="E642">
        <v>0.16085000000000005</v>
      </c>
      <c r="F642">
        <v>1463.674927</v>
      </c>
      <c r="I642">
        <v>0.16798999999999997</v>
      </c>
      <c r="J642">
        <v>1464.1802929999999</v>
      </c>
      <c r="M642">
        <v>0.30321999999999993</v>
      </c>
      <c r="O642">
        <v>1464.7873420000001</v>
      </c>
      <c r="R642">
        <v>0.14324000000000001</v>
      </c>
      <c r="S642">
        <v>1463.2817829999999</v>
      </c>
      <c r="V642">
        <v>0.21991999999999998</v>
      </c>
      <c r="W642">
        <v>1463.403816</v>
      </c>
      <c r="Z642">
        <v>0.14718000000000001</v>
      </c>
    </row>
    <row r="643" spans="2:26" x14ac:dyDescent="0.25">
      <c r="B643">
        <v>1465.1182799999999</v>
      </c>
      <c r="E643">
        <v>0.22068000000000002</v>
      </c>
      <c r="F643">
        <v>1465.9799270000001</v>
      </c>
      <c r="I643">
        <v>0.15361999999999998</v>
      </c>
      <c r="J643">
        <v>1466.486089</v>
      </c>
      <c r="M643">
        <v>0.34326999999999996</v>
      </c>
      <c r="O643">
        <v>1467.094094</v>
      </c>
      <c r="R643">
        <v>0.15290999999999999</v>
      </c>
      <c r="S643">
        <v>1465.5861629999999</v>
      </c>
      <c r="V643">
        <v>0.18966999999999998</v>
      </c>
      <c r="W643">
        <v>1465.7083889999999</v>
      </c>
      <c r="Z643">
        <v>0.12740000000000001</v>
      </c>
    </row>
    <row r="644" spans="2:26" x14ac:dyDescent="0.25">
      <c r="B644">
        <v>1467.4219250000001</v>
      </c>
      <c r="E644">
        <v>0.29844999999999999</v>
      </c>
      <c r="F644">
        <v>1468.2849269999999</v>
      </c>
      <c r="I644">
        <v>0.14689000000000002</v>
      </c>
      <c r="J644">
        <v>1468.7918850000001</v>
      </c>
      <c r="M644">
        <v>0.41724</v>
      </c>
      <c r="O644">
        <v>1469.400846</v>
      </c>
      <c r="R644">
        <v>0.18840000000000001</v>
      </c>
      <c r="S644">
        <v>1467.8905440000001</v>
      </c>
      <c r="V644">
        <v>0.20404</v>
      </c>
      <c r="W644">
        <v>1468.012962</v>
      </c>
      <c r="Z644">
        <v>8.8410000000000002E-2</v>
      </c>
    </row>
    <row r="645" spans="2:26" x14ac:dyDescent="0.25">
      <c r="B645">
        <v>1469.7255700000001</v>
      </c>
      <c r="E645">
        <v>0.30157</v>
      </c>
      <c r="F645">
        <v>1470.589927</v>
      </c>
      <c r="I645">
        <v>0.15743000000000001</v>
      </c>
      <c r="J645">
        <v>1471.097681</v>
      </c>
      <c r="M645">
        <v>0.43006</v>
      </c>
      <c r="O645">
        <v>1471.7075970000001</v>
      </c>
      <c r="R645">
        <v>0.21562999999999999</v>
      </c>
      <c r="S645">
        <v>1470.194925</v>
      </c>
      <c r="V645">
        <v>0.28398000000000001</v>
      </c>
      <c r="W645">
        <v>1470.3175349999999</v>
      </c>
      <c r="Z645">
        <v>7.8080000000000011E-2</v>
      </c>
    </row>
    <row r="646" spans="2:26" x14ac:dyDescent="0.25">
      <c r="B646">
        <v>1472.029215</v>
      </c>
      <c r="E646">
        <v>0.22203000000000003</v>
      </c>
      <c r="F646">
        <v>1472.8949270000001</v>
      </c>
      <c r="I646">
        <v>0.23003999999999999</v>
      </c>
      <c r="J646">
        <v>1473.403476</v>
      </c>
      <c r="M646">
        <v>0.3347</v>
      </c>
      <c r="O646">
        <v>1474.014349</v>
      </c>
      <c r="R646">
        <v>0.17842</v>
      </c>
      <c r="S646">
        <v>1472.4993059999999</v>
      </c>
      <c r="V646">
        <v>0.30552999999999997</v>
      </c>
      <c r="W646">
        <v>1472.622108</v>
      </c>
      <c r="Z646">
        <v>7.6970000000000011E-2</v>
      </c>
    </row>
    <row r="647" spans="2:26" x14ac:dyDescent="0.25">
      <c r="B647">
        <v>1474.33286</v>
      </c>
      <c r="E647">
        <v>0.18386000000000002</v>
      </c>
      <c r="F647">
        <v>1475.199926</v>
      </c>
      <c r="I647">
        <v>0.31179999999999997</v>
      </c>
      <c r="J647">
        <v>1475.7092720000001</v>
      </c>
      <c r="M647">
        <v>0.26929999999999998</v>
      </c>
      <c r="O647">
        <v>1476.321101</v>
      </c>
      <c r="R647">
        <v>0.15103</v>
      </c>
      <c r="S647">
        <v>1474.803686</v>
      </c>
      <c r="V647">
        <v>0.26993</v>
      </c>
      <c r="W647">
        <v>1474.9266809999999</v>
      </c>
      <c r="Z647">
        <v>7.8200000000000006E-2</v>
      </c>
    </row>
    <row r="648" spans="2:26" x14ac:dyDescent="0.25">
      <c r="B648">
        <v>1476.6365049999999</v>
      </c>
      <c r="E648">
        <v>0.21810000000000002</v>
      </c>
      <c r="F648">
        <v>1477.5049260000001</v>
      </c>
      <c r="I648">
        <v>0.26151999999999997</v>
      </c>
      <c r="J648">
        <v>1478.0150679999999</v>
      </c>
      <c r="M648">
        <v>0.19888999999999998</v>
      </c>
      <c r="O648">
        <v>1478.6278520000001</v>
      </c>
      <c r="R648">
        <v>0.14290999999999998</v>
      </c>
      <c r="S648">
        <v>1477.1080669999999</v>
      </c>
      <c r="V648">
        <v>0.24954999999999999</v>
      </c>
      <c r="W648">
        <v>1477.231254</v>
      </c>
      <c r="Z648">
        <v>8.7160000000000001E-2</v>
      </c>
    </row>
    <row r="649" spans="2:26" x14ac:dyDescent="0.25">
      <c r="B649">
        <v>1478.9401499999999</v>
      </c>
      <c r="E649">
        <v>0.35367000000000004</v>
      </c>
      <c r="F649">
        <v>1479.8099259999999</v>
      </c>
      <c r="I649">
        <v>0.22556000000000001</v>
      </c>
      <c r="J649">
        <v>1480.320864</v>
      </c>
      <c r="M649">
        <v>0.13986999999999999</v>
      </c>
      <c r="O649">
        <v>1480.934604</v>
      </c>
      <c r="R649">
        <v>0.13968999999999998</v>
      </c>
      <c r="S649">
        <v>1479.412448</v>
      </c>
      <c r="V649">
        <v>0.23635999999999999</v>
      </c>
      <c r="W649">
        <v>1479.5358269999999</v>
      </c>
      <c r="Z649">
        <v>0.11145000000000001</v>
      </c>
    </row>
    <row r="650" spans="2:26" x14ac:dyDescent="0.25">
      <c r="B650">
        <v>1481.243796</v>
      </c>
      <c r="E650">
        <v>0.52849999999999997</v>
      </c>
      <c r="F650">
        <v>1482.114926</v>
      </c>
      <c r="I650">
        <v>0.25755</v>
      </c>
      <c r="J650">
        <v>1482.626659</v>
      </c>
      <c r="M650">
        <v>0.19283999999999996</v>
      </c>
      <c r="O650">
        <v>1483.241356</v>
      </c>
      <c r="R650">
        <v>0.14581</v>
      </c>
      <c r="S650">
        <v>1481.716829</v>
      </c>
      <c r="V650">
        <v>0.23773</v>
      </c>
      <c r="W650">
        <v>1481.8404</v>
      </c>
      <c r="Z650">
        <v>0.18032999999999999</v>
      </c>
    </row>
    <row r="651" spans="2:26" x14ac:dyDescent="0.25">
      <c r="B651">
        <v>1483.5474409999999</v>
      </c>
      <c r="E651">
        <v>0.57662000000000002</v>
      </c>
      <c r="F651">
        <v>1484.419926</v>
      </c>
      <c r="I651">
        <v>0.30524000000000001</v>
      </c>
      <c r="J651">
        <v>1484.9324549999999</v>
      </c>
      <c r="M651">
        <v>0.19236999999999999</v>
      </c>
      <c r="O651">
        <v>1485.548108</v>
      </c>
      <c r="R651">
        <v>0.15676999999999999</v>
      </c>
      <c r="S651">
        <v>1484.021209</v>
      </c>
      <c r="V651">
        <v>0.23899999999999999</v>
      </c>
      <c r="W651">
        <v>1484.1449729999999</v>
      </c>
      <c r="Z651">
        <v>0.24675000000000002</v>
      </c>
    </row>
    <row r="652" spans="2:26" x14ac:dyDescent="0.25">
      <c r="B652">
        <v>1485.8510859999999</v>
      </c>
      <c r="E652">
        <v>0.58379999999999999</v>
      </c>
      <c r="F652">
        <v>1486.7249260000001</v>
      </c>
      <c r="I652">
        <v>0.23679</v>
      </c>
      <c r="J652">
        <v>1487.238251</v>
      </c>
      <c r="M652">
        <v>0.19057999999999997</v>
      </c>
      <c r="O652">
        <v>1487.854859</v>
      </c>
      <c r="R652">
        <v>0.16800999999999999</v>
      </c>
      <c r="S652">
        <v>1486.3255899999999</v>
      </c>
      <c r="V652">
        <v>0.23960999999999999</v>
      </c>
      <c r="W652">
        <v>1486.4495460000001</v>
      </c>
      <c r="Z652">
        <v>0.15753</v>
      </c>
    </row>
    <row r="653" spans="2:26" x14ac:dyDescent="0.25">
      <c r="B653">
        <v>1488.1547310000001</v>
      </c>
      <c r="E653">
        <v>0.55486000000000002</v>
      </c>
      <c r="F653">
        <v>1489.0299259999999</v>
      </c>
      <c r="I653">
        <v>0.20704</v>
      </c>
      <c r="J653">
        <v>1489.544046</v>
      </c>
      <c r="M653">
        <v>0.25614999999999999</v>
      </c>
      <c r="O653">
        <v>1490.161611</v>
      </c>
      <c r="R653">
        <v>0.15812999999999999</v>
      </c>
      <c r="S653">
        <v>1488.6299710000001</v>
      </c>
      <c r="V653">
        <v>0.24062999999999998</v>
      </c>
      <c r="W653">
        <v>1488.7541189999999</v>
      </c>
      <c r="Z653">
        <v>9.8530000000000006E-2</v>
      </c>
    </row>
    <row r="654" spans="2:26" x14ac:dyDescent="0.25">
      <c r="B654">
        <v>1490.458376</v>
      </c>
      <c r="E654">
        <v>0.45162000000000002</v>
      </c>
      <c r="F654">
        <v>1491.334926</v>
      </c>
      <c r="I654">
        <v>0.20351</v>
      </c>
      <c r="J654">
        <v>1491.8498420000001</v>
      </c>
      <c r="M654">
        <v>0.28891999999999995</v>
      </c>
      <c r="O654">
        <v>1492.468363</v>
      </c>
      <c r="R654">
        <v>0.14294999999999999</v>
      </c>
      <c r="S654">
        <v>1490.934352</v>
      </c>
      <c r="V654">
        <v>0.24209999999999998</v>
      </c>
      <c r="W654">
        <v>1491.0586920000001</v>
      </c>
      <c r="Z654">
        <v>9.2200000000000004E-2</v>
      </c>
    </row>
    <row r="655" spans="2:26" x14ac:dyDescent="0.25">
      <c r="B655">
        <v>1492.762021</v>
      </c>
      <c r="E655">
        <v>0.36321000000000003</v>
      </c>
      <c r="F655">
        <v>1493.6399249999999</v>
      </c>
      <c r="I655">
        <v>0.20935000000000001</v>
      </c>
      <c r="J655">
        <v>1494.155638</v>
      </c>
      <c r="M655">
        <v>0.31351999999999997</v>
      </c>
      <c r="O655">
        <v>1494.775114</v>
      </c>
      <c r="R655">
        <v>0.13757999999999998</v>
      </c>
      <c r="S655">
        <v>1493.238732</v>
      </c>
      <c r="V655">
        <v>0.24476999999999999</v>
      </c>
      <c r="W655">
        <v>1493.363265</v>
      </c>
      <c r="Z655">
        <v>0.10558000000000001</v>
      </c>
    </row>
    <row r="656" spans="2:26" x14ac:dyDescent="0.25">
      <c r="B656">
        <v>1495.065666</v>
      </c>
      <c r="E656">
        <v>0.24476000000000003</v>
      </c>
      <c r="F656">
        <v>1495.944925</v>
      </c>
      <c r="I656">
        <v>0.23738999999999999</v>
      </c>
      <c r="J656">
        <v>1496.4614340000001</v>
      </c>
      <c r="M656">
        <v>0.37839</v>
      </c>
      <c r="O656">
        <v>1497.081866</v>
      </c>
      <c r="R656">
        <v>0.13539000000000001</v>
      </c>
      <c r="S656">
        <v>1495.5431129999999</v>
      </c>
      <c r="V656">
        <v>0.24641999999999997</v>
      </c>
      <c r="W656">
        <v>1495.667837</v>
      </c>
      <c r="Z656">
        <v>0.13603999999999999</v>
      </c>
    </row>
    <row r="657" spans="2:26" x14ac:dyDescent="0.25">
      <c r="B657">
        <v>1497.3693109999999</v>
      </c>
      <c r="E657">
        <v>0.21531000000000003</v>
      </c>
      <c r="F657">
        <v>1498.2499250000001</v>
      </c>
      <c r="I657">
        <v>0.29944999999999999</v>
      </c>
      <c r="J657">
        <v>1498.767229</v>
      </c>
      <c r="M657">
        <v>0.43959999999999999</v>
      </c>
      <c r="O657">
        <v>1499.388618</v>
      </c>
      <c r="R657">
        <v>0.13267000000000001</v>
      </c>
      <c r="S657">
        <v>1497.8474940000001</v>
      </c>
      <c r="V657">
        <v>0.24503999999999998</v>
      </c>
      <c r="W657">
        <v>1497.9724100000001</v>
      </c>
      <c r="Z657">
        <v>0.12064</v>
      </c>
    </row>
    <row r="658" spans="2:26" x14ac:dyDescent="0.25">
      <c r="B658">
        <v>1499.6729560000001</v>
      </c>
      <c r="E658">
        <v>0.28089000000000003</v>
      </c>
      <c r="F658">
        <v>1500.5549249999999</v>
      </c>
      <c r="I658">
        <v>0.41748999999999997</v>
      </c>
      <c r="J658">
        <v>1501.0730249999999</v>
      </c>
      <c r="M658">
        <v>0.42122999999999999</v>
      </c>
      <c r="O658">
        <v>1501.6953699999999</v>
      </c>
      <c r="R658">
        <v>0.13989000000000001</v>
      </c>
      <c r="S658">
        <v>1500.151875</v>
      </c>
      <c r="V658">
        <v>0.24461999999999998</v>
      </c>
      <c r="W658">
        <v>1500.276983</v>
      </c>
      <c r="Z658">
        <v>9.2790000000000011E-2</v>
      </c>
    </row>
    <row r="659" spans="2:26" x14ac:dyDescent="0.25">
      <c r="B659">
        <v>1501.9766010000001</v>
      </c>
      <c r="E659">
        <v>0.34172000000000002</v>
      </c>
      <c r="F659">
        <v>1502.859925</v>
      </c>
      <c r="I659">
        <v>0.48420000000000002</v>
      </c>
      <c r="J659">
        <v>1503.378821</v>
      </c>
      <c r="M659">
        <v>0.42459999999999998</v>
      </c>
      <c r="O659">
        <v>1504.002121</v>
      </c>
      <c r="R659">
        <v>0.17138</v>
      </c>
      <c r="S659">
        <v>1502.4562550000001</v>
      </c>
      <c r="V659">
        <v>0.24246999999999999</v>
      </c>
      <c r="W659">
        <v>1502.5815560000001</v>
      </c>
      <c r="Z659">
        <v>8.1680000000000003E-2</v>
      </c>
    </row>
    <row r="660" spans="2:26" x14ac:dyDescent="0.25">
      <c r="B660">
        <v>1504.2802469999999</v>
      </c>
      <c r="E660">
        <v>0.39138000000000001</v>
      </c>
      <c r="F660">
        <v>1505.164925</v>
      </c>
      <c r="I660">
        <v>0.50646000000000002</v>
      </c>
      <c r="J660">
        <v>1505.6846169999999</v>
      </c>
      <c r="M660">
        <v>0.36988999999999994</v>
      </c>
      <c r="O660">
        <v>1506.3088729999999</v>
      </c>
      <c r="R660">
        <v>0.23608999999999999</v>
      </c>
      <c r="S660">
        <v>1504.760636</v>
      </c>
      <c r="V660">
        <v>0.24282999999999999</v>
      </c>
      <c r="W660">
        <v>1504.886129</v>
      </c>
      <c r="Z660">
        <v>8.0810000000000007E-2</v>
      </c>
    </row>
    <row r="661" spans="2:26" x14ac:dyDescent="0.25">
      <c r="B661">
        <v>1506.5838920000001</v>
      </c>
      <c r="E661">
        <v>0.37938000000000005</v>
      </c>
      <c r="F661">
        <v>1507.4699250000001</v>
      </c>
      <c r="I661">
        <v>0.48857</v>
      </c>
      <c r="J661">
        <v>1507.9904120000001</v>
      </c>
      <c r="M661">
        <v>0.34886999999999996</v>
      </c>
      <c r="O661">
        <v>1508.6156249999999</v>
      </c>
      <c r="R661">
        <v>0.26053999999999999</v>
      </c>
      <c r="S661">
        <v>1507.0650169999999</v>
      </c>
      <c r="V661">
        <v>0.24256</v>
      </c>
      <c r="W661">
        <v>1507.1907020000001</v>
      </c>
      <c r="Z661">
        <v>8.0500000000000002E-2</v>
      </c>
    </row>
    <row r="662" spans="2:26" x14ac:dyDescent="0.25">
      <c r="B662">
        <v>1508.8875370000001</v>
      </c>
      <c r="E662">
        <v>0.36400000000000005</v>
      </c>
      <c r="F662">
        <v>1509.7749249999999</v>
      </c>
      <c r="I662">
        <v>0.38804</v>
      </c>
      <c r="J662">
        <v>1510.296208</v>
      </c>
      <c r="M662">
        <v>0.33783999999999997</v>
      </c>
      <c r="O662">
        <v>1510.922376</v>
      </c>
      <c r="R662">
        <v>0.16542999999999999</v>
      </c>
      <c r="S662">
        <v>1509.369398</v>
      </c>
      <c r="V662">
        <v>0.24513999999999997</v>
      </c>
      <c r="W662">
        <v>1509.495275</v>
      </c>
      <c r="Z662">
        <v>8.0430000000000001E-2</v>
      </c>
    </row>
    <row r="663" spans="2:26" x14ac:dyDescent="0.25">
      <c r="B663">
        <v>1511.191182</v>
      </c>
      <c r="E663">
        <v>0.33861000000000002</v>
      </c>
      <c r="F663">
        <v>1512.079925</v>
      </c>
      <c r="I663">
        <v>0.25956999999999997</v>
      </c>
      <c r="J663">
        <v>1512.6020040000001</v>
      </c>
      <c r="M663">
        <v>0.27761999999999998</v>
      </c>
      <c r="O663">
        <v>1513.2291279999999</v>
      </c>
      <c r="R663">
        <v>0.12397</v>
      </c>
      <c r="S663">
        <v>1511.6737780000001</v>
      </c>
      <c r="V663">
        <v>0.24622999999999998</v>
      </c>
      <c r="W663">
        <v>1511.7998480000001</v>
      </c>
      <c r="Z663">
        <v>7.9339999999999994E-2</v>
      </c>
    </row>
    <row r="664" spans="2:26" x14ac:dyDescent="0.25">
      <c r="B664">
        <v>1513.494827</v>
      </c>
      <c r="E664">
        <v>0.25234000000000001</v>
      </c>
      <c r="F664">
        <v>1514.384924</v>
      </c>
      <c r="I664">
        <v>0.19891</v>
      </c>
      <c r="J664">
        <v>1514.9078</v>
      </c>
      <c r="M664">
        <v>0.25563999999999998</v>
      </c>
      <c r="O664">
        <v>1515.5358799999999</v>
      </c>
      <c r="R664">
        <v>0.1197</v>
      </c>
      <c r="S664">
        <v>1513.978159</v>
      </c>
      <c r="V664">
        <v>0.24442999999999998</v>
      </c>
      <c r="W664">
        <v>1514.104421</v>
      </c>
      <c r="Z664">
        <v>7.8640000000000002E-2</v>
      </c>
    </row>
    <row r="665" spans="2:26" x14ac:dyDescent="0.25">
      <c r="B665">
        <v>1515.7984719999999</v>
      </c>
      <c r="E665">
        <v>0.21043000000000003</v>
      </c>
      <c r="F665">
        <v>1516.689924</v>
      </c>
      <c r="I665">
        <v>0.17943000000000001</v>
      </c>
      <c r="J665">
        <v>1517.2135949999999</v>
      </c>
      <c r="M665">
        <v>0.30226999999999998</v>
      </c>
      <c r="O665">
        <v>1517.8426320000001</v>
      </c>
      <c r="R665">
        <v>0.1205</v>
      </c>
      <c r="S665">
        <v>1516.2825399999999</v>
      </c>
      <c r="V665">
        <v>0.24317999999999998</v>
      </c>
      <c r="W665">
        <v>1516.4089939999999</v>
      </c>
      <c r="Z665">
        <v>7.7030000000000001E-2</v>
      </c>
    </row>
    <row r="666" spans="2:26" x14ac:dyDescent="0.25">
      <c r="B666">
        <v>1518.1021169999999</v>
      </c>
      <c r="E666">
        <v>0.19603000000000004</v>
      </c>
      <c r="F666">
        <v>1518.9949240000001</v>
      </c>
      <c r="I666">
        <v>0.17321</v>
      </c>
      <c r="J666">
        <v>1519.519391</v>
      </c>
      <c r="M666">
        <v>0.32343999999999995</v>
      </c>
      <c r="O666">
        <v>1520.1493829999999</v>
      </c>
      <c r="R666">
        <v>0.12198000000000001</v>
      </c>
      <c r="S666">
        <v>1518.5869210000001</v>
      </c>
      <c r="V666">
        <v>0.24299999999999999</v>
      </c>
      <c r="W666">
        <v>1518.713567</v>
      </c>
      <c r="Z666">
        <v>7.714E-2</v>
      </c>
    </row>
    <row r="667" spans="2:26" x14ac:dyDescent="0.25">
      <c r="B667">
        <v>1520.4057620000001</v>
      </c>
      <c r="E667">
        <v>0.20420000000000005</v>
      </c>
      <c r="F667">
        <v>1521.2999239999999</v>
      </c>
      <c r="I667">
        <v>0.17598</v>
      </c>
      <c r="J667">
        <v>1521.8251869999999</v>
      </c>
      <c r="M667">
        <v>0.31385999999999997</v>
      </c>
      <c r="O667">
        <v>1522.4561349999999</v>
      </c>
      <c r="R667">
        <v>0.12347</v>
      </c>
      <c r="S667">
        <v>1520.891302</v>
      </c>
      <c r="V667">
        <v>0.25473000000000001</v>
      </c>
      <c r="W667">
        <v>1521.0181399999999</v>
      </c>
      <c r="Z667">
        <v>7.7230000000000007E-2</v>
      </c>
    </row>
    <row r="668" spans="2:26" x14ac:dyDescent="0.25">
      <c r="B668">
        <v>1522.7094070000001</v>
      </c>
      <c r="E668">
        <v>0.25640000000000002</v>
      </c>
      <c r="F668">
        <v>1523.604924</v>
      </c>
      <c r="I668">
        <v>0.18223999999999999</v>
      </c>
      <c r="J668">
        <v>1524.130983</v>
      </c>
      <c r="M668">
        <v>0.30027999999999999</v>
      </c>
      <c r="O668">
        <v>1524.7628870000001</v>
      </c>
      <c r="R668">
        <v>0.12361999999999999</v>
      </c>
      <c r="S668">
        <v>1523.195682</v>
      </c>
      <c r="V668">
        <v>0.30948999999999999</v>
      </c>
      <c r="W668">
        <v>1523.322713</v>
      </c>
      <c r="Z668">
        <v>8.8200000000000001E-2</v>
      </c>
    </row>
    <row r="669" spans="2:26" x14ac:dyDescent="0.25">
      <c r="B669">
        <v>1525.013052</v>
      </c>
      <c r="E669">
        <v>0.24974000000000002</v>
      </c>
      <c r="F669">
        <v>1525.909924</v>
      </c>
      <c r="I669">
        <v>0.18833</v>
      </c>
      <c r="J669">
        <v>1526.436778</v>
      </c>
      <c r="M669">
        <v>0.31362000000000001</v>
      </c>
      <c r="O669">
        <v>1527.0696390000001</v>
      </c>
      <c r="R669">
        <v>0.12248000000000001</v>
      </c>
      <c r="S669">
        <v>1525.500063</v>
      </c>
      <c r="V669">
        <v>0.30613999999999997</v>
      </c>
      <c r="W669">
        <v>1525.6272859999999</v>
      </c>
      <c r="Z669">
        <v>8.9560000000000001E-2</v>
      </c>
    </row>
    <row r="670" spans="2:26" x14ac:dyDescent="0.25">
      <c r="B670">
        <v>1527.316697</v>
      </c>
      <c r="E670">
        <v>0.17223000000000005</v>
      </c>
      <c r="F670">
        <v>1528.2149240000001</v>
      </c>
      <c r="I670">
        <v>0.18967000000000001</v>
      </c>
      <c r="J670">
        <v>1528.7425740000001</v>
      </c>
      <c r="M670">
        <v>0.32128000000000001</v>
      </c>
      <c r="O670">
        <v>1529.3763899999999</v>
      </c>
      <c r="R670">
        <v>0.11235000000000001</v>
      </c>
      <c r="S670">
        <v>1527.8044440000001</v>
      </c>
      <c r="V670">
        <v>0.17886999999999997</v>
      </c>
      <c r="W670">
        <v>1527.931859</v>
      </c>
      <c r="Z670">
        <v>9.3790000000000012E-2</v>
      </c>
    </row>
    <row r="671" spans="2:26" x14ac:dyDescent="0.25">
      <c r="B671">
        <v>1529.620343</v>
      </c>
      <c r="E671">
        <v>0.14320000000000005</v>
      </c>
      <c r="F671">
        <v>1530.5199239999999</v>
      </c>
      <c r="I671">
        <v>0.19061</v>
      </c>
      <c r="J671">
        <v>1531.04837</v>
      </c>
      <c r="M671">
        <v>0.32631999999999994</v>
      </c>
      <c r="O671">
        <v>1531.6831420000001</v>
      </c>
      <c r="R671">
        <v>0.10113</v>
      </c>
      <c r="S671">
        <v>1530.108825</v>
      </c>
      <c r="V671">
        <v>0.14682999999999999</v>
      </c>
      <c r="W671">
        <v>1530.2364319999999</v>
      </c>
      <c r="Z671">
        <v>8.9540000000000008E-2</v>
      </c>
    </row>
    <row r="672" spans="2:26" x14ac:dyDescent="0.25">
      <c r="B672">
        <v>1531.923988</v>
      </c>
      <c r="E672">
        <v>0.13402000000000003</v>
      </c>
      <c r="F672">
        <v>1532.824924</v>
      </c>
      <c r="I672">
        <v>0.19070000000000001</v>
      </c>
      <c r="J672">
        <v>1533.354165</v>
      </c>
      <c r="M672">
        <v>0.33873999999999999</v>
      </c>
      <c r="O672">
        <v>1533.989894</v>
      </c>
      <c r="R672">
        <v>0.10194</v>
      </c>
      <c r="S672">
        <v>1532.4132050000001</v>
      </c>
      <c r="V672">
        <v>0.21464999999999998</v>
      </c>
      <c r="W672">
        <v>1532.541005</v>
      </c>
      <c r="Z672">
        <v>8.7110000000000007E-2</v>
      </c>
    </row>
    <row r="673" spans="2:26" x14ac:dyDescent="0.25">
      <c r="B673">
        <v>1534.227633</v>
      </c>
      <c r="E673">
        <v>0.13089000000000001</v>
      </c>
      <c r="F673">
        <v>1535.129923</v>
      </c>
      <c r="I673">
        <v>0.18848999999999999</v>
      </c>
      <c r="J673">
        <v>1535.6599610000001</v>
      </c>
      <c r="M673">
        <v>0.35181999999999997</v>
      </c>
      <c r="O673">
        <v>1536.2966449999999</v>
      </c>
      <c r="R673">
        <v>0.10349</v>
      </c>
      <c r="S673">
        <v>1534.717586</v>
      </c>
      <c r="V673">
        <v>0.23682999999999998</v>
      </c>
      <c r="W673">
        <v>1534.845577</v>
      </c>
      <c r="Z673">
        <v>8.8999999999999996E-2</v>
      </c>
    </row>
    <row r="674" spans="2:26" x14ac:dyDescent="0.25">
      <c r="B674">
        <v>1536.5312779999999</v>
      </c>
      <c r="E674">
        <v>0.13025000000000003</v>
      </c>
      <c r="F674">
        <v>1537.434923</v>
      </c>
      <c r="I674">
        <v>0.18401000000000001</v>
      </c>
      <c r="J674">
        <v>1537.9657569999999</v>
      </c>
      <c r="M674">
        <v>0.35943999999999998</v>
      </c>
      <c r="O674">
        <v>1538.6033970000001</v>
      </c>
      <c r="R674">
        <v>0.11935</v>
      </c>
      <c r="S674">
        <v>1537.0219669999999</v>
      </c>
      <c r="V674">
        <v>0.24160999999999999</v>
      </c>
      <c r="W674">
        <v>1537.1501499999999</v>
      </c>
      <c r="Z674">
        <v>8.9020000000000002E-2</v>
      </c>
    </row>
    <row r="675" spans="2:26" x14ac:dyDescent="0.25">
      <c r="B675">
        <v>1538.8349229999999</v>
      </c>
      <c r="E675">
        <v>0.13405</v>
      </c>
      <c r="F675">
        <v>1539.7399230000001</v>
      </c>
      <c r="I675">
        <v>0.17882000000000001</v>
      </c>
      <c r="J675">
        <v>1540.271553</v>
      </c>
      <c r="M675">
        <v>0.35888999999999999</v>
      </c>
      <c r="O675">
        <v>1540.910149</v>
      </c>
      <c r="R675">
        <v>0.12413</v>
      </c>
      <c r="S675">
        <v>1539.3263480000001</v>
      </c>
      <c r="V675">
        <v>0.24359999999999998</v>
      </c>
      <c r="W675">
        <v>1539.4547230000001</v>
      </c>
      <c r="Z675">
        <v>8.7989999999999999E-2</v>
      </c>
    </row>
    <row r="676" spans="2:26" x14ac:dyDescent="0.25">
      <c r="B676">
        <v>1541.1385680000001</v>
      </c>
      <c r="E676">
        <v>0.13474000000000003</v>
      </c>
      <c r="F676">
        <v>1542.0449229999999</v>
      </c>
      <c r="I676">
        <v>0.17407</v>
      </c>
      <c r="J676">
        <v>1542.577348</v>
      </c>
      <c r="M676">
        <v>0.33767999999999998</v>
      </c>
      <c r="O676">
        <v>1543.216901</v>
      </c>
      <c r="R676">
        <v>0.12869999999999998</v>
      </c>
      <c r="S676">
        <v>1541.6307280000001</v>
      </c>
      <c r="V676">
        <v>0.24412999999999999</v>
      </c>
      <c r="W676">
        <v>1541.7592959999999</v>
      </c>
      <c r="Z676">
        <v>9.5890000000000003E-2</v>
      </c>
    </row>
    <row r="677" spans="2:26" x14ac:dyDescent="0.25">
      <c r="B677">
        <v>1543.442213</v>
      </c>
      <c r="E677">
        <v>0.13281000000000004</v>
      </c>
      <c r="F677">
        <v>1544.349923</v>
      </c>
      <c r="I677">
        <v>0.17202000000000001</v>
      </c>
      <c r="J677">
        <v>1544.8831439999999</v>
      </c>
      <c r="M677">
        <v>0.30945</v>
      </c>
      <c r="O677">
        <v>1545.5236520000001</v>
      </c>
      <c r="R677">
        <v>0.13116</v>
      </c>
      <c r="S677">
        <v>1543.935109</v>
      </c>
      <c r="V677">
        <v>0.24445999999999998</v>
      </c>
      <c r="W677">
        <v>1544.0638690000001</v>
      </c>
      <c r="Z677">
        <v>9.3520000000000006E-2</v>
      </c>
    </row>
    <row r="678" spans="2:26" x14ac:dyDescent="0.25">
      <c r="B678">
        <v>1545.745858</v>
      </c>
      <c r="E678">
        <v>0.13485000000000003</v>
      </c>
      <c r="F678">
        <v>1546.6549230000001</v>
      </c>
      <c r="I678">
        <v>0.18204000000000001</v>
      </c>
      <c r="J678">
        <v>1547.18894</v>
      </c>
      <c r="M678">
        <v>0.29155999999999999</v>
      </c>
      <c r="O678">
        <v>1547.830404</v>
      </c>
      <c r="R678">
        <v>0.13236999999999999</v>
      </c>
      <c r="S678">
        <v>1546.2394899999999</v>
      </c>
      <c r="V678">
        <v>0.24251999999999999</v>
      </c>
      <c r="W678">
        <v>1546.368442</v>
      </c>
      <c r="Z678">
        <v>9.1870000000000007E-2</v>
      </c>
    </row>
    <row r="679" spans="2:26" x14ac:dyDescent="0.25">
      <c r="B679">
        <v>1548.049503</v>
      </c>
      <c r="E679">
        <v>0.13853000000000004</v>
      </c>
      <c r="F679">
        <v>1548.9599229999999</v>
      </c>
      <c r="I679">
        <v>0.19483999999999999</v>
      </c>
      <c r="J679">
        <v>1549.4947360000001</v>
      </c>
      <c r="M679">
        <v>0.28216999999999998</v>
      </c>
      <c r="O679">
        <v>1550.137156</v>
      </c>
      <c r="R679">
        <v>0.13251000000000002</v>
      </c>
      <c r="S679">
        <v>1548.5438710000001</v>
      </c>
      <c r="V679">
        <v>0.24154999999999999</v>
      </c>
      <c r="W679">
        <v>1548.6730150000001</v>
      </c>
      <c r="Z679">
        <v>8.3160000000000012E-2</v>
      </c>
    </row>
    <row r="680" spans="2:26" x14ac:dyDescent="0.25">
      <c r="B680">
        <v>1550.3531479999999</v>
      </c>
      <c r="E680">
        <v>0.14801000000000003</v>
      </c>
      <c r="F680">
        <v>1551.264923</v>
      </c>
      <c r="I680">
        <v>0.2165</v>
      </c>
      <c r="J680">
        <v>1551.8005310000001</v>
      </c>
      <c r="M680">
        <v>0.30589999999999995</v>
      </c>
      <c r="O680">
        <v>1552.4439070000001</v>
      </c>
      <c r="R680">
        <v>0.13478000000000001</v>
      </c>
      <c r="S680">
        <v>1550.8482509999999</v>
      </c>
      <c r="V680">
        <v>0.24270999999999998</v>
      </c>
      <c r="W680">
        <v>1550.977588</v>
      </c>
      <c r="Z680">
        <v>7.6990000000000003E-2</v>
      </c>
    </row>
    <row r="681" spans="2:26" x14ac:dyDescent="0.25">
      <c r="B681">
        <v>1552.656794</v>
      </c>
      <c r="E681">
        <v>0.15805000000000002</v>
      </c>
      <c r="F681">
        <v>1553.5699219999999</v>
      </c>
      <c r="I681">
        <v>0.26807000000000003</v>
      </c>
      <c r="J681">
        <v>1554.106327</v>
      </c>
      <c r="M681">
        <v>0.32612999999999998</v>
      </c>
      <c r="O681">
        <v>1554.750659</v>
      </c>
      <c r="R681">
        <v>0.13896</v>
      </c>
      <c r="S681">
        <v>1553.152632</v>
      </c>
      <c r="V681">
        <v>0.24486999999999998</v>
      </c>
      <c r="W681">
        <v>1553.2821610000001</v>
      </c>
      <c r="Z681">
        <v>7.7970000000000012E-2</v>
      </c>
    </row>
    <row r="682" spans="2:26" x14ac:dyDescent="0.25">
      <c r="B682">
        <v>1554.960439</v>
      </c>
      <c r="E682">
        <v>0.18035000000000001</v>
      </c>
      <c r="F682">
        <v>1555.874922</v>
      </c>
      <c r="I682">
        <v>0.29469999999999996</v>
      </c>
      <c r="J682">
        <v>1556.4121230000001</v>
      </c>
      <c r="M682">
        <v>0.32694000000000001</v>
      </c>
      <c r="O682">
        <v>1557.057411</v>
      </c>
      <c r="R682">
        <v>0.14221</v>
      </c>
      <c r="S682">
        <v>1555.457013</v>
      </c>
      <c r="V682">
        <v>0.24737999999999999</v>
      </c>
      <c r="W682">
        <v>1555.586734</v>
      </c>
      <c r="Z682">
        <v>0.08</v>
      </c>
    </row>
    <row r="683" spans="2:26" x14ac:dyDescent="0.25">
      <c r="B683">
        <v>1557.2640839999999</v>
      </c>
      <c r="E683">
        <v>0.22358000000000003</v>
      </c>
      <c r="F683">
        <v>1558.179922</v>
      </c>
      <c r="I683">
        <v>0.24260000000000001</v>
      </c>
      <c r="J683">
        <v>1558.7179189999999</v>
      </c>
      <c r="M683">
        <v>0.27581</v>
      </c>
      <c r="O683">
        <v>1559.364163</v>
      </c>
      <c r="R683">
        <v>0.14400000000000002</v>
      </c>
      <c r="S683">
        <v>1557.7613940000001</v>
      </c>
      <c r="V683">
        <v>0.24822999999999998</v>
      </c>
      <c r="W683">
        <v>1557.8913070000001</v>
      </c>
      <c r="Z683">
        <v>8.2350000000000007E-2</v>
      </c>
    </row>
    <row r="684" spans="2:26" x14ac:dyDescent="0.25">
      <c r="B684">
        <v>1559.5677290000001</v>
      </c>
      <c r="E684">
        <v>0.33644000000000002</v>
      </c>
      <c r="F684">
        <v>1560.4849220000001</v>
      </c>
      <c r="I684">
        <v>0.20157</v>
      </c>
      <c r="J684">
        <v>1561.0237139999999</v>
      </c>
      <c r="M684">
        <v>0.24155999999999997</v>
      </c>
      <c r="O684">
        <v>1561.670914</v>
      </c>
      <c r="R684">
        <v>0.14473</v>
      </c>
      <c r="S684">
        <v>1560.0657739999999</v>
      </c>
      <c r="V684">
        <v>0.25054999999999999</v>
      </c>
      <c r="W684">
        <v>1560.19588</v>
      </c>
      <c r="Z684">
        <v>8.5339999999999999E-2</v>
      </c>
    </row>
    <row r="685" spans="2:26" x14ac:dyDescent="0.25">
      <c r="B685">
        <v>1561.8713740000001</v>
      </c>
      <c r="E685">
        <v>0.51812000000000002</v>
      </c>
      <c r="F685">
        <v>1562.7899219999999</v>
      </c>
      <c r="I685">
        <v>0.18073999999999998</v>
      </c>
      <c r="J685">
        <v>1563.32951</v>
      </c>
      <c r="M685">
        <v>0.31376999999999999</v>
      </c>
      <c r="O685">
        <v>1563.977666</v>
      </c>
      <c r="R685">
        <v>0.14446000000000001</v>
      </c>
      <c r="S685">
        <v>1562.3701550000001</v>
      </c>
      <c r="V685">
        <v>0.25192999999999999</v>
      </c>
      <c r="W685">
        <v>1562.5004530000001</v>
      </c>
      <c r="Z685">
        <v>8.7669999999999998E-2</v>
      </c>
    </row>
    <row r="686" spans="2:26" x14ac:dyDescent="0.25">
      <c r="B686">
        <v>1564.175019</v>
      </c>
      <c r="E686">
        <v>0.56346000000000007</v>
      </c>
      <c r="F686">
        <v>1565.094922</v>
      </c>
      <c r="I686">
        <v>0.16916999999999999</v>
      </c>
      <c r="J686">
        <v>1565.6353059999999</v>
      </c>
      <c r="M686">
        <v>0.34114999999999995</v>
      </c>
      <c r="O686">
        <v>1566.284418</v>
      </c>
      <c r="R686">
        <v>0.14422000000000001</v>
      </c>
      <c r="S686">
        <v>1564.674536</v>
      </c>
      <c r="V686">
        <v>0.25319999999999998</v>
      </c>
      <c r="W686">
        <v>1564.805026</v>
      </c>
      <c r="Z686">
        <v>9.128E-2</v>
      </c>
    </row>
    <row r="687" spans="2:26" x14ac:dyDescent="0.25">
      <c r="B687">
        <v>1566.478664</v>
      </c>
      <c r="E687">
        <v>0.55166999999999999</v>
      </c>
      <c r="F687">
        <v>1567.3999220000001</v>
      </c>
      <c r="I687">
        <v>0.15509000000000001</v>
      </c>
      <c r="J687">
        <v>1567.941102</v>
      </c>
      <c r="M687">
        <v>0.34741999999999995</v>
      </c>
      <c r="O687">
        <v>1568.591169</v>
      </c>
      <c r="R687">
        <v>0.14394000000000001</v>
      </c>
      <c r="S687">
        <v>1566.9789169999999</v>
      </c>
      <c r="V687">
        <v>0.25256999999999996</v>
      </c>
      <c r="W687">
        <v>1567.1095989999999</v>
      </c>
      <c r="Z687">
        <v>9.4320000000000001E-2</v>
      </c>
    </row>
    <row r="688" spans="2:26" x14ac:dyDescent="0.25">
      <c r="B688">
        <v>1568.7823089999999</v>
      </c>
      <c r="E688">
        <v>0.54207000000000005</v>
      </c>
      <c r="F688">
        <v>1569.7049219999999</v>
      </c>
      <c r="I688">
        <v>0.15133999999999997</v>
      </c>
      <c r="J688">
        <v>1570.246897</v>
      </c>
      <c r="M688">
        <v>0.35770999999999997</v>
      </c>
      <c r="O688">
        <v>1570.897921</v>
      </c>
      <c r="R688">
        <v>0.14502999999999999</v>
      </c>
      <c r="S688">
        <v>1569.2832969999999</v>
      </c>
      <c r="V688">
        <v>0.24778999999999998</v>
      </c>
      <c r="W688">
        <v>1569.414172</v>
      </c>
      <c r="Z688">
        <v>9.7909999999999997E-2</v>
      </c>
    </row>
    <row r="689" spans="2:26" x14ac:dyDescent="0.25">
      <c r="B689">
        <v>1571.0859539999999</v>
      </c>
      <c r="E689">
        <v>0.40871000000000002</v>
      </c>
      <c r="F689">
        <v>1572.009922</v>
      </c>
      <c r="I689">
        <v>0.15022000000000002</v>
      </c>
      <c r="J689">
        <v>1572.5526930000001</v>
      </c>
      <c r="M689">
        <v>0.40536</v>
      </c>
      <c r="O689">
        <v>1573.204673</v>
      </c>
      <c r="R689">
        <v>0.14716000000000001</v>
      </c>
      <c r="S689">
        <v>1571.5876780000001</v>
      </c>
      <c r="V689">
        <v>0.24325999999999998</v>
      </c>
      <c r="W689">
        <v>1571.718744</v>
      </c>
      <c r="Z689">
        <v>9.5320000000000002E-2</v>
      </c>
    </row>
    <row r="690" spans="2:26" x14ac:dyDescent="0.25">
      <c r="B690">
        <v>1573.3895990000001</v>
      </c>
      <c r="E690">
        <v>0.30740000000000001</v>
      </c>
      <c r="F690">
        <v>1574.3149209999999</v>
      </c>
      <c r="I690">
        <v>0.14939000000000002</v>
      </c>
      <c r="J690">
        <v>1574.858489</v>
      </c>
      <c r="M690">
        <v>0.4219</v>
      </c>
      <c r="O690">
        <v>1575.5114249999999</v>
      </c>
      <c r="R690">
        <v>0.14806</v>
      </c>
      <c r="S690">
        <v>1573.892059</v>
      </c>
      <c r="V690">
        <v>0.24039999999999997</v>
      </c>
      <c r="W690">
        <v>1574.0233169999999</v>
      </c>
      <c r="Z690">
        <v>9.0470000000000009E-2</v>
      </c>
    </row>
    <row r="691" spans="2:26" x14ac:dyDescent="0.25">
      <c r="B691">
        <v>1575.693244</v>
      </c>
      <c r="E691">
        <v>0.26491000000000003</v>
      </c>
      <c r="F691">
        <v>1576.619921</v>
      </c>
      <c r="I691">
        <v>0.15650999999999998</v>
      </c>
      <c r="J691">
        <v>1577.1642850000001</v>
      </c>
      <c r="M691">
        <v>0.32372999999999996</v>
      </c>
      <c r="O691">
        <v>1577.818176</v>
      </c>
      <c r="R691">
        <v>0.14829999999999999</v>
      </c>
      <c r="S691">
        <v>1576.1964399999999</v>
      </c>
      <c r="V691">
        <v>0.24062999999999998</v>
      </c>
      <c r="W691">
        <v>1576.32789</v>
      </c>
      <c r="Z691">
        <v>8.2310000000000008E-2</v>
      </c>
    </row>
    <row r="692" spans="2:26" x14ac:dyDescent="0.25">
      <c r="B692">
        <v>1577.9968899999999</v>
      </c>
      <c r="E692">
        <v>0.23397000000000004</v>
      </c>
      <c r="F692">
        <v>1578.924921</v>
      </c>
      <c r="I692">
        <v>0.16719000000000001</v>
      </c>
      <c r="J692">
        <v>1579.4700800000001</v>
      </c>
      <c r="M692">
        <v>0.26193999999999995</v>
      </c>
      <c r="O692">
        <v>1580.124928</v>
      </c>
      <c r="R692">
        <v>0.14672000000000002</v>
      </c>
      <c r="S692">
        <v>1578.50082</v>
      </c>
      <c r="V692">
        <v>0.24579999999999999</v>
      </c>
      <c r="W692">
        <v>1578.6324629999999</v>
      </c>
      <c r="Z692">
        <v>8.0830000000000013E-2</v>
      </c>
    </row>
    <row r="693" spans="2:26" x14ac:dyDescent="0.25">
      <c r="B693">
        <v>1580.3005350000001</v>
      </c>
      <c r="E693">
        <v>0.21805000000000002</v>
      </c>
      <c r="F693">
        <v>1581.2299210000001</v>
      </c>
      <c r="I693">
        <v>0.22223000000000001</v>
      </c>
      <c r="J693">
        <v>1581.7758759999999</v>
      </c>
      <c r="M693">
        <v>0.25256000000000001</v>
      </c>
      <c r="O693">
        <v>1582.4316799999999</v>
      </c>
      <c r="R693">
        <v>0.14557999999999999</v>
      </c>
      <c r="S693">
        <v>1580.8052009999999</v>
      </c>
      <c r="V693">
        <v>0.25178999999999996</v>
      </c>
      <c r="W693">
        <v>1580.937036</v>
      </c>
      <c r="Z693">
        <v>8.0710000000000004E-2</v>
      </c>
    </row>
    <row r="694" spans="2:26" x14ac:dyDescent="0.25">
      <c r="B694">
        <v>1582.60418</v>
      </c>
      <c r="E694">
        <v>0.21535000000000001</v>
      </c>
      <c r="F694">
        <v>1583.5349209999999</v>
      </c>
      <c r="I694">
        <v>0.26017999999999997</v>
      </c>
      <c r="J694">
        <v>1584.081672</v>
      </c>
      <c r="M694">
        <v>0.29293999999999998</v>
      </c>
      <c r="O694">
        <v>1584.7384320000001</v>
      </c>
      <c r="R694">
        <v>0.14702999999999999</v>
      </c>
      <c r="S694">
        <v>1583.109582</v>
      </c>
      <c r="V694">
        <v>0.24975999999999998</v>
      </c>
      <c r="W694">
        <v>1583.2416089999999</v>
      </c>
      <c r="Z694">
        <v>8.0960000000000004E-2</v>
      </c>
    </row>
    <row r="695" spans="2:26" x14ac:dyDescent="0.25">
      <c r="B695">
        <v>1584.907825</v>
      </c>
      <c r="E695">
        <v>0.20421</v>
      </c>
      <c r="F695">
        <v>1585.839921</v>
      </c>
      <c r="I695">
        <v>0.20052</v>
      </c>
      <c r="J695">
        <v>1586.387467</v>
      </c>
      <c r="M695">
        <v>0.31479999999999997</v>
      </c>
      <c r="O695">
        <v>1587.045183</v>
      </c>
      <c r="R695">
        <v>0.14812999999999998</v>
      </c>
      <c r="S695">
        <v>1585.413963</v>
      </c>
      <c r="V695">
        <v>0.24434999999999998</v>
      </c>
      <c r="W695">
        <v>1585.546182</v>
      </c>
      <c r="Z695">
        <v>7.9490000000000005E-2</v>
      </c>
    </row>
    <row r="696" spans="2:26" x14ac:dyDescent="0.25">
      <c r="B696">
        <v>1587.21147</v>
      </c>
      <c r="E696">
        <v>0.18551000000000001</v>
      </c>
      <c r="F696">
        <v>1588.1449210000001</v>
      </c>
      <c r="I696">
        <v>0.16509000000000001</v>
      </c>
      <c r="J696">
        <v>1588.6932629999999</v>
      </c>
      <c r="M696">
        <v>0.32330999999999999</v>
      </c>
      <c r="O696">
        <v>1589.3519349999999</v>
      </c>
      <c r="R696">
        <v>0.14874999999999999</v>
      </c>
      <c r="S696">
        <v>1587.7183439999999</v>
      </c>
      <c r="V696">
        <v>0.24028999999999998</v>
      </c>
      <c r="W696">
        <v>1587.8507549999999</v>
      </c>
      <c r="Z696">
        <v>8.0229999999999996E-2</v>
      </c>
    </row>
    <row r="697" spans="2:26" x14ac:dyDescent="0.25">
      <c r="B697">
        <v>1589.5151149999999</v>
      </c>
      <c r="E697">
        <v>0.17053000000000001</v>
      </c>
      <c r="F697">
        <v>1590.4499209999999</v>
      </c>
      <c r="I697">
        <v>0.15260000000000001</v>
      </c>
      <c r="J697">
        <v>1590.999059</v>
      </c>
      <c r="M697">
        <v>0.32053999999999994</v>
      </c>
      <c r="O697">
        <v>1591.6586870000001</v>
      </c>
      <c r="R697">
        <v>0.14874999999999999</v>
      </c>
      <c r="S697">
        <v>1590.0227239999999</v>
      </c>
      <c r="V697">
        <v>0.23934999999999998</v>
      </c>
      <c r="W697">
        <v>1590.1553280000001</v>
      </c>
      <c r="Z697">
        <v>8.116000000000001E-2</v>
      </c>
    </row>
    <row r="698" spans="2:26" x14ac:dyDescent="0.25">
      <c r="B698">
        <v>1591.8187600000001</v>
      </c>
      <c r="E698">
        <v>0.14689000000000002</v>
      </c>
      <c r="F698">
        <v>1592.754921</v>
      </c>
      <c r="I698">
        <v>0.15133000000000002</v>
      </c>
      <c r="J698">
        <v>1593.3048550000001</v>
      </c>
      <c r="M698">
        <v>0.30645999999999995</v>
      </c>
      <c r="O698">
        <v>1593.9654379999999</v>
      </c>
      <c r="R698">
        <v>0.14895</v>
      </c>
      <c r="S698">
        <v>1592.3271050000001</v>
      </c>
      <c r="V698">
        <v>0.24387999999999999</v>
      </c>
      <c r="W698">
        <v>1592.4599009999999</v>
      </c>
      <c r="Z698">
        <v>8.0500000000000002E-2</v>
      </c>
    </row>
    <row r="699" spans="2:26" x14ac:dyDescent="0.25">
      <c r="B699">
        <v>1594.1224050000001</v>
      </c>
      <c r="E699">
        <v>0.14056000000000002</v>
      </c>
      <c r="F699">
        <v>1595.0599199999999</v>
      </c>
      <c r="I699">
        <v>0.15709000000000001</v>
      </c>
      <c r="J699">
        <v>1595.6106500000001</v>
      </c>
      <c r="M699">
        <v>0.25009999999999999</v>
      </c>
      <c r="O699">
        <v>1596.2721899999999</v>
      </c>
      <c r="R699">
        <v>0.14922000000000002</v>
      </c>
      <c r="S699">
        <v>1594.631486</v>
      </c>
      <c r="V699">
        <v>0.24842999999999998</v>
      </c>
      <c r="W699">
        <v>1594.7644740000001</v>
      </c>
      <c r="Z699">
        <v>8.0060000000000006E-2</v>
      </c>
    </row>
    <row r="700" spans="2:26" x14ac:dyDescent="0.25">
      <c r="B700">
        <v>1596.42605</v>
      </c>
      <c r="E700">
        <v>0.13365000000000005</v>
      </c>
      <c r="F700">
        <v>1597.36492</v>
      </c>
      <c r="I700">
        <v>0.17660000000000001</v>
      </c>
      <c r="J700">
        <v>1597.916446</v>
      </c>
      <c r="M700">
        <v>0.22344999999999998</v>
      </c>
      <c r="O700">
        <v>1598.5789420000001</v>
      </c>
      <c r="R700">
        <v>0.14868999999999999</v>
      </c>
      <c r="S700">
        <v>1596.9358669999999</v>
      </c>
      <c r="V700">
        <v>0.25175999999999998</v>
      </c>
      <c r="W700">
        <v>1597.069047</v>
      </c>
      <c r="Z700">
        <v>8.1759999999999999E-2</v>
      </c>
    </row>
    <row r="701" spans="2:26" x14ac:dyDescent="0.25">
      <c r="B701">
        <v>1598.729695</v>
      </c>
      <c r="E701">
        <v>0.12698000000000004</v>
      </c>
      <c r="F701">
        <v>1599.66992</v>
      </c>
      <c r="I701">
        <v>0.24162999999999998</v>
      </c>
      <c r="J701">
        <v>1600.2222420000001</v>
      </c>
      <c r="M701">
        <v>0.34919</v>
      </c>
      <c r="O701">
        <v>1600.8856940000001</v>
      </c>
      <c r="R701">
        <v>0.14785999999999999</v>
      </c>
      <c r="S701">
        <v>1599.240247</v>
      </c>
      <c r="V701">
        <v>0.25242999999999999</v>
      </c>
      <c r="W701">
        <v>1599.3736200000001</v>
      </c>
      <c r="Z701">
        <v>8.2080000000000014E-2</v>
      </c>
    </row>
    <row r="702" spans="2:26" x14ac:dyDescent="0.25">
      <c r="B702">
        <v>1601.03334</v>
      </c>
      <c r="E702">
        <v>0.12398000000000003</v>
      </c>
      <c r="F702">
        <v>1601.9749200000001</v>
      </c>
      <c r="I702">
        <v>0.33521999999999996</v>
      </c>
      <c r="J702">
        <v>1602.5280379999999</v>
      </c>
      <c r="M702">
        <v>0.41248999999999997</v>
      </c>
      <c r="O702">
        <v>1603.1924449999999</v>
      </c>
      <c r="R702">
        <v>0.14709</v>
      </c>
      <c r="S702">
        <v>1601.5446280000001</v>
      </c>
      <c r="V702">
        <v>0.25272</v>
      </c>
      <c r="W702">
        <v>1601.678193</v>
      </c>
      <c r="Z702">
        <v>8.2050000000000012E-2</v>
      </c>
    </row>
    <row r="703" spans="2:26" x14ac:dyDescent="0.25">
      <c r="B703">
        <v>1603.336986</v>
      </c>
      <c r="E703">
        <v>0.12384000000000001</v>
      </c>
      <c r="F703">
        <v>1604.2799199999999</v>
      </c>
      <c r="I703">
        <v>0.34537000000000001</v>
      </c>
      <c r="J703">
        <v>1604.8338329999999</v>
      </c>
      <c r="M703">
        <v>0.35106999999999999</v>
      </c>
      <c r="O703">
        <v>1605.4991970000001</v>
      </c>
      <c r="R703">
        <v>0.14618999999999999</v>
      </c>
      <c r="S703">
        <v>1603.849009</v>
      </c>
      <c r="V703">
        <v>0.25255</v>
      </c>
      <c r="W703">
        <v>1603.9827660000001</v>
      </c>
      <c r="Z703">
        <v>7.7950000000000005E-2</v>
      </c>
    </row>
    <row r="704" spans="2:26" x14ac:dyDescent="0.25">
      <c r="B704">
        <v>1605.640631</v>
      </c>
      <c r="E704">
        <v>0.12646000000000002</v>
      </c>
      <c r="F704">
        <v>1606.58492</v>
      </c>
      <c r="I704">
        <v>0.31131999999999999</v>
      </c>
      <c r="J704">
        <v>1607.139629</v>
      </c>
      <c r="M704">
        <v>0.33260999999999996</v>
      </c>
      <c r="O704">
        <v>1607.8059490000001</v>
      </c>
      <c r="R704">
        <v>0.1464</v>
      </c>
      <c r="S704">
        <v>1606.1533899999999</v>
      </c>
      <c r="V704">
        <v>0.24920999999999999</v>
      </c>
      <c r="W704">
        <v>1606.287339</v>
      </c>
      <c r="Z704">
        <v>7.3830000000000007E-2</v>
      </c>
    </row>
    <row r="705" spans="2:26" x14ac:dyDescent="0.25">
      <c r="B705">
        <v>1607.9442759999999</v>
      </c>
      <c r="E705">
        <v>0.12615000000000004</v>
      </c>
      <c r="F705">
        <v>1608.8899200000001</v>
      </c>
      <c r="I705">
        <v>0.21615000000000001</v>
      </c>
      <c r="J705">
        <v>1609.4454249999999</v>
      </c>
      <c r="M705">
        <v>0.33679999999999999</v>
      </c>
      <c r="O705">
        <v>1610.1126999999999</v>
      </c>
      <c r="R705">
        <v>0.14746999999999999</v>
      </c>
      <c r="S705">
        <v>1608.45777</v>
      </c>
      <c r="V705">
        <v>0.24729999999999999</v>
      </c>
      <c r="W705">
        <v>1608.591911</v>
      </c>
      <c r="Z705">
        <v>6.9810000000000011E-2</v>
      </c>
    </row>
    <row r="706" spans="2:26" x14ac:dyDescent="0.25">
      <c r="B706">
        <v>1610.2479209999999</v>
      </c>
      <c r="E706">
        <v>0.12284</v>
      </c>
      <c r="F706">
        <v>1611.1949199999999</v>
      </c>
      <c r="I706">
        <v>0.17122999999999999</v>
      </c>
      <c r="J706">
        <v>1611.751221</v>
      </c>
      <c r="M706">
        <v>0.33206999999999998</v>
      </c>
      <c r="O706">
        <v>1612.4194520000001</v>
      </c>
      <c r="R706">
        <v>0.14887</v>
      </c>
      <c r="S706">
        <v>1610.7621509999999</v>
      </c>
      <c r="V706">
        <v>0.24293999999999999</v>
      </c>
      <c r="W706">
        <v>1610.8964840000001</v>
      </c>
      <c r="Z706">
        <v>6.6519999999999996E-2</v>
      </c>
    </row>
    <row r="707" spans="2:26" x14ac:dyDescent="0.25">
      <c r="B707">
        <v>1612.5515660000001</v>
      </c>
      <c r="E707">
        <v>0.12295</v>
      </c>
      <c r="F707">
        <v>1613.4999190000001</v>
      </c>
      <c r="I707">
        <v>0.16519</v>
      </c>
      <c r="J707">
        <v>1614.057016</v>
      </c>
      <c r="M707">
        <v>0.33199999999999996</v>
      </c>
      <c r="O707">
        <v>1614.7262040000001</v>
      </c>
      <c r="R707">
        <v>0.14927000000000001</v>
      </c>
      <c r="S707">
        <v>1613.0665320000001</v>
      </c>
      <c r="V707">
        <v>0.24350999999999998</v>
      </c>
      <c r="W707">
        <v>1613.201057</v>
      </c>
      <c r="Z707">
        <v>6.4890000000000003E-2</v>
      </c>
    </row>
    <row r="708" spans="2:26" x14ac:dyDescent="0.25">
      <c r="B708">
        <v>1614.8552110000001</v>
      </c>
      <c r="E708">
        <v>0.12101000000000001</v>
      </c>
      <c r="F708">
        <v>1615.8049189999999</v>
      </c>
      <c r="I708">
        <v>0.16571999999999998</v>
      </c>
      <c r="J708">
        <v>1616.3628120000001</v>
      </c>
      <c r="M708">
        <v>0.33133999999999997</v>
      </c>
      <c r="O708">
        <v>1617.032956</v>
      </c>
      <c r="R708">
        <v>0.14879000000000001</v>
      </c>
      <c r="S708">
        <v>1615.370913</v>
      </c>
      <c r="V708">
        <v>0.24138999999999999</v>
      </c>
      <c r="W708">
        <v>1615.5056300000001</v>
      </c>
      <c r="Z708">
        <v>6.3579999999999998E-2</v>
      </c>
    </row>
    <row r="709" spans="2:26" x14ac:dyDescent="0.25">
      <c r="B709">
        <v>1617.158856</v>
      </c>
      <c r="E709">
        <v>0.11780000000000002</v>
      </c>
      <c r="F709">
        <v>1618.109919</v>
      </c>
      <c r="I709">
        <v>0.16853000000000001</v>
      </c>
      <c r="J709">
        <v>1618.6686079999999</v>
      </c>
      <c r="M709">
        <v>0.33565999999999996</v>
      </c>
      <c r="O709">
        <v>1619.3397070000001</v>
      </c>
      <c r="R709">
        <v>0.15079999999999999</v>
      </c>
      <c r="S709">
        <v>1617.675293</v>
      </c>
      <c r="V709">
        <v>0.23679999999999998</v>
      </c>
      <c r="W709">
        <v>1617.810203</v>
      </c>
      <c r="Z709">
        <v>6.3790000000000013E-2</v>
      </c>
    </row>
    <row r="710" spans="2:26" x14ac:dyDescent="0.25">
      <c r="B710">
        <v>1619.462501</v>
      </c>
      <c r="E710">
        <v>0.11397000000000002</v>
      </c>
      <c r="F710">
        <v>1620.4149190000001</v>
      </c>
      <c r="I710">
        <v>0.17098000000000002</v>
      </c>
      <c r="J710">
        <v>1620.974404</v>
      </c>
      <c r="M710">
        <v>0.33959999999999996</v>
      </c>
      <c r="O710">
        <v>1621.646459</v>
      </c>
      <c r="R710">
        <v>0.15422</v>
      </c>
      <c r="S710">
        <v>1619.9796739999999</v>
      </c>
      <c r="V710">
        <v>0.23412999999999998</v>
      </c>
      <c r="W710">
        <v>1620.1147759999999</v>
      </c>
      <c r="Z710">
        <v>6.3719999999999999E-2</v>
      </c>
    </row>
    <row r="711" spans="2:26" x14ac:dyDescent="0.25">
      <c r="B711">
        <v>1621.7661459999999</v>
      </c>
      <c r="E711">
        <v>0.11203000000000002</v>
      </c>
      <c r="F711">
        <v>1622.7199189999999</v>
      </c>
      <c r="I711">
        <v>0.17170000000000002</v>
      </c>
      <c r="J711">
        <v>1623.280199</v>
      </c>
      <c r="M711">
        <v>0.34005999999999997</v>
      </c>
      <c r="O711">
        <v>1623.953211</v>
      </c>
      <c r="R711">
        <v>0.15598000000000001</v>
      </c>
      <c r="S711">
        <v>1622.2840550000001</v>
      </c>
      <c r="V711">
        <v>0.23012999999999997</v>
      </c>
      <c r="W711">
        <v>1622.419349</v>
      </c>
      <c r="Z711">
        <v>6.4939999999999998E-2</v>
      </c>
    </row>
    <row r="712" spans="2:26" x14ac:dyDescent="0.25">
      <c r="B712">
        <v>1624.0697909999999</v>
      </c>
      <c r="E712">
        <v>0.11304000000000003</v>
      </c>
      <c r="F712">
        <v>1625.024919</v>
      </c>
      <c r="I712">
        <v>0.17081999999999997</v>
      </c>
      <c r="J712">
        <v>1625.5859949999999</v>
      </c>
      <c r="M712">
        <v>0.34716999999999998</v>
      </c>
      <c r="O712">
        <v>1626.2599620000001</v>
      </c>
      <c r="R712">
        <v>0.15599000000000002</v>
      </c>
      <c r="S712">
        <v>1624.588436</v>
      </c>
      <c r="V712">
        <v>0.22718999999999998</v>
      </c>
      <c r="W712">
        <v>1624.7239219999999</v>
      </c>
      <c r="Z712">
        <v>6.634000000000001E-2</v>
      </c>
    </row>
    <row r="713" spans="2:26" x14ac:dyDescent="0.25">
      <c r="B713">
        <v>1626.373437</v>
      </c>
      <c r="E713">
        <v>0.11508000000000002</v>
      </c>
      <c r="F713">
        <v>1627.329919</v>
      </c>
      <c r="I713">
        <v>0.17064000000000001</v>
      </c>
      <c r="J713">
        <v>1627.891791</v>
      </c>
      <c r="M713">
        <v>0.34829999999999994</v>
      </c>
      <c r="O713">
        <v>1628.566714</v>
      </c>
      <c r="R713">
        <v>0.1527</v>
      </c>
      <c r="S713">
        <v>1626.892816</v>
      </c>
      <c r="V713">
        <v>0.22463999999999998</v>
      </c>
      <c r="W713">
        <v>1627.028495</v>
      </c>
      <c r="Z713">
        <v>6.8330000000000002E-2</v>
      </c>
    </row>
    <row r="714" spans="2:26" x14ac:dyDescent="0.25">
      <c r="B714">
        <v>1628.6770819999999</v>
      </c>
      <c r="E714">
        <v>0.11700000000000005</v>
      </c>
      <c r="F714">
        <v>1629.6349190000001</v>
      </c>
      <c r="I714">
        <v>0.17126000000000002</v>
      </c>
      <c r="J714">
        <v>1630.197586</v>
      </c>
      <c r="M714">
        <v>0.33914999999999995</v>
      </c>
      <c r="O714">
        <v>1630.873466</v>
      </c>
      <c r="R714">
        <v>0.15017</v>
      </c>
      <c r="S714">
        <v>1629.197197</v>
      </c>
      <c r="V714">
        <v>0.22399999999999998</v>
      </c>
      <c r="W714">
        <v>1629.3330679999999</v>
      </c>
      <c r="Z714">
        <v>6.9680000000000006E-2</v>
      </c>
    </row>
    <row r="715" spans="2:26" x14ac:dyDescent="0.25">
      <c r="B715">
        <v>1630.9807269999999</v>
      </c>
      <c r="E715">
        <v>0.11750000000000005</v>
      </c>
      <c r="F715">
        <v>1631.9399189999999</v>
      </c>
      <c r="I715">
        <v>0.17668999999999999</v>
      </c>
      <c r="J715">
        <v>1632.5033820000001</v>
      </c>
      <c r="M715">
        <v>0.32584999999999997</v>
      </c>
      <c r="O715">
        <v>1633.180218</v>
      </c>
      <c r="R715">
        <v>0.15040000000000001</v>
      </c>
      <c r="S715">
        <v>1631.5015780000001</v>
      </c>
      <c r="V715">
        <v>0.22400999999999999</v>
      </c>
      <c r="W715">
        <v>1631.637641</v>
      </c>
      <c r="Z715">
        <v>7.2090000000000001E-2</v>
      </c>
    </row>
    <row r="716" spans="2:26" x14ac:dyDescent="0.25">
      <c r="B716">
        <v>1633.2843720000001</v>
      </c>
      <c r="E716">
        <v>0.11654000000000003</v>
      </c>
      <c r="F716">
        <v>1634.2449180000001</v>
      </c>
      <c r="I716">
        <v>0.18429999999999999</v>
      </c>
      <c r="J716">
        <v>1634.809178</v>
      </c>
      <c r="M716">
        <v>0.30187999999999998</v>
      </c>
      <c r="O716">
        <v>1635.486969</v>
      </c>
      <c r="R716">
        <v>0.15175</v>
      </c>
      <c r="S716">
        <v>1633.805959</v>
      </c>
      <c r="V716">
        <v>0.22436999999999999</v>
      </c>
      <c r="W716">
        <v>1633.9422139999999</v>
      </c>
      <c r="Z716">
        <v>7.2270000000000001E-2</v>
      </c>
    </row>
    <row r="717" spans="2:26" x14ac:dyDescent="0.25">
      <c r="B717">
        <v>1635.588017</v>
      </c>
      <c r="E717">
        <v>0.11621000000000004</v>
      </c>
      <c r="F717">
        <v>1636.5499179999999</v>
      </c>
      <c r="I717">
        <v>0.19447</v>
      </c>
      <c r="J717">
        <v>1637.1149740000001</v>
      </c>
      <c r="M717">
        <v>0.29213999999999996</v>
      </c>
      <c r="O717">
        <v>1637.793721</v>
      </c>
      <c r="R717">
        <v>0.15229999999999999</v>
      </c>
      <c r="S717">
        <v>1636.1103390000001</v>
      </c>
      <c r="V717">
        <v>0.22455999999999998</v>
      </c>
      <c r="W717">
        <v>1636.246787</v>
      </c>
      <c r="Z717">
        <v>7.1690000000000004E-2</v>
      </c>
    </row>
    <row r="718" spans="2:26" x14ac:dyDescent="0.25">
      <c r="B718">
        <v>1637.891662</v>
      </c>
      <c r="E718">
        <v>0.11775000000000002</v>
      </c>
      <c r="F718">
        <v>1638.854918</v>
      </c>
      <c r="I718">
        <v>0.20523</v>
      </c>
      <c r="J718">
        <v>1639.4207690000001</v>
      </c>
      <c r="M718">
        <v>0.28760999999999998</v>
      </c>
      <c r="O718">
        <v>1640.100473</v>
      </c>
      <c r="R718">
        <v>0.15164</v>
      </c>
      <c r="S718">
        <v>1638.41472</v>
      </c>
      <c r="V718">
        <v>0.22324999999999998</v>
      </c>
      <c r="W718">
        <v>1638.5513599999999</v>
      </c>
      <c r="Z718">
        <v>6.9760000000000003E-2</v>
      </c>
    </row>
    <row r="719" spans="2:26" x14ac:dyDescent="0.25">
      <c r="B719">
        <v>1640.195307</v>
      </c>
      <c r="E719">
        <v>0.12089000000000005</v>
      </c>
      <c r="F719">
        <v>1641.1599180000001</v>
      </c>
      <c r="I719">
        <v>0.21295</v>
      </c>
      <c r="J719">
        <v>1641.7265649999999</v>
      </c>
      <c r="M719">
        <v>0.28276999999999997</v>
      </c>
      <c r="O719">
        <v>1642.4072249999999</v>
      </c>
      <c r="R719">
        <v>0.15034</v>
      </c>
      <c r="S719">
        <v>1640.7191009999999</v>
      </c>
      <c r="V719">
        <v>0.22173999999999999</v>
      </c>
      <c r="W719">
        <v>1640.8559330000001</v>
      </c>
      <c r="Z719">
        <v>6.9220000000000004E-2</v>
      </c>
    </row>
    <row r="720" spans="2:26" x14ac:dyDescent="0.25">
      <c r="B720">
        <v>1642.4989519999999</v>
      </c>
      <c r="E720">
        <v>0.11770000000000003</v>
      </c>
      <c r="F720">
        <v>1643.4649179999999</v>
      </c>
      <c r="I720">
        <v>0.2225</v>
      </c>
      <c r="J720">
        <v>1644.032361</v>
      </c>
      <c r="M720">
        <v>0.28416999999999998</v>
      </c>
      <c r="O720">
        <v>1644.713976</v>
      </c>
      <c r="R720">
        <v>0.14894000000000002</v>
      </c>
      <c r="S720">
        <v>1643.0234820000001</v>
      </c>
      <c r="V720">
        <v>0.22288999999999998</v>
      </c>
      <c r="W720">
        <v>1643.1605059999999</v>
      </c>
      <c r="Z720">
        <v>6.8340000000000012E-2</v>
      </c>
    </row>
    <row r="721" spans="2:26" x14ac:dyDescent="0.25">
      <c r="B721">
        <v>1644.8025970000001</v>
      </c>
      <c r="E721">
        <v>0.11966000000000004</v>
      </c>
      <c r="F721">
        <v>1645.769918</v>
      </c>
      <c r="I721">
        <v>0.23707</v>
      </c>
      <c r="J721">
        <v>1646.3381569999999</v>
      </c>
      <c r="M721">
        <v>0.30931999999999998</v>
      </c>
      <c r="O721">
        <v>1647.020728</v>
      </c>
      <c r="R721">
        <v>0.14752999999999999</v>
      </c>
      <c r="S721">
        <v>1645.327863</v>
      </c>
      <c r="V721">
        <v>0.2253</v>
      </c>
      <c r="W721">
        <v>1645.4650790000001</v>
      </c>
      <c r="Z721">
        <v>6.794E-2</v>
      </c>
    </row>
    <row r="722" spans="2:26" x14ac:dyDescent="0.25">
      <c r="B722">
        <v>1647.1062420000001</v>
      </c>
      <c r="E722">
        <v>0.14049</v>
      </c>
      <c r="F722">
        <v>1648.074918</v>
      </c>
      <c r="I722">
        <v>0.23485</v>
      </c>
      <c r="J722">
        <v>1648.6439519999999</v>
      </c>
      <c r="M722">
        <v>0.38175999999999999</v>
      </c>
      <c r="O722">
        <v>1649.3274799999999</v>
      </c>
      <c r="R722">
        <v>0.14607000000000001</v>
      </c>
      <c r="S722">
        <v>1647.632243</v>
      </c>
      <c r="V722">
        <v>0.22441</v>
      </c>
      <c r="W722">
        <v>1647.7696510000001</v>
      </c>
      <c r="Z722">
        <v>6.7269999999999996E-2</v>
      </c>
    </row>
    <row r="723" spans="2:26" x14ac:dyDescent="0.25">
      <c r="B723">
        <v>1649.409887</v>
      </c>
      <c r="E723">
        <v>0.20827000000000001</v>
      </c>
      <c r="F723">
        <v>1650.3799180000001</v>
      </c>
      <c r="I723">
        <v>0.24745</v>
      </c>
      <c r="J723">
        <v>1650.949748</v>
      </c>
      <c r="M723">
        <v>0.41627999999999998</v>
      </c>
      <c r="O723">
        <v>1651.634231</v>
      </c>
      <c r="R723">
        <v>0.14455000000000001</v>
      </c>
      <c r="S723">
        <v>1649.9366239999999</v>
      </c>
      <c r="V723">
        <v>0.22086</v>
      </c>
      <c r="W723">
        <v>1650.074224</v>
      </c>
      <c r="Z723">
        <v>6.6350000000000006E-2</v>
      </c>
    </row>
    <row r="724" spans="2:26" x14ac:dyDescent="0.25">
      <c r="B724">
        <v>1651.7135330000001</v>
      </c>
      <c r="E724">
        <v>0.22281000000000004</v>
      </c>
      <c r="F724">
        <v>1652.6849179999999</v>
      </c>
      <c r="I724">
        <v>0.24439</v>
      </c>
      <c r="J724">
        <v>1653.2555440000001</v>
      </c>
      <c r="M724">
        <v>0.35733999999999999</v>
      </c>
      <c r="O724">
        <v>1653.940983</v>
      </c>
      <c r="R724">
        <v>0.14399000000000001</v>
      </c>
      <c r="S724">
        <v>1652.2410050000001</v>
      </c>
      <c r="V724">
        <v>0.21864999999999998</v>
      </c>
      <c r="W724">
        <v>1652.3787970000001</v>
      </c>
      <c r="Z724">
        <v>6.4600000000000005E-2</v>
      </c>
    </row>
    <row r="725" spans="2:26" x14ac:dyDescent="0.25">
      <c r="B725">
        <v>1654.0171780000001</v>
      </c>
      <c r="E725">
        <v>0.15187</v>
      </c>
      <c r="F725">
        <v>1654.9899170000001</v>
      </c>
      <c r="I725">
        <v>0.25892999999999999</v>
      </c>
      <c r="J725">
        <v>1655.56134</v>
      </c>
      <c r="M725">
        <v>0.32181999999999999</v>
      </c>
      <c r="O725">
        <v>1656.2477349999999</v>
      </c>
      <c r="R725">
        <v>0.14359</v>
      </c>
      <c r="S725">
        <v>1654.545386</v>
      </c>
      <c r="V725">
        <v>0.21810999999999997</v>
      </c>
      <c r="W725">
        <v>1654.68337</v>
      </c>
      <c r="Z725">
        <v>6.3280000000000003E-2</v>
      </c>
    </row>
    <row r="726" spans="2:26" x14ac:dyDescent="0.25">
      <c r="B726">
        <v>1656.320823</v>
      </c>
      <c r="E726">
        <v>0.12717000000000001</v>
      </c>
      <c r="F726">
        <v>1657.2949169999999</v>
      </c>
      <c r="I726">
        <v>0.26705999999999996</v>
      </c>
      <c r="J726">
        <v>1657.867135</v>
      </c>
      <c r="M726">
        <v>0.31482999999999994</v>
      </c>
      <c r="O726">
        <v>1658.5544870000001</v>
      </c>
      <c r="R726">
        <v>0.14402999999999999</v>
      </c>
      <c r="S726">
        <v>1656.849766</v>
      </c>
      <c r="V726">
        <v>0.22087999999999997</v>
      </c>
      <c r="W726">
        <v>1656.9879430000001</v>
      </c>
      <c r="Z726">
        <v>6.1370000000000001E-2</v>
      </c>
    </row>
    <row r="727" spans="2:26" x14ac:dyDescent="0.25">
      <c r="B727">
        <v>1658.624468</v>
      </c>
      <c r="E727">
        <v>0.12213000000000002</v>
      </c>
      <c r="F727">
        <v>1659.599917</v>
      </c>
      <c r="I727">
        <v>0.22527</v>
      </c>
      <c r="J727">
        <v>1660.1729310000001</v>
      </c>
      <c r="M727">
        <v>0.31870999999999994</v>
      </c>
      <c r="O727">
        <v>1660.861238</v>
      </c>
      <c r="R727">
        <v>0.14468</v>
      </c>
      <c r="S727">
        <v>1659.154147</v>
      </c>
      <c r="V727">
        <v>0.22236</v>
      </c>
      <c r="W727">
        <v>1659.292516</v>
      </c>
      <c r="Z727">
        <v>6.0670000000000002E-2</v>
      </c>
    </row>
    <row r="728" spans="2:26" x14ac:dyDescent="0.25">
      <c r="B728">
        <v>1660.9281129999999</v>
      </c>
      <c r="E728">
        <v>0.12217</v>
      </c>
      <c r="F728">
        <v>1661.9049170000001</v>
      </c>
      <c r="I728">
        <v>0.18606</v>
      </c>
      <c r="J728">
        <v>1662.4787269999999</v>
      </c>
      <c r="M728">
        <v>0.32535999999999998</v>
      </c>
      <c r="O728">
        <v>1663.1679899999999</v>
      </c>
      <c r="R728">
        <v>0.14504</v>
      </c>
      <c r="S728">
        <v>1661.4585279999999</v>
      </c>
      <c r="V728">
        <v>0.22210999999999997</v>
      </c>
      <c r="W728">
        <v>1661.5970890000001</v>
      </c>
      <c r="Z728">
        <v>6.0410000000000005E-2</v>
      </c>
    </row>
    <row r="729" spans="2:26" x14ac:dyDescent="0.25">
      <c r="B729">
        <v>1663.2317579999999</v>
      </c>
      <c r="E729">
        <v>0.12448000000000004</v>
      </c>
      <c r="F729">
        <v>1664.2099169999999</v>
      </c>
      <c r="I729">
        <v>0.28842999999999996</v>
      </c>
      <c r="J729">
        <v>1664.784523</v>
      </c>
      <c r="M729">
        <v>0.32766999999999996</v>
      </c>
      <c r="O729">
        <v>1665.4747420000001</v>
      </c>
      <c r="R729">
        <v>0.14512</v>
      </c>
      <c r="S729">
        <v>1663.762909</v>
      </c>
      <c r="V729">
        <v>0.22016999999999998</v>
      </c>
      <c r="W729">
        <v>1663.901662</v>
      </c>
      <c r="Z729">
        <v>6.1270000000000005E-2</v>
      </c>
    </row>
    <row r="730" spans="2:26" x14ac:dyDescent="0.25">
      <c r="B730">
        <v>1665.5354030000001</v>
      </c>
      <c r="E730">
        <v>0.12776000000000004</v>
      </c>
      <c r="F730">
        <v>1666.514917</v>
      </c>
      <c r="I730">
        <v>0.38523000000000002</v>
      </c>
      <c r="J730">
        <v>1667.090318</v>
      </c>
      <c r="M730">
        <v>0.33296999999999999</v>
      </c>
      <c r="O730">
        <v>1667.781493</v>
      </c>
      <c r="R730">
        <v>0.1454</v>
      </c>
      <c r="S730">
        <v>1666.0672890000001</v>
      </c>
      <c r="V730">
        <v>0.21794999999999998</v>
      </c>
      <c r="W730">
        <v>1666.2062350000001</v>
      </c>
      <c r="Z730">
        <v>6.2490000000000004E-2</v>
      </c>
    </row>
    <row r="731" spans="2:26" x14ac:dyDescent="0.25">
      <c r="B731">
        <v>1667.839048</v>
      </c>
      <c r="E731">
        <v>0.13147000000000003</v>
      </c>
      <c r="F731">
        <v>1668.819917</v>
      </c>
      <c r="I731">
        <v>0.48580999999999996</v>
      </c>
      <c r="J731">
        <v>1669.3961139999999</v>
      </c>
      <c r="M731">
        <v>0.37701999999999997</v>
      </c>
      <c r="O731">
        <v>1670.0882449999999</v>
      </c>
      <c r="R731">
        <v>0.14568</v>
      </c>
      <c r="S731">
        <v>1668.37167</v>
      </c>
      <c r="V731">
        <v>0.21805999999999998</v>
      </c>
      <c r="W731">
        <v>1668.510808</v>
      </c>
      <c r="Z731">
        <v>6.4230000000000009E-2</v>
      </c>
    </row>
    <row r="732" spans="2:26" x14ac:dyDescent="0.25">
      <c r="B732">
        <v>1670.142693</v>
      </c>
      <c r="E732">
        <v>0.12870000000000004</v>
      </c>
      <c r="F732">
        <v>1671.1249170000001</v>
      </c>
      <c r="I732">
        <v>0.58948999999999996</v>
      </c>
      <c r="J732">
        <v>1671.70191</v>
      </c>
      <c r="M732">
        <v>0.42655999999999999</v>
      </c>
      <c r="O732">
        <v>1672.3949970000001</v>
      </c>
      <c r="R732">
        <v>0.14629</v>
      </c>
      <c r="S732">
        <v>1670.6760509999999</v>
      </c>
      <c r="V732">
        <v>0.21854999999999997</v>
      </c>
      <c r="W732">
        <v>1670.8153809999999</v>
      </c>
      <c r="Z732">
        <v>6.5450000000000008E-2</v>
      </c>
    </row>
    <row r="733" spans="2:26" x14ac:dyDescent="0.25">
      <c r="B733">
        <v>1672.446338</v>
      </c>
      <c r="E733">
        <v>0.13186000000000003</v>
      </c>
      <c r="F733">
        <v>1673.4299169999999</v>
      </c>
      <c r="I733">
        <v>0.65669</v>
      </c>
      <c r="J733">
        <v>1674.007705</v>
      </c>
      <c r="M733">
        <v>0.46327999999999997</v>
      </c>
      <c r="O733">
        <v>1674.7017490000001</v>
      </c>
      <c r="R733">
        <v>0.14699000000000001</v>
      </c>
      <c r="S733">
        <v>1672.9804320000001</v>
      </c>
      <c r="V733">
        <v>0.22030999999999998</v>
      </c>
      <c r="W733">
        <v>1673.119954</v>
      </c>
      <c r="Z733">
        <v>6.6159999999999997E-2</v>
      </c>
    </row>
    <row r="734" spans="2:26" x14ac:dyDescent="0.25">
      <c r="B734">
        <v>1674.7499829999999</v>
      </c>
      <c r="E734">
        <v>0.15540000000000004</v>
      </c>
      <c r="F734">
        <v>1675.7349160000001</v>
      </c>
      <c r="I734">
        <v>0.77983000000000002</v>
      </c>
      <c r="J734">
        <v>1676.3135010000001</v>
      </c>
      <c r="M734">
        <v>0.60629999999999995</v>
      </c>
      <c r="O734">
        <v>1677.0084999999999</v>
      </c>
      <c r="R734">
        <v>0.14671000000000001</v>
      </c>
      <c r="S734">
        <v>1675.2848120000001</v>
      </c>
      <c r="V734">
        <v>0.22012999999999999</v>
      </c>
      <c r="W734">
        <v>1675.4245269999999</v>
      </c>
      <c r="Z734">
        <v>6.5860000000000002E-2</v>
      </c>
    </row>
    <row r="735" spans="2:26" x14ac:dyDescent="0.25">
      <c r="B735">
        <v>1677.053629</v>
      </c>
      <c r="E735">
        <v>0.24044000000000001</v>
      </c>
      <c r="F735">
        <v>1678.0399159999999</v>
      </c>
      <c r="I735">
        <v>0.83200000000000007</v>
      </c>
      <c r="J735">
        <v>1678.619297</v>
      </c>
      <c r="M735">
        <v>0.68162</v>
      </c>
      <c r="O735">
        <v>1679.3152520000001</v>
      </c>
      <c r="R735">
        <v>0.14666000000000001</v>
      </c>
      <c r="S735">
        <v>1677.589193</v>
      </c>
      <c r="V735">
        <v>0.23392999999999997</v>
      </c>
      <c r="W735">
        <v>1677.7291</v>
      </c>
      <c r="Z735">
        <v>6.6409999999999997E-2</v>
      </c>
    </row>
    <row r="736" spans="2:26" x14ac:dyDescent="0.25">
      <c r="B736">
        <v>1679.357274</v>
      </c>
      <c r="E736">
        <v>0.28295999999999999</v>
      </c>
      <c r="F736">
        <v>1680.344916</v>
      </c>
      <c r="I736">
        <v>0.82162000000000002</v>
      </c>
      <c r="J736">
        <v>1680.9250930000001</v>
      </c>
      <c r="M736">
        <v>0.68796999999999997</v>
      </c>
      <c r="O736">
        <v>1681.6220040000001</v>
      </c>
      <c r="R736">
        <v>0.1469</v>
      </c>
      <c r="S736">
        <v>1679.8935739999999</v>
      </c>
      <c r="V736">
        <v>0.24274999999999997</v>
      </c>
      <c r="W736">
        <v>1680.0336729999999</v>
      </c>
      <c r="Z736">
        <v>6.7150000000000001E-2</v>
      </c>
    </row>
    <row r="737" spans="2:26" x14ac:dyDescent="0.25">
      <c r="B737">
        <v>1681.6609189999999</v>
      </c>
      <c r="E737">
        <v>0.21931000000000003</v>
      </c>
      <c r="F737">
        <v>1682.6499160000001</v>
      </c>
      <c r="I737">
        <v>0.71727000000000007</v>
      </c>
      <c r="J737">
        <v>1683.230888</v>
      </c>
      <c r="M737">
        <v>0.69411999999999996</v>
      </c>
      <c r="O737">
        <v>1683.9287549999999</v>
      </c>
      <c r="R737">
        <v>0.14774999999999999</v>
      </c>
      <c r="S737">
        <v>1682.1979550000001</v>
      </c>
      <c r="V737">
        <v>0.24326999999999999</v>
      </c>
      <c r="W737">
        <v>1682.338246</v>
      </c>
      <c r="Z737">
        <v>6.8159999999999998E-2</v>
      </c>
    </row>
    <row r="738" spans="2:26" x14ac:dyDescent="0.25">
      <c r="B738">
        <v>1683.9645640000001</v>
      </c>
      <c r="E738">
        <v>0.16669</v>
      </c>
      <c r="F738">
        <v>1684.9549159999999</v>
      </c>
      <c r="I738">
        <v>0.63388</v>
      </c>
      <c r="J738">
        <v>1685.5366839999999</v>
      </c>
      <c r="M738">
        <v>0.58539999999999992</v>
      </c>
      <c r="O738">
        <v>1686.2355070000001</v>
      </c>
      <c r="R738">
        <v>0.14918999999999999</v>
      </c>
      <c r="S738">
        <v>1684.5023349999999</v>
      </c>
      <c r="V738">
        <v>0.22975999999999996</v>
      </c>
      <c r="W738">
        <v>1684.642818</v>
      </c>
      <c r="Z738">
        <v>6.8320000000000006E-2</v>
      </c>
    </row>
    <row r="739" spans="2:26" x14ac:dyDescent="0.25">
      <c r="B739">
        <v>1686.2682090000001</v>
      </c>
      <c r="E739">
        <v>0.12392000000000003</v>
      </c>
      <c r="F739">
        <v>1687.259916</v>
      </c>
      <c r="I739">
        <v>0.60878999999999994</v>
      </c>
      <c r="J739">
        <v>1687.84248</v>
      </c>
      <c r="M739">
        <v>0.48857999999999996</v>
      </c>
      <c r="O739">
        <v>1688.5422590000001</v>
      </c>
      <c r="R739">
        <v>0.15046999999999999</v>
      </c>
      <c r="S739">
        <v>1686.8067160000001</v>
      </c>
      <c r="V739">
        <v>0.20955999999999997</v>
      </c>
      <c r="W739">
        <v>1686.9473909999999</v>
      </c>
      <c r="Z739">
        <v>6.695000000000001E-2</v>
      </c>
    </row>
    <row r="740" spans="2:26" x14ac:dyDescent="0.25">
      <c r="B740">
        <v>1688.571854</v>
      </c>
      <c r="E740">
        <v>7.3740000000000028E-2</v>
      </c>
      <c r="F740">
        <v>1689.564916</v>
      </c>
      <c r="I740">
        <v>0.57445999999999997</v>
      </c>
      <c r="J740">
        <v>1690.1482759999999</v>
      </c>
      <c r="M740">
        <v>0.43534999999999996</v>
      </c>
      <c r="O740">
        <v>1690.849011</v>
      </c>
      <c r="R740">
        <v>0.15055000000000002</v>
      </c>
      <c r="S740">
        <v>1689.111097</v>
      </c>
      <c r="V740">
        <v>0.20397999999999999</v>
      </c>
      <c r="W740">
        <v>1689.251964</v>
      </c>
      <c r="Z740">
        <v>6.615E-2</v>
      </c>
    </row>
    <row r="741" spans="2:26" x14ac:dyDescent="0.25">
      <c r="B741">
        <v>1690.875499</v>
      </c>
      <c r="E741">
        <v>7.077E-2</v>
      </c>
      <c r="F741">
        <v>1691.8699160000001</v>
      </c>
      <c r="I741">
        <v>0.59428999999999998</v>
      </c>
      <c r="J741">
        <v>1692.4540710000001</v>
      </c>
      <c r="M741">
        <v>0.36543999999999999</v>
      </c>
      <c r="O741">
        <v>1693.1557620000001</v>
      </c>
      <c r="R741">
        <v>0.14929000000000001</v>
      </c>
      <c r="S741">
        <v>1691.4154779999999</v>
      </c>
      <c r="V741">
        <v>0.20279999999999998</v>
      </c>
      <c r="W741">
        <v>1691.5565369999999</v>
      </c>
      <c r="Z741">
        <v>6.6019999999999995E-2</v>
      </c>
    </row>
    <row r="742" spans="2:26" x14ac:dyDescent="0.25">
      <c r="B742">
        <v>1693.179144</v>
      </c>
      <c r="E742">
        <v>0.12482000000000004</v>
      </c>
      <c r="F742">
        <v>1694.1749150000001</v>
      </c>
      <c r="I742">
        <v>0.56787999999999994</v>
      </c>
      <c r="J742">
        <v>1694.759867</v>
      </c>
      <c r="M742">
        <v>0.33277999999999996</v>
      </c>
      <c r="O742">
        <v>1695.4625140000001</v>
      </c>
      <c r="R742">
        <v>0.14742</v>
      </c>
      <c r="S742">
        <v>1693.7198579999999</v>
      </c>
      <c r="V742">
        <v>0.20446999999999999</v>
      </c>
      <c r="W742">
        <v>1693.8611100000001</v>
      </c>
      <c r="Z742">
        <v>6.7570000000000005E-2</v>
      </c>
    </row>
    <row r="743" spans="2:26" x14ac:dyDescent="0.25">
      <c r="B743">
        <v>1695.4827889999999</v>
      </c>
      <c r="E743">
        <v>0.13731000000000004</v>
      </c>
      <c r="F743">
        <v>1696.4799149999999</v>
      </c>
      <c r="I743">
        <v>0.49936999999999998</v>
      </c>
      <c r="J743">
        <v>1697.0656630000001</v>
      </c>
      <c r="M743">
        <v>0.31302999999999997</v>
      </c>
      <c r="O743">
        <v>1697.769266</v>
      </c>
      <c r="R743">
        <v>0.14683000000000002</v>
      </c>
      <c r="S743">
        <v>1696.0242390000001</v>
      </c>
      <c r="V743">
        <v>0.20699999999999996</v>
      </c>
      <c r="W743">
        <v>1696.1656829999999</v>
      </c>
      <c r="Z743">
        <v>6.8650000000000003E-2</v>
      </c>
    </row>
    <row r="744" spans="2:26" x14ac:dyDescent="0.25">
      <c r="B744">
        <v>1697.7864340000001</v>
      </c>
      <c r="E744">
        <v>0.12873000000000001</v>
      </c>
      <c r="F744">
        <v>1698.784915</v>
      </c>
      <c r="I744">
        <v>0.48336999999999997</v>
      </c>
      <c r="J744">
        <v>1699.371459</v>
      </c>
      <c r="M744">
        <v>0.28964999999999996</v>
      </c>
      <c r="O744">
        <v>1700.076018</v>
      </c>
      <c r="R744">
        <v>0.14712999999999998</v>
      </c>
      <c r="S744">
        <v>1698.32862</v>
      </c>
      <c r="V744">
        <v>0.20656999999999998</v>
      </c>
      <c r="W744">
        <v>1698.4702560000001</v>
      </c>
      <c r="Z744">
        <v>6.9019999999999998E-2</v>
      </c>
    </row>
    <row r="745" spans="2:26" x14ac:dyDescent="0.25">
      <c r="B745">
        <v>1700.0900799999999</v>
      </c>
      <c r="E745">
        <v>7.1430000000000049E-2</v>
      </c>
      <c r="F745">
        <v>1701.089915</v>
      </c>
      <c r="I745">
        <v>0.45884000000000003</v>
      </c>
      <c r="J745">
        <v>1701.6772539999999</v>
      </c>
      <c r="M745">
        <v>0.25881999999999994</v>
      </c>
      <c r="O745">
        <v>1702.3827690000001</v>
      </c>
      <c r="R745">
        <v>0.14863999999999999</v>
      </c>
      <c r="S745">
        <v>1700.6330009999999</v>
      </c>
      <c r="V745">
        <v>0.20350999999999997</v>
      </c>
      <c r="W745">
        <v>1700.774829</v>
      </c>
      <c r="Z745">
        <v>6.9769999999999999E-2</v>
      </c>
    </row>
    <row r="746" spans="2:26" x14ac:dyDescent="0.25">
      <c r="B746">
        <v>1702.3937249999999</v>
      </c>
      <c r="E746">
        <v>6.5100000000000047E-2</v>
      </c>
      <c r="F746">
        <v>1703.3949150000001</v>
      </c>
      <c r="I746">
        <v>0.52171999999999996</v>
      </c>
      <c r="J746">
        <v>1703.98305</v>
      </c>
      <c r="M746">
        <v>0.24422999999999997</v>
      </c>
      <c r="O746">
        <v>1704.689521</v>
      </c>
      <c r="R746">
        <v>0.15001</v>
      </c>
      <c r="S746">
        <v>1702.9373820000001</v>
      </c>
      <c r="V746">
        <v>0.20065</v>
      </c>
      <c r="W746">
        <v>1703.0794020000001</v>
      </c>
      <c r="Z746">
        <v>7.1870000000000003E-2</v>
      </c>
    </row>
    <row r="747" spans="2:26" x14ac:dyDescent="0.25">
      <c r="B747">
        <v>1704.6973700000001</v>
      </c>
      <c r="E747">
        <v>0.13709000000000005</v>
      </c>
      <c r="F747">
        <v>1705.6999149999999</v>
      </c>
      <c r="I747">
        <v>0.51259999999999994</v>
      </c>
      <c r="J747">
        <v>1706.2888459999999</v>
      </c>
      <c r="M747">
        <v>0.26811999999999997</v>
      </c>
      <c r="O747">
        <v>1706.996273</v>
      </c>
      <c r="R747">
        <v>0.15034</v>
      </c>
      <c r="S747">
        <v>1705.2417620000001</v>
      </c>
      <c r="V747">
        <v>0.19865999999999998</v>
      </c>
      <c r="W747">
        <v>1705.383975</v>
      </c>
      <c r="Z747">
        <v>7.3780000000000012E-2</v>
      </c>
    </row>
    <row r="748" spans="2:26" x14ac:dyDescent="0.25">
      <c r="B748">
        <v>1707.0010150000001</v>
      </c>
      <c r="E748">
        <v>0.15842000000000001</v>
      </c>
      <c r="F748">
        <v>1708.004915</v>
      </c>
      <c r="I748">
        <v>0.46897</v>
      </c>
      <c r="J748">
        <v>1708.594642</v>
      </c>
      <c r="M748">
        <v>0.29986000000000002</v>
      </c>
      <c r="O748">
        <v>1709.3030240000001</v>
      </c>
      <c r="R748">
        <v>0.15053</v>
      </c>
      <c r="S748">
        <v>1707.546143</v>
      </c>
      <c r="V748">
        <v>0.19905999999999999</v>
      </c>
      <c r="W748">
        <v>1707.6885480000001</v>
      </c>
      <c r="Z748">
        <v>7.4780000000000013E-2</v>
      </c>
    </row>
    <row r="749" spans="2:26" x14ac:dyDescent="0.25">
      <c r="B749">
        <v>1709.30466</v>
      </c>
      <c r="E749">
        <v>0.14932000000000001</v>
      </c>
      <c r="F749">
        <v>1710.309915</v>
      </c>
      <c r="I749">
        <v>0.35787999999999998</v>
      </c>
      <c r="J749">
        <v>1710.900437</v>
      </c>
      <c r="M749">
        <v>0.34087000000000001</v>
      </c>
      <c r="O749">
        <v>1711.609776</v>
      </c>
      <c r="R749">
        <v>0.15143999999999999</v>
      </c>
      <c r="S749">
        <v>1709.850524</v>
      </c>
      <c r="V749">
        <v>0.19988</v>
      </c>
      <c r="W749">
        <v>1709.993121</v>
      </c>
      <c r="Z749">
        <v>7.4760000000000007E-2</v>
      </c>
    </row>
    <row r="750" spans="2:26" x14ac:dyDescent="0.25">
      <c r="B750">
        <v>1711.608305</v>
      </c>
      <c r="E750">
        <v>8.9020000000000044E-2</v>
      </c>
      <c r="F750">
        <v>1712.6149150000001</v>
      </c>
      <c r="I750">
        <v>0.30276999999999998</v>
      </c>
      <c r="J750">
        <v>1713.2062330000001</v>
      </c>
      <c r="M750">
        <v>0.40610999999999997</v>
      </c>
      <c r="O750">
        <v>1713.916528</v>
      </c>
      <c r="R750">
        <v>0.15256</v>
      </c>
      <c r="S750">
        <v>1712.1549050000001</v>
      </c>
      <c r="V750">
        <v>0.1986</v>
      </c>
      <c r="W750">
        <v>1712.2976940000001</v>
      </c>
      <c r="Z750">
        <v>7.4740000000000001E-2</v>
      </c>
    </row>
    <row r="751" spans="2:26" x14ac:dyDescent="0.25">
      <c r="B751">
        <v>1713.9119499999999</v>
      </c>
      <c r="E751">
        <v>2.6040000000000008E-2</v>
      </c>
      <c r="F751">
        <v>1714.9199140000001</v>
      </c>
      <c r="I751">
        <v>0.30665999999999999</v>
      </c>
      <c r="J751">
        <v>1715.512029</v>
      </c>
      <c r="M751">
        <v>0.40305999999999997</v>
      </c>
      <c r="O751">
        <v>1716.2232799999999</v>
      </c>
      <c r="R751">
        <v>0.15343999999999999</v>
      </c>
      <c r="S751">
        <v>1714.4592849999999</v>
      </c>
      <c r="V751">
        <v>0.19639999999999996</v>
      </c>
      <c r="W751">
        <v>1714.602267</v>
      </c>
      <c r="Z751">
        <v>7.4690000000000006E-2</v>
      </c>
    </row>
    <row r="752" spans="2:26" x14ac:dyDescent="0.25">
      <c r="B752">
        <v>1716.2155949999999</v>
      </c>
      <c r="E752">
        <v>8.3360000000000045E-2</v>
      </c>
      <c r="F752">
        <v>1717.2249139999999</v>
      </c>
      <c r="I752">
        <v>0.30817</v>
      </c>
      <c r="J752">
        <v>1717.817824</v>
      </c>
      <c r="M752">
        <v>0.32744999999999996</v>
      </c>
      <c r="O752">
        <v>1718.530031</v>
      </c>
      <c r="R752">
        <v>0.15387000000000001</v>
      </c>
      <c r="S752">
        <v>1716.7636660000001</v>
      </c>
      <c r="V752">
        <v>0.19589999999999996</v>
      </c>
      <c r="W752">
        <v>1716.9068400000001</v>
      </c>
      <c r="Z752">
        <v>7.5520000000000004E-2</v>
      </c>
    </row>
    <row r="753" spans="2:26" x14ac:dyDescent="0.25">
      <c r="B753">
        <v>1718.5192400000001</v>
      </c>
      <c r="E753">
        <v>0.17153000000000002</v>
      </c>
      <c r="F753">
        <v>1719.529914</v>
      </c>
      <c r="I753">
        <v>0.33992</v>
      </c>
      <c r="J753">
        <v>1720.1236200000001</v>
      </c>
      <c r="M753">
        <v>0.32020999999999999</v>
      </c>
      <c r="O753">
        <v>1720.836783</v>
      </c>
      <c r="R753">
        <v>0.15296999999999999</v>
      </c>
      <c r="S753">
        <v>1719.068047</v>
      </c>
      <c r="V753">
        <v>0.19388999999999998</v>
      </c>
      <c r="W753">
        <v>1719.211413</v>
      </c>
      <c r="Z753">
        <v>7.5929999999999997E-2</v>
      </c>
    </row>
    <row r="754" spans="2:26" x14ac:dyDescent="0.25">
      <c r="B754">
        <v>1720.822885</v>
      </c>
      <c r="E754">
        <v>0.19318000000000002</v>
      </c>
      <c r="F754">
        <v>1721.834914</v>
      </c>
      <c r="I754">
        <v>0.38473999999999997</v>
      </c>
      <c r="J754">
        <v>1722.4294159999999</v>
      </c>
      <c r="M754">
        <v>0.38249999999999995</v>
      </c>
      <c r="O754">
        <v>1723.1435349999999</v>
      </c>
      <c r="R754">
        <v>0.15173999999999999</v>
      </c>
      <c r="S754">
        <v>1721.3724279999999</v>
      </c>
      <c r="V754">
        <v>0.19277999999999998</v>
      </c>
      <c r="W754">
        <v>1721.5159860000001</v>
      </c>
      <c r="Z754">
        <v>7.6690000000000008E-2</v>
      </c>
    </row>
    <row r="755" spans="2:26" x14ac:dyDescent="0.25">
      <c r="B755">
        <v>1723.12653</v>
      </c>
      <c r="E755">
        <v>0.18953000000000003</v>
      </c>
      <c r="F755">
        <v>1724.1399140000001</v>
      </c>
      <c r="I755">
        <v>0.43957000000000002</v>
      </c>
      <c r="J755">
        <v>1724.735212</v>
      </c>
      <c r="M755">
        <v>0.41911999999999999</v>
      </c>
      <c r="O755">
        <v>1725.450286</v>
      </c>
      <c r="R755">
        <v>0.15897</v>
      </c>
      <c r="S755">
        <v>1723.6768079999999</v>
      </c>
      <c r="V755">
        <v>0.19862999999999997</v>
      </c>
      <c r="W755">
        <v>1723.8205579999999</v>
      </c>
      <c r="Z755">
        <v>7.7660000000000007E-2</v>
      </c>
    </row>
    <row r="756" spans="2:26" x14ac:dyDescent="0.25">
      <c r="B756">
        <v>1725.4301760000001</v>
      </c>
      <c r="E756">
        <v>0.16873000000000005</v>
      </c>
      <c r="F756">
        <v>1726.4449139999999</v>
      </c>
      <c r="I756">
        <v>0.45140999999999998</v>
      </c>
      <c r="J756">
        <v>1727.041007</v>
      </c>
      <c r="M756">
        <v>0.35047999999999996</v>
      </c>
      <c r="O756">
        <v>1727.757038</v>
      </c>
      <c r="R756">
        <v>0.17119000000000001</v>
      </c>
      <c r="S756">
        <v>1725.9811890000001</v>
      </c>
      <c r="V756">
        <v>0.20350999999999997</v>
      </c>
      <c r="W756">
        <v>1726.125131</v>
      </c>
      <c r="Z756">
        <v>7.8289999999999998E-2</v>
      </c>
    </row>
    <row r="757" spans="2:26" x14ac:dyDescent="0.25">
      <c r="B757">
        <v>1727.733821</v>
      </c>
      <c r="E757">
        <v>0.16387000000000002</v>
      </c>
      <c r="F757">
        <v>1728.749914</v>
      </c>
      <c r="I757">
        <v>0.49667</v>
      </c>
      <c r="J757">
        <v>1729.3468029999999</v>
      </c>
      <c r="M757">
        <v>0.32794999999999996</v>
      </c>
      <c r="O757">
        <v>1730.0637899999999</v>
      </c>
      <c r="R757">
        <v>0.17818000000000001</v>
      </c>
      <c r="S757">
        <v>1728.28557</v>
      </c>
      <c r="V757">
        <v>0.21507999999999999</v>
      </c>
      <c r="W757">
        <v>1728.4297039999999</v>
      </c>
      <c r="Z757">
        <v>8.0060000000000006E-2</v>
      </c>
    </row>
    <row r="758" spans="2:26" x14ac:dyDescent="0.25">
      <c r="B758">
        <v>1730.037466</v>
      </c>
      <c r="E758">
        <v>0.16466000000000003</v>
      </c>
      <c r="F758">
        <v>1731.0549140000001</v>
      </c>
      <c r="I758">
        <v>0.52934999999999999</v>
      </c>
      <c r="J758">
        <v>1731.652599</v>
      </c>
      <c r="M758">
        <v>0.32773999999999998</v>
      </c>
      <c r="O758">
        <v>1732.3705419999999</v>
      </c>
      <c r="R758">
        <v>0.17197000000000001</v>
      </c>
      <c r="S758">
        <v>1730.5899509999999</v>
      </c>
      <c r="V758">
        <v>0.22596999999999998</v>
      </c>
      <c r="W758">
        <v>1730.734277</v>
      </c>
      <c r="Z758">
        <v>8.2500000000000004E-2</v>
      </c>
    </row>
    <row r="759" spans="2:26" x14ac:dyDescent="0.25">
      <c r="B759">
        <v>1732.341111</v>
      </c>
      <c r="E759">
        <v>0.1658</v>
      </c>
      <c r="F759">
        <v>1733.3599139999999</v>
      </c>
      <c r="I759">
        <v>0.58606999999999998</v>
      </c>
      <c r="J759">
        <v>1733.9583950000001</v>
      </c>
      <c r="M759">
        <v>0.33566999999999997</v>
      </c>
      <c r="O759">
        <v>1734.677293</v>
      </c>
      <c r="R759">
        <v>0.16036</v>
      </c>
      <c r="S759">
        <v>1732.894331</v>
      </c>
      <c r="V759">
        <v>0.22527999999999998</v>
      </c>
      <c r="W759">
        <v>1733.0388499999999</v>
      </c>
      <c r="Z759">
        <v>8.4110000000000004E-2</v>
      </c>
    </row>
    <row r="760" spans="2:26" x14ac:dyDescent="0.25">
      <c r="B760">
        <v>1734.6447559999999</v>
      </c>
      <c r="E760">
        <v>0.16177000000000002</v>
      </c>
      <c r="F760">
        <v>1735.6649130000001</v>
      </c>
      <c r="I760">
        <v>0.56523999999999996</v>
      </c>
      <c r="J760">
        <v>1736.2641900000001</v>
      </c>
      <c r="M760">
        <v>0.33926000000000001</v>
      </c>
      <c r="O760">
        <v>1736.9840449999999</v>
      </c>
      <c r="R760">
        <v>0.15587000000000001</v>
      </c>
      <c r="S760">
        <v>1735.1987119999999</v>
      </c>
      <c r="V760">
        <v>0.20798999999999998</v>
      </c>
      <c r="W760">
        <v>1735.343423</v>
      </c>
      <c r="Z760">
        <v>8.4040000000000004E-2</v>
      </c>
    </row>
    <row r="761" spans="2:26" x14ac:dyDescent="0.25">
      <c r="B761">
        <v>1736.9484010000001</v>
      </c>
      <c r="E761">
        <v>0.15648000000000001</v>
      </c>
      <c r="F761">
        <v>1737.9699129999999</v>
      </c>
      <c r="I761">
        <v>0.42992000000000002</v>
      </c>
      <c r="J761">
        <v>1738.569986</v>
      </c>
      <c r="M761">
        <v>0.34304999999999997</v>
      </c>
      <c r="O761">
        <v>1739.2907970000001</v>
      </c>
      <c r="R761">
        <v>0.15404000000000001</v>
      </c>
      <c r="S761">
        <v>1737.503093</v>
      </c>
      <c r="V761">
        <v>0.19211999999999999</v>
      </c>
      <c r="W761">
        <v>1737.6479959999999</v>
      </c>
      <c r="Z761">
        <v>8.4520000000000012E-2</v>
      </c>
    </row>
    <row r="762" spans="2:26" x14ac:dyDescent="0.25">
      <c r="B762">
        <v>1739.2520460000001</v>
      </c>
      <c r="E762">
        <v>0.1487</v>
      </c>
      <c r="F762">
        <v>1740.274913</v>
      </c>
      <c r="I762">
        <v>0.35677000000000003</v>
      </c>
      <c r="J762">
        <v>1740.8757820000001</v>
      </c>
      <c r="M762">
        <v>0.39278999999999997</v>
      </c>
      <c r="O762">
        <v>1741.597548</v>
      </c>
      <c r="R762">
        <v>0.15216000000000002</v>
      </c>
      <c r="S762">
        <v>1739.807474</v>
      </c>
      <c r="V762">
        <v>0.18814999999999998</v>
      </c>
      <c r="W762">
        <v>1739.952569</v>
      </c>
      <c r="Z762">
        <v>8.8370000000000004E-2</v>
      </c>
    </row>
    <row r="763" spans="2:26" x14ac:dyDescent="0.25">
      <c r="B763">
        <v>1741.555691</v>
      </c>
      <c r="E763">
        <v>0.1406</v>
      </c>
      <c r="F763">
        <v>1742.579913</v>
      </c>
      <c r="I763">
        <v>0.34225</v>
      </c>
      <c r="J763">
        <v>1743.1815779999999</v>
      </c>
      <c r="M763">
        <v>0.39918999999999999</v>
      </c>
      <c r="O763">
        <v>1743.9042999999999</v>
      </c>
      <c r="R763">
        <v>0.15190000000000001</v>
      </c>
      <c r="S763">
        <v>1742.111854</v>
      </c>
      <c r="V763">
        <v>0.18818999999999997</v>
      </c>
      <c r="W763">
        <v>1742.2571419999999</v>
      </c>
      <c r="Z763">
        <v>9.3219999999999997E-2</v>
      </c>
    </row>
    <row r="764" spans="2:26" x14ac:dyDescent="0.25">
      <c r="B764">
        <v>1743.859336</v>
      </c>
      <c r="E764">
        <v>0.12531000000000003</v>
      </c>
      <c r="F764">
        <v>1744.8849130000001</v>
      </c>
      <c r="I764">
        <v>0.33043</v>
      </c>
      <c r="J764">
        <v>1745.4873729999999</v>
      </c>
      <c r="M764">
        <v>0.32516999999999996</v>
      </c>
      <c r="O764">
        <v>1746.2110520000001</v>
      </c>
      <c r="R764">
        <v>0.15248</v>
      </c>
      <c r="S764">
        <v>1744.4162349999999</v>
      </c>
      <c r="V764">
        <v>0.19514999999999999</v>
      </c>
      <c r="W764">
        <v>1744.561715</v>
      </c>
      <c r="Z764">
        <v>9.6750000000000003E-2</v>
      </c>
    </row>
    <row r="765" spans="2:26" x14ac:dyDescent="0.25">
      <c r="B765">
        <v>1746.1629809999999</v>
      </c>
      <c r="E765">
        <v>0.12042000000000003</v>
      </c>
      <c r="F765">
        <v>1747.1899129999999</v>
      </c>
      <c r="I765">
        <v>0.32991999999999999</v>
      </c>
      <c r="J765">
        <v>1747.793169</v>
      </c>
      <c r="M765">
        <v>0.31777</v>
      </c>
      <c r="O765">
        <v>1748.5178040000001</v>
      </c>
      <c r="R765">
        <v>0.15014</v>
      </c>
      <c r="S765">
        <v>1746.7206160000001</v>
      </c>
      <c r="V765">
        <v>0.21521999999999997</v>
      </c>
      <c r="W765">
        <v>1746.8662879999999</v>
      </c>
      <c r="Z765">
        <v>9.6450000000000008E-2</v>
      </c>
    </row>
    <row r="766" spans="2:26" x14ac:dyDescent="0.25">
      <c r="B766">
        <v>1748.466627</v>
      </c>
      <c r="E766">
        <v>0.11973</v>
      </c>
      <c r="F766">
        <v>1749.494913</v>
      </c>
      <c r="I766">
        <v>0.33610000000000001</v>
      </c>
      <c r="J766">
        <v>1750.0989649999999</v>
      </c>
      <c r="M766">
        <v>0.33622999999999997</v>
      </c>
      <c r="O766">
        <v>1750.8245549999999</v>
      </c>
      <c r="R766">
        <v>0.14984999999999998</v>
      </c>
      <c r="S766">
        <v>1749.024997</v>
      </c>
      <c r="V766">
        <v>0.25611999999999996</v>
      </c>
      <c r="W766">
        <v>1749.1708610000001</v>
      </c>
      <c r="Z766">
        <v>9.1190000000000007E-2</v>
      </c>
    </row>
    <row r="767" spans="2:26" x14ac:dyDescent="0.25">
      <c r="B767">
        <v>1750.770272</v>
      </c>
      <c r="E767">
        <v>0.12729000000000001</v>
      </c>
      <c r="F767">
        <v>1751.7999130000001</v>
      </c>
      <c r="I767">
        <v>0.39007999999999998</v>
      </c>
      <c r="J767">
        <v>1752.404761</v>
      </c>
      <c r="M767">
        <v>0.40407999999999999</v>
      </c>
      <c r="O767">
        <v>1753.1313070000001</v>
      </c>
      <c r="R767">
        <v>0.15014</v>
      </c>
      <c r="S767">
        <v>1751.329377</v>
      </c>
      <c r="V767">
        <v>0.26968999999999999</v>
      </c>
      <c r="W767">
        <v>1751.475434</v>
      </c>
      <c r="Z767">
        <v>9.0830000000000008E-2</v>
      </c>
    </row>
    <row r="768" spans="2:26" x14ac:dyDescent="0.25">
      <c r="B768">
        <v>1753.0739169999999</v>
      </c>
      <c r="E768">
        <v>0.15028000000000002</v>
      </c>
      <c r="F768">
        <v>1754.104912</v>
      </c>
      <c r="I768">
        <v>0.44766</v>
      </c>
      <c r="J768">
        <v>1754.710556</v>
      </c>
      <c r="M768">
        <v>0.42747999999999997</v>
      </c>
      <c r="O768">
        <v>1755.4380590000001</v>
      </c>
      <c r="R768">
        <v>0.14751</v>
      </c>
      <c r="S768">
        <v>1753.6337579999999</v>
      </c>
      <c r="V768">
        <v>0.24585999999999997</v>
      </c>
      <c r="W768">
        <v>1753.7800070000001</v>
      </c>
      <c r="Z768">
        <v>8.727E-2</v>
      </c>
    </row>
    <row r="769" spans="2:26" x14ac:dyDescent="0.25">
      <c r="B769">
        <v>1755.3775619999999</v>
      </c>
      <c r="E769">
        <v>0.15621000000000002</v>
      </c>
      <c r="F769">
        <v>1756.4099120000001</v>
      </c>
      <c r="I769">
        <v>0.38057000000000002</v>
      </c>
      <c r="J769">
        <v>1757.0163520000001</v>
      </c>
      <c r="M769">
        <v>0.41775999999999996</v>
      </c>
      <c r="O769">
        <v>1757.744811</v>
      </c>
      <c r="R769">
        <v>0.14528000000000002</v>
      </c>
      <c r="S769">
        <v>1755.9381390000001</v>
      </c>
      <c r="V769">
        <v>0.22832999999999998</v>
      </c>
      <c r="W769">
        <v>1756.08458</v>
      </c>
      <c r="Z769">
        <v>8.3100000000000007E-2</v>
      </c>
    </row>
    <row r="770" spans="2:26" x14ac:dyDescent="0.25">
      <c r="B770">
        <v>1757.6812070000001</v>
      </c>
      <c r="E770">
        <v>0.16043000000000002</v>
      </c>
      <c r="F770">
        <v>1758.7149119999999</v>
      </c>
      <c r="I770">
        <v>0.36887999999999999</v>
      </c>
      <c r="J770">
        <v>1759.322148</v>
      </c>
      <c r="M770">
        <v>0.41450999999999999</v>
      </c>
      <c r="O770">
        <v>1760.0515620000001</v>
      </c>
      <c r="R770">
        <v>0.15417999999999998</v>
      </c>
      <c r="S770">
        <v>1758.24252</v>
      </c>
      <c r="V770">
        <v>0.20129999999999998</v>
      </c>
      <c r="W770">
        <v>1758.3891530000001</v>
      </c>
      <c r="Z770">
        <v>7.7190000000000009E-2</v>
      </c>
    </row>
    <row r="771" spans="2:26" x14ac:dyDescent="0.25">
      <c r="B771">
        <v>1759.984852</v>
      </c>
      <c r="E771">
        <v>0.16259000000000001</v>
      </c>
      <c r="F771">
        <v>1761.019912</v>
      </c>
      <c r="I771">
        <v>0.44217000000000001</v>
      </c>
      <c r="J771">
        <v>1761.6279440000001</v>
      </c>
      <c r="M771">
        <v>0.35583999999999999</v>
      </c>
      <c r="O771">
        <v>1762.3583140000001</v>
      </c>
      <c r="R771">
        <v>0.16897000000000001</v>
      </c>
      <c r="S771">
        <v>1760.5469009999999</v>
      </c>
      <c r="V771">
        <v>0.18397999999999998</v>
      </c>
      <c r="W771">
        <v>1760.6937250000001</v>
      </c>
      <c r="Z771">
        <v>7.0830000000000004E-2</v>
      </c>
    </row>
    <row r="772" spans="2:26" x14ac:dyDescent="0.25">
      <c r="B772">
        <v>1762.288497</v>
      </c>
      <c r="E772">
        <v>0.18024000000000001</v>
      </c>
      <c r="F772">
        <v>1763.324912</v>
      </c>
      <c r="I772">
        <v>0.52224999999999999</v>
      </c>
      <c r="J772">
        <v>1763.9337390000001</v>
      </c>
      <c r="M772">
        <v>0.33300999999999997</v>
      </c>
      <c r="O772">
        <v>1764.665066</v>
      </c>
      <c r="R772">
        <v>0.18</v>
      </c>
      <c r="S772">
        <v>1762.851281</v>
      </c>
      <c r="V772">
        <v>0.18613999999999997</v>
      </c>
      <c r="W772">
        <v>1762.998298</v>
      </c>
      <c r="Z772">
        <v>6.9560000000000011E-2</v>
      </c>
    </row>
    <row r="773" spans="2:26" x14ac:dyDescent="0.25">
      <c r="B773">
        <v>1764.592142</v>
      </c>
      <c r="E773">
        <v>0.19725000000000004</v>
      </c>
      <c r="F773">
        <v>1765.6299120000001</v>
      </c>
      <c r="I773">
        <v>0.52991999999999995</v>
      </c>
      <c r="J773">
        <v>1766.2395349999999</v>
      </c>
      <c r="M773">
        <v>0.32757999999999998</v>
      </c>
      <c r="O773">
        <v>1766.9718170000001</v>
      </c>
      <c r="R773">
        <v>0.16892000000000001</v>
      </c>
      <c r="S773">
        <v>1765.1556619999999</v>
      </c>
      <c r="V773">
        <v>0.20212999999999998</v>
      </c>
      <c r="W773">
        <v>1765.3028710000001</v>
      </c>
      <c r="Z773">
        <v>7.2920000000000013E-2</v>
      </c>
    </row>
    <row r="774" spans="2:26" x14ac:dyDescent="0.25">
      <c r="B774">
        <v>1766.8957869999999</v>
      </c>
      <c r="E774">
        <v>0.20136000000000004</v>
      </c>
      <c r="F774">
        <v>1767.9349119999999</v>
      </c>
      <c r="I774">
        <v>0.57474000000000003</v>
      </c>
      <c r="J774">
        <v>1768.545331</v>
      </c>
      <c r="M774">
        <v>0.33234999999999998</v>
      </c>
      <c r="O774">
        <v>1769.2785690000001</v>
      </c>
      <c r="R774">
        <v>0.15237000000000001</v>
      </c>
      <c r="S774">
        <v>1767.460043</v>
      </c>
      <c r="V774">
        <v>0.23553999999999997</v>
      </c>
      <c r="W774">
        <v>1767.607444</v>
      </c>
      <c r="Z774">
        <v>0.10681</v>
      </c>
    </row>
    <row r="775" spans="2:26" x14ac:dyDescent="0.25">
      <c r="B775">
        <v>1769.1994319999999</v>
      </c>
      <c r="E775">
        <v>0.19074000000000002</v>
      </c>
      <c r="F775">
        <v>1770.239912</v>
      </c>
      <c r="I775">
        <v>0.53031000000000006</v>
      </c>
      <c r="J775">
        <v>1770.851126</v>
      </c>
      <c r="M775">
        <v>0.34097999999999995</v>
      </c>
      <c r="O775">
        <v>1771.585321</v>
      </c>
      <c r="R775">
        <v>0.14454</v>
      </c>
      <c r="S775">
        <v>1769.764424</v>
      </c>
      <c r="V775">
        <v>0.2349</v>
      </c>
      <c r="W775">
        <v>1769.9120170000001</v>
      </c>
      <c r="Z775">
        <v>0.18224000000000001</v>
      </c>
    </row>
    <row r="776" spans="2:26" x14ac:dyDescent="0.25">
      <c r="B776">
        <v>1771.5030770000001</v>
      </c>
      <c r="E776">
        <v>0.17415000000000003</v>
      </c>
      <c r="F776">
        <v>1772.5449120000001</v>
      </c>
      <c r="I776">
        <v>0.50243000000000004</v>
      </c>
      <c r="J776">
        <v>1773.1569219999999</v>
      </c>
      <c r="M776">
        <v>0.36126999999999998</v>
      </c>
      <c r="O776">
        <v>1773.892073</v>
      </c>
      <c r="R776">
        <v>0.14301999999999998</v>
      </c>
      <c r="S776">
        <v>1772.068804</v>
      </c>
      <c r="V776">
        <v>0.19688</v>
      </c>
      <c r="W776">
        <v>1772.21659</v>
      </c>
      <c r="Z776">
        <v>0.13323000000000002</v>
      </c>
    </row>
    <row r="777" spans="2:26" x14ac:dyDescent="0.25">
      <c r="B777">
        <v>1773.8067229999999</v>
      </c>
      <c r="E777">
        <v>0.17128000000000004</v>
      </c>
      <c r="F777">
        <v>1774.849911</v>
      </c>
      <c r="I777">
        <v>0.54627999999999999</v>
      </c>
      <c r="J777">
        <v>1775.462718</v>
      </c>
      <c r="M777">
        <v>0.37287999999999999</v>
      </c>
      <c r="O777">
        <v>1776.1988240000001</v>
      </c>
      <c r="R777">
        <v>0.15012</v>
      </c>
      <c r="S777">
        <v>1774.3731849999999</v>
      </c>
      <c r="V777">
        <v>0.19921</v>
      </c>
      <c r="W777">
        <v>1774.5211629999999</v>
      </c>
      <c r="Z777">
        <v>8.6440000000000003E-2</v>
      </c>
    </row>
    <row r="778" spans="2:26" x14ac:dyDescent="0.25">
      <c r="B778">
        <v>1776.1103680000001</v>
      </c>
      <c r="E778">
        <v>0.18629000000000001</v>
      </c>
      <c r="F778">
        <v>1777.1549110000001</v>
      </c>
      <c r="I778">
        <v>0.53837000000000002</v>
      </c>
      <c r="J778">
        <v>1777.7685140000001</v>
      </c>
      <c r="M778">
        <v>0.37975999999999999</v>
      </c>
      <c r="O778">
        <v>1778.505576</v>
      </c>
      <c r="R778">
        <v>0.16911999999999999</v>
      </c>
      <c r="S778">
        <v>1776.6775660000001</v>
      </c>
      <c r="V778">
        <v>0.23487999999999998</v>
      </c>
      <c r="W778">
        <v>1776.825736</v>
      </c>
      <c r="Z778">
        <v>8.226E-2</v>
      </c>
    </row>
    <row r="779" spans="2:26" x14ac:dyDescent="0.25">
      <c r="B779">
        <v>1778.4140130000001</v>
      </c>
      <c r="E779">
        <v>0.20259000000000005</v>
      </c>
      <c r="F779">
        <v>1779.4599109999999</v>
      </c>
      <c r="I779">
        <v>0.42660999999999999</v>
      </c>
      <c r="J779">
        <v>1780.0743090000001</v>
      </c>
      <c r="M779">
        <v>0.38729999999999998</v>
      </c>
      <c r="O779">
        <v>1780.812328</v>
      </c>
      <c r="R779">
        <v>0.18936</v>
      </c>
      <c r="S779">
        <v>1778.981947</v>
      </c>
      <c r="V779">
        <v>0.31140999999999996</v>
      </c>
      <c r="W779">
        <v>1779.1303089999999</v>
      </c>
      <c r="Z779">
        <v>8.1890000000000004E-2</v>
      </c>
    </row>
    <row r="780" spans="2:26" x14ac:dyDescent="0.25">
      <c r="B780">
        <v>1780.717658</v>
      </c>
      <c r="E780">
        <v>0.20840000000000003</v>
      </c>
      <c r="F780">
        <v>1781.764911</v>
      </c>
      <c r="I780">
        <v>0.34059</v>
      </c>
      <c r="J780">
        <v>1782.380105</v>
      </c>
      <c r="M780">
        <v>0.39602999999999999</v>
      </c>
      <c r="O780">
        <v>1783.1190790000001</v>
      </c>
      <c r="R780">
        <v>0.18041000000000001</v>
      </c>
      <c r="S780">
        <v>1781.286327</v>
      </c>
      <c r="V780">
        <v>0.32538999999999996</v>
      </c>
      <c r="W780">
        <v>1781.434882</v>
      </c>
      <c r="Z780">
        <v>8.3280000000000007E-2</v>
      </c>
    </row>
    <row r="781" spans="2:26" x14ac:dyDescent="0.25">
      <c r="B781">
        <v>1783.021303</v>
      </c>
      <c r="E781">
        <v>0.17615000000000003</v>
      </c>
      <c r="F781">
        <v>1784.069911</v>
      </c>
      <c r="I781">
        <v>0.35482999999999998</v>
      </c>
      <c r="J781">
        <v>1784.6859010000001</v>
      </c>
      <c r="M781">
        <v>0.42965999999999999</v>
      </c>
      <c r="O781">
        <v>1785.425831</v>
      </c>
      <c r="R781">
        <v>0.16367999999999999</v>
      </c>
      <c r="S781">
        <v>1783.5907079999999</v>
      </c>
      <c r="V781">
        <v>0.24814999999999998</v>
      </c>
      <c r="W781">
        <v>1783.7394549999999</v>
      </c>
      <c r="Z781">
        <v>8.4400000000000003E-2</v>
      </c>
    </row>
    <row r="782" spans="2:26" x14ac:dyDescent="0.25">
      <c r="B782">
        <v>1785.3249479999999</v>
      </c>
      <c r="E782">
        <v>7.0890000000000009E-2</v>
      </c>
      <c r="F782">
        <v>1786.3749110000001</v>
      </c>
      <c r="I782">
        <v>0.39097999999999999</v>
      </c>
      <c r="J782">
        <v>1786.9916969999999</v>
      </c>
      <c r="M782">
        <v>0.51507999999999998</v>
      </c>
      <c r="O782">
        <v>1787.732583</v>
      </c>
      <c r="R782">
        <v>0.14655000000000001</v>
      </c>
      <c r="S782">
        <v>1785.8950890000001</v>
      </c>
      <c r="V782">
        <v>0.20172999999999996</v>
      </c>
      <c r="W782">
        <v>1786.044028</v>
      </c>
      <c r="Z782">
        <v>8.363000000000001E-2</v>
      </c>
    </row>
    <row r="783" spans="2:26" x14ac:dyDescent="0.25">
      <c r="B783">
        <v>1787.6285929999999</v>
      </c>
      <c r="E783">
        <v>0</v>
      </c>
      <c r="F783">
        <v>1788.6799109999999</v>
      </c>
      <c r="I783">
        <v>0.32272000000000001</v>
      </c>
      <c r="J783">
        <v>1789.2974919999999</v>
      </c>
      <c r="M783">
        <v>0.61246</v>
      </c>
      <c r="O783">
        <v>1790.0393349999999</v>
      </c>
      <c r="R783">
        <v>0.14439000000000002</v>
      </c>
      <c r="S783">
        <v>1788.19947</v>
      </c>
      <c r="V783">
        <v>0.18569999999999998</v>
      </c>
      <c r="W783">
        <v>1788.3486009999999</v>
      </c>
      <c r="Z783">
        <v>8.2369999999999999E-2</v>
      </c>
    </row>
    <row r="784" spans="2:26" x14ac:dyDescent="0.25">
      <c r="B784">
        <v>1789.9322380000001</v>
      </c>
      <c r="E784">
        <v>6.8770000000000053E-2</v>
      </c>
      <c r="F784">
        <v>1790.984911</v>
      </c>
      <c r="I784">
        <v>0.29880000000000001</v>
      </c>
      <c r="J784">
        <v>1791.603288</v>
      </c>
      <c r="M784">
        <v>0.61021999999999998</v>
      </c>
      <c r="O784">
        <v>1792.346086</v>
      </c>
      <c r="R784">
        <v>0.14390999999999998</v>
      </c>
      <c r="S784">
        <v>1790.5038500000001</v>
      </c>
      <c r="V784">
        <v>0.18282999999999999</v>
      </c>
      <c r="W784">
        <v>1790.653174</v>
      </c>
      <c r="Z784">
        <v>7.919000000000001E-2</v>
      </c>
    </row>
    <row r="785" spans="2:26" x14ac:dyDescent="0.25">
      <c r="B785">
        <v>1792.2358830000001</v>
      </c>
      <c r="E785">
        <v>0.16137000000000001</v>
      </c>
      <c r="F785">
        <v>1793.2899110000001</v>
      </c>
      <c r="I785">
        <v>0.28889999999999999</v>
      </c>
      <c r="J785">
        <v>1793.9090839999999</v>
      </c>
      <c r="M785">
        <v>0.53234000000000004</v>
      </c>
      <c r="O785">
        <v>1794.652838</v>
      </c>
      <c r="R785">
        <v>0.14269999999999999</v>
      </c>
      <c r="S785">
        <v>1792.808231</v>
      </c>
      <c r="V785">
        <v>0.18573999999999999</v>
      </c>
      <c r="W785">
        <v>1792.9577469999999</v>
      </c>
      <c r="Z785">
        <v>7.3110000000000008E-2</v>
      </c>
    </row>
    <row r="786" spans="2:26" x14ac:dyDescent="0.25">
      <c r="B786">
        <v>1794.539528</v>
      </c>
      <c r="E786">
        <v>0.22116000000000002</v>
      </c>
      <c r="F786">
        <v>1795.59491</v>
      </c>
      <c r="I786">
        <v>0.27725</v>
      </c>
      <c r="J786">
        <v>1796.21488</v>
      </c>
      <c r="M786">
        <v>0.49268999999999996</v>
      </c>
      <c r="O786">
        <v>1796.9595899999999</v>
      </c>
      <c r="R786">
        <v>0.14151</v>
      </c>
      <c r="S786">
        <v>1795.1126119999999</v>
      </c>
      <c r="V786">
        <v>0.18307999999999996</v>
      </c>
      <c r="W786">
        <v>1795.26232</v>
      </c>
      <c r="Z786">
        <v>8.0580000000000013E-2</v>
      </c>
    </row>
    <row r="787" spans="2:26" x14ac:dyDescent="0.25">
      <c r="B787">
        <v>1796.843173</v>
      </c>
      <c r="E787">
        <v>0.25158000000000003</v>
      </c>
      <c r="F787">
        <v>1797.8999100000001</v>
      </c>
      <c r="I787">
        <v>0.25729999999999997</v>
      </c>
      <c r="J787">
        <v>1798.520675</v>
      </c>
      <c r="M787">
        <v>0.47495999999999999</v>
      </c>
      <c r="O787">
        <v>1799.266341</v>
      </c>
      <c r="R787">
        <v>0.14113999999999999</v>
      </c>
      <c r="S787">
        <v>1797.416993</v>
      </c>
      <c r="V787">
        <v>0.17945</v>
      </c>
      <c r="W787">
        <v>1797.5668920000001</v>
      </c>
      <c r="Z787">
        <v>9.9350000000000008E-2</v>
      </c>
    </row>
    <row r="788" spans="2:26" x14ac:dyDescent="0.25">
      <c r="B788">
        <v>1799.1468190000001</v>
      </c>
      <c r="E788">
        <v>0.25701000000000002</v>
      </c>
      <c r="F788">
        <v>1800.2049099999999</v>
      </c>
      <c r="I788">
        <v>0.26571</v>
      </c>
      <c r="J788">
        <v>1800.8264710000001</v>
      </c>
      <c r="M788">
        <v>0.47597999999999996</v>
      </c>
      <c r="O788">
        <v>1801.573093</v>
      </c>
      <c r="R788">
        <v>0.14029</v>
      </c>
      <c r="S788">
        <v>1799.7213730000001</v>
      </c>
      <c r="V788">
        <v>0.17242999999999997</v>
      </c>
      <c r="W788">
        <v>1799.8714649999999</v>
      </c>
      <c r="Z788">
        <v>0.12951000000000001</v>
      </c>
    </row>
    <row r="789" spans="2:26" x14ac:dyDescent="0.25">
      <c r="B789">
        <v>1801.450464</v>
      </c>
      <c r="E789">
        <v>0.25969000000000003</v>
      </c>
      <c r="F789">
        <v>1802.50991</v>
      </c>
      <c r="I789">
        <v>0.28139999999999998</v>
      </c>
      <c r="J789">
        <v>1803.132267</v>
      </c>
      <c r="M789">
        <v>0.48349999999999999</v>
      </c>
      <c r="O789">
        <v>1803.8798449999999</v>
      </c>
      <c r="R789">
        <v>0.14022000000000001</v>
      </c>
      <c r="S789">
        <v>1802.025754</v>
      </c>
      <c r="V789">
        <v>0.17153999999999997</v>
      </c>
      <c r="W789">
        <v>1802.1760380000001</v>
      </c>
      <c r="Z789">
        <v>0.11585000000000001</v>
      </c>
    </row>
    <row r="790" spans="2:26" x14ac:dyDescent="0.25">
      <c r="B790">
        <v>1803.754109</v>
      </c>
      <c r="E790">
        <v>0.26300000000000001</v>
      </c>
      <c r="F790">
        <v>1804.8149100000001</v>
      </c>
      <c r="I790">
        <v>0.29832999999999998</v>
      </c>
      <c r="J790">
        <v>1805.4380630000001</v>
      </c>
      <c r="M790">
        <v>0.49367999999999995</v>
      </c>
      <c r="O790">
        <v>1806.1865969999999</v>
      </c>
      <c r="R790">
        <v>0.14063999999999999</v>
      </c>
      <c r="S790">
        <v>1804.3301349999999</v>
      </c>
      <c r="V790">
        <v>0.18400999999999998</v>
      </c>
      <c r="W790">
        <v>1804.480611</v>
      </c>
      <c r="Z790">
        <v>0.11044000000000001</v>
      </c>
    </row>
    <row r="791" spans="2:26" x14ac:dyDescent="0.25">
      <c r="B791">
        <v>1806.0577539999999</v>
      </c>
      <c r="E791">
        <v>0.27351000000000003</v>
      </c>
      <c r="F791">
        <v>1807.1199099999999</v>
      </c>
      <c r="I791">
        <v>0.35119</v>
      </c>
      <c r="J791">
        <v>1807.743858</v>
      </c>
      <c r="M791">
        <v>0.50186999999999993</v>
      </c>
      <c r="O791">
        <v>1808.493348</v>
      </c>
      <c r="R791">
        <v>0.15911999999999998</v>
      </c>
      <c r="S791">
        <v>1806.6345160000001</v>
      </c>
      <c r="V791">
        <v>0.24242999999999998</v>
      </c>
      <c r="W791">
        <v>1806.7851840000001</v>
      </c>
      <c r="Z791">
        <v>0.11992</v>
      </c>
    </row>
    <row r="792" spans="2:26" x14ac:dyDescent="0.25">
      <c r="B792">
        <v>1808.3613989999999</v>
      </c>
      <c r="E792">
        <v>0.29705000000000004</v>
      </c>
      <c r="F792">
        <v>1809.42491</v>
      </c>
      <c r="I792">
        <v>0.40127000000000002</v>
      </c>
      <c r="J792">
        <v>1810.0496539999999</v>
      </c>
      <c r="M792">
        <v>0.51245999999999992</v>
      </c>
      <c r="O792">
        <v>1810.8000999999999</v>
      </c>
      <c r="R792">
        <v>0.21610000000000001</v>
      </c>
      <c r="S792">
        <v>1808.9388960000001</v>
      </c>
      <c r="V792">
        <v>0.25481999999999999</v>
      </c>
      <c r="W792">
        <v>1809.089757</v>
      </c>
      <c r="Z792">
        <v>0.15322</v>
      </c>
    </row>
    <row r="793" spans="2:26" x14ac:dyDescent="0.25">
      <c r="B793">
        <v>1810.6650440000001</v>
      </c>
      <c r="E793">
        <v>0.33947000000000005</v>
      </c>
      <c r="F793">
        <v>1811.72991</v>
      </c>
      <c r="I793">
        <v>0.35149999999999998</v>
      </c>
      <c r="J793">
        <v>1812.35545</v>
      </c>
      <c r="M793">
        <v>0.53203999999999996</v>
      </c>
      <c r="O793">
        <v>1813.1068519999999</v>
      </c>
      <c r="R793">
        <v>0.30138999999999999</v>
      </c>
      <c r="S793">
        <v>1811.243277</v>
      </c>
      <c r="V793">
        <v>0.18944999999999998</v>
      </c>
      <c r="W793">
        <v>1811.3943300000001</v>
      </c>
      <c r="Z793">
        <v>0.14167000000000002</v>
      </c>
    </row>
    <row r="794" spans="2:26" x14ac:dyDescent="0.25">
      <c r="B794">
        <v>1812.968689</v>
      </c>
      <c r="E794">
        <v>0.35506000000000004</v>
      </c>
      <c r="F794">
        <v>1814.034909</v>
      </c>
      <c r="I794">
        <v>0.36797999999999997</v>
      </c>
      <c r="J794">
        <v>1814.661245</v>
      </c>
      <c r="M794">
        <v>0.54113999999999995</v>
      </c>
      <c r="O794">
        <v>1815.4136040000001</v>
      </c>
      <c r="R794">
        <v>0.28687000000000001</v>
      </c>
      <c r="S794">
        <v>1813.547658</v>
      </c>
      <c r="V794">
        <v>0.17684</v>
      </c>
      <c r="W794">
        <v>1813.698903</v>
      </c>
      <c r="Z794">
        <v>0.15244000000000002</v>
      </c>
    </row>
    <row r="795" spans="2:26" x14ac:dyDescent="0.25">
      <c r="B795">
        <v>1815.272334</v>
      </c>
      <c r="E795">
        <v>0.34861000000000003</v>
      </c>
      <c r="F795">
        <v>1816.339909</v>
      </c>
      <c r="I795">
        <v>0.39138000000000001</v>
      </c>
      <c r="J795">
        <v>1816.9670410000001</v>
      </c>
      <c r="M795">
        <v>0.50336999999999998</v>
      </c>
      <c r="O795">
        <v>1817.7203549999999</v>
      </c>
      <c r="R795">
        <v>0.18857000000000002</v>
      </c>
      <c r="S795">
        <v>1815.8520390000001</v>
      </c>
      <c r="V795">
        <v>0.19312999999999997</v>
      </c>
      <c r="W795">
        <v>1816.0034760000001</v>
      </c>
      <c r="Z795">
        <v>0.23342000000000002</v>
      </c>
    </row>
    <row r="796" spans="2:26" x14ac:dyDescent="0.25">
      <c r="B796">
        <v>1817.575979</v>
      </c>
      <c r="E796">
        <v>0.32665</v>
      </c>
      <c r="F796">
        <v>1818.6449090000001</v>
      </c>
      <c r="I796">
        <v>0.36337999999999998</v>
      </c>
      <c r="J796">
        <v>1819.272837</v>
      </c>
      <c r="M796">
        <v>0.48743999999999998</v>
      </c>
      <c r="O796">
        <v>1820.0271069999999</v>
      </c>
      <c r="R796">
        <v>0.14305000000000001</v>
      </c>
      <c r="S796">
        <v>1818.15642</v>
      </c>
      <c r="V796">
        <v>0.22334999999999999</v>
      </c>
      <c r="W796">
        <v>1818.308049</v>
      </c>
      <c r="Z796">
        <v>0.23281000000000002</v>
      </c>
    </row>
    <row r="797" spans="2:26" x14ac:dyDescent="0.25">
      <c r="B797">
        <v>1819.8796239999999</v>
      </c>
      <c r="E797">
        <v>0.27951999999999999</v>
      </c>
      <c r="F797">
        <v>1820.9499089999999</v>
      </c>
      <c r="I797">
        <v>0.40912999999999999</v>
      </c>
      <c r="J797">
        <v>1821.5786330000001</v>
      </c>
      <c r="M797">
        <v>0.503</v>
      </c>
      <c r="O797">
        <v>1822.3338590000001</v>
      </c>
      <c r="R797">
        <v>0.13500000000000001</v>
      </c>
      <c r="S797">
        <v>1820.4608000000001</v>
      </c>
      <c r="V797">
        <v>0.22705999999999998</v>
      </c>
      <c r="W797">
        <v>1820.6126220000001</v>
      </c>
      <c r="Z797">
        <v>0.26418999999999998</v>
      </c>
    </row>
    <row r="798" spans="2:26" x14ac:dyDescent="0.25">
      <c r="B798">
        <v>1822.18327</v>
      </c>
      <c r="E798">
        <v>0.23688000000000003</v>
      </c>
      <c r="F798">
        <v>1823.254909</v>
      </c>
      <c r="I798">
        <v>0.48901</v>
      </c>
      <c r="J798">
        <v>1823.8844280000001</v>
      </c>
      <c r="M798">
        <v>0.49346999999999996</v>
      </c>
      <c r="O798">
        <v>1824.6406099999999</v>
      </c>
      <c r="R798">
        <v>0.15131</v>
      </c>
      <c r="S798">
        <v>1822.765181</v>
      </c>
      <c r="V798">
        <v>0.19233</v>
      </c>
      <c r="W798">
        <v>1822.917195</v>
      </c>
      <c r="Z798">
        <v>0.19268000000000002</v>
      </c>
    </row>
    <row r="799" spans="2:26" x14ac:dyDescent="0.25">
      <c r="B799">
        <v>1824.486915</v>
      </c>
      <c r="E799">
        <v>0.16886000000000001</v>
      </c>
      <c r="F799">
        <v>1825.5599090000001</v>
      </c>
      <c r="I799">
        <v>0.46350000000000002</v>
      </c>
      <c r="J799">
        <v>1826.1902239999999</v>
      </c>
      <c r="M799">
        <v>0.56313000000000002</v>
      </c>
      <c r="O799">
        <v>1826.9473620000001</v>
      </c>
      <c r="R799">
        <v>0.19669999999999999</v>
      </c>
      <c r="S799">
        <v>1825.0695619999999</v>
      </c>
      <c r="V799">
        <v>0.17664999999999997</v>
      </c>
      <c r="W799">
        <v>1825.2217680000001</v>
      </c>
      <c r="Z799">
        <v>0.13893</v>
      </c>
    </row>
    <row r="800" spans="2:26" x14ac:dyDescent="0.25">
      <c r="B800">
        <v>1826.7905599999999</v>
      </c>
      <c r="E800">
        <v>8.8250000000000051E-2</v>
      </c>
      <c r="F800">
        <v>1827.8649089999999</v>
      </c>
      <c r="I800">
        <v>0.44333</v>
      </c>
      <c r="J800">
        <v>1828.49602</v>
      </c>
      <c r="M800">
        <v>0.57857999999999998</v>
      </c>
      <c r="O800">
        <v>1829.2541140000001</v>
      </c>
      <c r="R800">
        <v>0.23446</v>
      </c>
      <c r="S800">
        <v>1827.3739430000001</v>
      </c>
      <c r="V800">
        <v>0.19928999999999997</v>
      </c>
      <c r="W800">
        <v>1827.526341</v>
      </c>
      <c r="Z800">
        <v>0.13928000000000001</v>
      </c>
    </row>
    <row r="801" spans="2:26" x14ac:dyDescent="0.25">
      <c r="B801">
        <v>1829.0942050000001</v>
      </c>
      <c r="E801">
        <v>9.4350000000000045E-2</v>
      </c>
      <c r="F801">
        <v>1830.169909</v>
      </c>
      <c r="I801">
        <v>0.44494</v>
      </c>
      <c r="J801">
        <v>1830.8018159999999</v>
      </c>
      <c r="M801">
        <v>0.59406999999999999</v>
      </c>
      <c r="O801">
        <v>1831.560866</v>
      </c>
      <c r="R801">
        <v>0.18840999999999999</v>
      </c>
      <c r="S801">
        <v>1829.6783230000001</v>
      </c>
      <c r="V801">
        <v>0.28106999999999999</v>
      </c>
      <c r="W801">
        <v>1829.8309139999999</v>
      </c>
      <c r="Z801">
        <v>0.16415000000000002</v>
      </c>
    </row>
    <row r="802" spans="2:26" x14ac:dyDescent="0.25">
      <c r="B802">
        <v>1831.3978500000001</v>
      </c>
      <c r="E802">
        <v>0.18002000000000001</v>
      </c>
      <c r="F802">
        <v>1832.474909</v>
      </c>
      <c r="I802">
        <v>0.37226999999999999</v>
      </c>
      <c r="J802">
        <v>1833.1076109999999</v>
      </c>
      <c r="M802">
        <v>0.61349999999999993</v>
      </c>
      <c r="O802">
        <v>1833.8676170000001</v>
      </c>
      <c r="R802">
        <v>0.14867</v>
      </c>
      <c r="S802">
        <v>1831.982704</v>
      </c>
      <c r="V802">
        <v>0.33071</v>
      </c>
      <c r="W802">
        <v>1832.135487</v>
      </c>
      <c r="Z802">
        <v>0.20399</v>
      </c>
    </row>
    <row r="803" spans="2:26" x14ac:dyDescent="0.25">
      <c r="B803">
        <v>1833.701495</v>
      </c>
      <c r="E803">
        <v>0.21700000000000003</v>
      </c>
      <c r="F803">
        <v>1834.779908</v>
      </c>
      <c r="I803">
        <v>0.33293</v>
      </c>
      <c r="J803">
        <v>1835.413407</v>
      </c>
      <c r="M803">
        <v>0.64261999999999997</v>
      </c>
      <c r="O803">
        <v>1836.1743690000001</v>
      </c>
      <c r="R803">
        <v>0.13153999999999999</v>
      </c>
      <c r="S803">
        <v>1834.2870849999999</v>
      </c>
      <c r="V803">
        <v>0.27055999999999997</v>
      </c>
      <c r="W803">
        <v>1834.4400599999999</v>
      </c>
      <c r="Z803">
        <v>0.19377</v>
      </c>
    </row>
    <row r="804" spans="2:26" x14ac:dyDescent="0.25">
      <c r="B804">
        <v>1836.00514</v>
      </c>
      <c r="E804">
        <v>0.22350000000000003</v>
      </c>
      <c r="F804">
        <v>1837.084908</v>
      </c>
      <c r="I804">
        <v>0.31322</v>
      </c>
      <c r="J804">
        <v>1837.7192030000001</v>
      </c>
      <c r="M804">
        <v>0.67097999999999991</v>
      </c>
      <c r="O804">
        <v>1838.481121</v>
      </c>
      <c r="R804">
        <v>0.13025</v>
      </c>
      <c r="S804">
        <v>1836.5914660000001</v>
      </c>
      <c r="V804">
        <v>0.21068999999999999</v>
      </c>
      <c r="W804">
        <v>1836.7446319999999</v>
      </c>
      <c r="Z804">
        <v>0.16735</v>
      </c>
    </row>
    <row r="805" spans="2:26" x14ac:dyDescent="0.25">
      <c r="B805">
        <v>1838.3087849999999</v>
      </c>
      <c r="E805">
        <v>0.20594000000000001</v>
      </c>
      <c r="F805">
        <v>1839.3899080000001</v>
      </c>
      <c r="I805">
        <v>0.31125000000000003</v>
      </c>
      <c r="J805">
        <v>1840.024999</v>
      </c>
      <c r="M805">
        <v>0.69208999999999998</v>
      </c>
      <c r="O805">
        <v>1840.7878720000001</v>
      </c>
      <c r="R805">
        <v>0.12959999999999999</v>
      </c>
      <c r="S805">
        <v>1838.8958459999999</v>
      </c>
      <c r="V805">
        <v>0.20247999999999999</v>
      </c>
      <c r="W805">
        <v>1839.049205</v>
      </c>
      <c r="Z805">
        <v>0.184</v>
      </c>
    </row>
    <row r="806" spans="2:26" x14ac:dyDescent="0.25">
      <c r="B806">
        <v>1840.6124299999999</v>
      </c>
      <c r="E806">
        <v>0.21868000000000001</v>
      </c>
      <c r="F806">
        <v>1841.6949079999999</v>
      </c>
      <c r="I806">
        <v>0.30014000000000002</v>
      </c>
      <c r="J806">
        <v>1842.330794</v>
      </c>
      <c r="M806">
        <v>0.74472000000000005</v>
      </c>
      <c r="O806">
        <v>1843.0946240000001</v>
      </c>
      <c r="R806">
        <v>0.13854</v>
      </c>
      <c r="S806">
        <v>1841.200227</v>
      </c>
      <c r="V806">
        <v>0.21144999999999997</v>
      </c>
      <c r="W806">
        <v>1841.3537779999999</v>
      </c>
      <c r="Z806">
        <v>0.25724000000000002</v>
      </c>
    </row>
    <row r="807" spans="2:26" x14ac:dyDescent="0.25">
      <c r="B807">
        <v>1842.9160750000001</v>
      </c>
      <c r="E807">
        <v>0.27367000000000002</v>
      </c>
      <c r="F807">
        <v>1843.999908</v>
      </c>
      <c r="I807">
        <v>0.28647</v>
      </c>
      <c r="J807">
        <v>1844.6365900000001</v>
      </c>
      <c r="M807">
        <v>0.78146000000000004</v>
      </c>
      <c r="O807">
        <v>1845.401376</v>
      </c>
      <c r="R807">
        <v>0.16833000000000001</v>
      </c>
      <c r="S807">
        <v>1843.504608</v>
      </c>
      <c r="V807">
        <v>0.20915999999999998</v>
      </c>
      <c r="W807">
        <v>1843.658351</v>
      </c>
      <c r="Z807">
        <v>0.37581999999999999</v>
      </c>
    </row>
    <row r="808" spans="2:26" x14ac:dyDescent="0.25">
      <c r="B808">
        <v>1845.2197200000001</v>
      </c>
      <c r="E808">
        <v>0.31101000000000001</v>
      </c>
      <c r="F808">
        <v>1846.3049080000001</v>
      </c>
      <c r="I808">
        <v>0.28625999999999996</v>
      </c>
      <c r="J808">
        <v>1846.9423859999999</v>
      </c>
      <c r="M808">
        <v>0.80179999999999996</v>
      </c>
      <c r="O808">
        <v>1847.708128</v>
      </c>
      <c r="R808">
        <v>0.19700999999999999</v>
      </c>
      <c r="S808">
        <v>1845.8089890000001</v>
      </c>
      <c r="V808">
        <v>0.17471999999999999</v>
      </c>
      <c r="W808">
        <v>1845.9629239999999</v>
      </c>
      <c r="Z808">
        <v>0.46207999999999999</v>
      </c>
    </row>
    <row r="809" spans="2:26" x14ac:dyDescent="0.25">
      <c r="B809">
        <v>1847.5233659999999</v>
      </c>
      <c r="E809">
        <v>0.33852000000000004</v>
      </c>
      <c r="F809">
        <v>1848.6099079999999</v>
      </c>
      <c r="I809">
        <v>0.29369999999999996</v>
      </c>
      <c r="J809">
        <v>1849.248182</v>
      </c>
      <c r="M809">
        <v>0.82374999999999998</v>
      </c>
      <c r="O809">
        <v>1850.0148790000001</v>
      </c>
      <c r="R809">
        <v>0.16450999999999999</v>
      </c>
      <c r="S809">
        <v>1848.1133689999999</v>
      </c>
      <c r="V809">
        <v>0.15749999999999997</v>
      </c>
      <c r="W809">
        <v>1848.267497</v>
      </c>
      <c r="Z809">
        <v>0.51834999999999998</v>
      </c>
    </row>
    <row r="810" spans="2:26" x14ac:dyDescent="0.25">
      <c r="B810">
        <v>1849.8270110000001</v>
      </c>
      <c r="E810">
        <v>0.34655000000000002</v>
      </c>
      <c r="F810">
        <v>1850.914908</v>
      </c>
      <c r="I810">
        <v>0.31186999999999998</v>
      </c>
      <c r="J810">
        <v>1851.553977</v>
      </c>
      <c r="M810">
        <v>0.8323799999999999</v>
      </c>
      <c r="O810">
        <v>1852.321631</v>
      </c>
      <c r="R810">
        <v>0.13644000000000001</v>
      </c>
      <c r="S810">
        <v>1850.4177500000001</v>
      </c>
      <c r="V810">
        <v>0.16227999999999998</v>
      </c>
      <c r="W810">
        <v>1850.5720699999999</v>
      </c>
      <c r="Z810">
        <v>0.58989999999999998</v>
      </c>
    </row>
    <row r="811" spans="2:26" x14ac:dyDescent="0.25">
      <c r="B811">
        <v>1852.130656</v>
      </c>
      <c r="E811">
        <v>0.35479000000000005</v>
      </c>
      <c r="F811">
        <v>1853.219908</v>
      </c>
      <c r="I811">
        <v>0.38017000000000001</v>
      </c>
      <c r="J811">
        <v>1853.8597729999999</v>
      </c>
      <c r="M811">
        <v>0.84129999999999994</v>
      </c>
      <c r="O811">
        <v>1854.628383</v>
      </c>
      <c r="R811">
        <v>0.13469</v>
      </c>
      <c r="S811">
        <v>1852.722131</v>
      </c>
      <c r="V811">
        <v>0.19550999999999996</v>
      </c>
      <c r="W811">
        <v>1852.8766430000001</v>
      </c>
      <c r="Z811">
        <v>0.59621999999999997</v>
      </c>
    </row>
    <row r="812" spans="2:26" x14ac:dyDescent="0.25">
      <c r="B812">
        <v>1854.434301</v>
      </c>
      <c r="E812">
        <v>0.36772000000000005</v>
      </c>
      <c r="F812">
        <v>1855.524907</v>
      </c>
      <c r="I812">
        <v>0.47716999999999998</v>
      </c>
      <c r="J812">
        <v>1856.165569</v>
      </c>
      <c r="M812">
        <v>0.83522999999999992</v>
      </c>
      <c r="O812">
        <v>1856.9351340000001</v>
      </c>
      <c r="R812">
        <v>0.14687</v>
      </c>
      <c r="S812">
        <v>1855.0265119999999</v>
      </c>
      <c r="V812">
        <v>0.25677</v>
      </c>
      <c r="W812">
        <v>1855.1812159999999</v>
      </c>
      <c r="Z812">
        <v>0.56862000000000001</v>
      </c>
    </row>
    <row r="813" spans="2:26" x14ac:dyDescent="0.25">
      <c r="B813">
        <v>1856.737946</v>
      </c>
      <c r="E813">
        <v>0.38245000000000001</v>
      </c>
      <c r="F813">
        <v>1857.829907</v>
      </c>
      <c r="I813">
        <v>0.47947000000000001</v>
      </c>
      <c r="J813">
        <v>1858.471364</v>
      </c>
      <c r="M813">
        <v>0.87193999999999994</v>
      </c>
      <c r="O813">
        <v>1859.241886</v>
      </c>
      <c r="R813">
        <v>0.17346</v>
      </c>
      <c r="S813">
        <v>1857.3308919999999</v>
      </c>
      <c r="V813">
        <v>0.26233000000000001</v>
      </c>
      <c r="W813">
        <v>1857.4857890000001</v>
      </c>
      <c r="Z813">
        <v>0.56473000000000007</v>
      </c>
    </row>
    <row r="814" spans="2:26" x14ac:dyDescent="0.25">
      <c r="B814">
        <v>1859.0415909999999</v>
      </c>
      <c r="E814">
        <v>0.42689000000000005</v>
      </c>
      <c r="F814">
        <v>1860.1349070000001</v>
      </c>
      <c r="I814">
        <v>0.45323000000000002</v>
      </c>
      <c r="J814">
        <v>1860.7771600000001</v>
      </c>
      <c r="M814">
        <v>0.90114000000000005</v>
      </c>
      <c r="O814">
        <v>1861.548638</v>
      </c>
      <c r="R814">
        <v>0.21894</v>
      </c>
      <c r="S814">
        <v>1859.6352730000001</v>
      </c>
      <c r="V814">
        <v>0.19706999999999997</v>
      </c>
      <c r="W814">
        <v>1859.790362</v>
      </c>
      <c r="Z814">
        <v>0.56901000000000002</v>
      </c>
    </row>
    <row r="815" spans="2:26" x14ac:dyDescent="0.25">
      <c r="B815">
        <v>1861.3452360000001</v>
      </c>
      <c r="E815">
        <v>0.48379000000000005</v>
      </c>
      <c r="F815">
        <v>1862.4399069999999</v>
      </c>
      <c r="I815">
        <v>0.51402999999999999</v>
      </c>
      <c r="J815">
        <v>1863.082956</v>
      </c>
      <c r="M815">
        <v>0.97388999999999992</v>
      </c>
      <c r="O815">
        <v>1863.8553899999999</v>
      </c>
      <c r="R815">
        <v>0.25029000000000001</v>
      </c>
      <c r="S815">
        <v>1861.939654</v>
      </c>
      <c r="V815">
        <v>0.16833999999999999</v>
      </c>
      <c r="W815">
        <v>1862.0949350000001</v>
      </c>
      <c r="Z815">
        <v>0.58643000000000001</v>
      </c>
    </row>
    <row r="816" spans="2:26" x14ac:dyDescent="0.25">
      <c r="B816">
        <v>1863.6488810000001</v>
      </c>
      <c r="E816">
        <v>0.60255999999999998</v>
      </c>
      <c r="F816">
        <v>1864.744907</v>
      </c>
      <c r="I816">
        <v>0.61173999999999995</v>
      </c>
      <c r="J816">
        <v>1865.3887520000001</v>
      </c>
      <c r="M816">
        <v>1.0040399999999998</v>
      </c>
      <c r="O816">
        <v>1866.162141</v>
      </c>
      <c r="R816">
        <v>0.18995999999999999</v>
      </c>
      <c r="S816">
        <v>1864.2440349999999</v>
      </c>
      <c r="V816">
        <v>0.17834</v>
      </c>
      <c r="W816">
        <v>1864.399508</v>
      </c>
      <c r="Z816">
        <v>0.62434000000000001</v>
      </c>
    </row>
    <row r="817" spans="2:26" x14ac:dyDescent="0.25">
      <c r="B817">
        <v>1865.952526</v>
      </c>
      <c r="E817">
        <v>0.70240000000000002</v>
      </c>
      <c r="F817">
        <v>1867.0499070000001</v>
      </c>
      <c r="I817">
        <v>0.63351000000000002</v>
      </c>
      <c r="J817">
        <v>1867.6945470000001</v>
      </c>
      <c r="M817">
        <v>1.0095399999999999</v>
      </c>
      <c r="O817">
        <v>1868.468893</v>
      </c>
      <c r="R817">
        <v>0.14750000000000002</v>
      </c>
      <c r="S817">
        <v>1866.548415</v>
      </c>
      <c r="V817">
        <v>0.25990999999999997</v>
      </c>
      <c r="W817">
        <v>1866.7040810000001</v>
      </c>
      <c r="Z817">
        <v>0.67714000000000008</v>
      </c>
    </row>
    <row r="818" spans="2:26" x14ac:dyDescent="0.25">
      <c r="B818">
        <v>1868.256171</v>
      </c>
      <c r="E818">
        <v>0.73477000000000003</v>
      </c>
      <c r="F818">
        <v>1869.3549069999999</v>
      </c>
      <c r="I818">
        <v>0.56533999999999995</v>
      </c>
      <c r="J818">
        <v>1870.0003429999999</v>
      </c>
      <c r="M818">
        <v>0.99170000000000003</v>
      </c>
      <c r="O818">
        <v>1870.7756449999999</v>
      </c>
      <c r="R818">
        <v>0.12684000000000001</v>
      </c>
      <c r="S818">
        <v>1868.8527959999999</v>
      </c>
      <c r="V818">
        <v>0.30331999999999998</v>
      </c>
      <c r="W818">
        <v>1869.008654</v>
      </c>
      <c r="Z818">
        <v>0.71153</v>
      </c>
    </row>
    <row r="819" spans="2:26" x14ac:dyDescent="0.25">
      <c r="B819">
        <v>1870.5598170000001</v>
      </c>
      <c r="E819">
        <v>0.80068000000000006</v>
      </c>
      <c r="F819">
        <v>1871.659907</v>
      </c>
      <c r="I819">
        <v>0.4582</v>
      </c>
      <c r="J819">
        <v>1872.306139</v>
      </c>
      <c r="M819">
        <v>0.96912999999999994</v>
      </c>
      <c r="O819">
        <v>1873.0823969999999</v>
      </c>
      <c r="R819">
        <v>0.13558999999999999</v>
      </c>
      <c r="S819">
        <v>1871.157177</v>
      </c>
      <c r="V819">
        <v>0.24748999999999999</v>
      </c>
      <c r="W819">
        <v>1871.3132270000001</v>
      </c>
      <c r="Z819">
        <v>0.73548000000000002</v>
      </c>
    </row>
    <row r="820" spans="2:26" x14ac:dyDescent="0.25">
      <c r="B820">
        <v>1872.863462</v>
      </c>
      <c r="E820">
        <v>0.79595000000000005</v>
      </c>
      <c r="F820">
        <v>1873.9649059999999</v>
      </c>
      <c r="I820">
        <v>0.40133999999999997</v>
      </c>
      <c r="J820">
        <v>1874.6119349999999</v>
      </c>
      <c r="M820">
        <v>0.95575999999999994</v>
      </c>
      <c r="O820">
        <v>1875.389148</v>
      </c>
      <c r="R820">
        <v>0.15501999999999999</v>
      </c>
      <c r="S820">
        <v>1873.461558</v>
      </c>
      <c r="V820">
        <v>0.20621999999999999</v>
      </c>
      <c r="W820">
        <v>1873.6177990000001</v>
      </c>
      <c r="Z820">
        <v>0.72692000000000001</v>
      </c>
    </row>
    <row r="821" spans="2:26" x14ac:dyDescent="0.25">
      <c r="B821">
        <v>1875.167107</v>
      </c>
      <c r="E821">
        <v>0.72846999999999995</v>
      </c>
      <c r="F821">
        <v>1876.269906</v>
      </c>
      <c r="I821">
        <v>0.37546000000000002</v>
      </c>
      <c r="J821">
        <v>1876.9177299999999</v>
      </c>
      <c r="M821">
        <v>0.95258999999999994</v>
      </c>
      <c r="O821">
        <v>1877.6958999999999</v>
      </c>
      <c r="R821">
        <v>0.19095000000000001</v>
      </c>
      <c r="S821">
        <v>1875.7659389999999</v>
      </c>
      <c r="V821">
        <v>0.18681999999999999</v>
      </c>
      <c r="W821">
        <v>1875.922372</v>
      </c>
      <c r="Z821">
        <v>0.73333999999999999</v>
      </c>
    </row>
    <row r="822" spans="2:26" x14ac:dyDescent="0.25">
      <c r="B822">
        <v>1877.4707519999999</v>
      </c>
      <c r="E822">
        <v>0.63901000000000008</v>
      </c>
      <c r="F822">
        <v>1878.5749060000001</v>
      </c>
      <c r="I822">
        <v>0.36626999999999998</v>
      </c>
      <c r="J822">
        <v>1879.223526</v>
      </c>
      <c r="M822">
        <v>0.96777999999999997</v>
      </c>
      <c r="O822">
        <v>1880.0026519999999</v>
      </c>
      <c r="R822">
        <v>0.16459000000000001</v>
      </c>
      <c r="S822">
        <v>1878.0703189999999</v>
      </c>
      <c r="V822">
        <v>0.17924999999999996</v>
      </c>
      <c r="W822">
        <v>1878.2269449999999</v>
      </c>
      <c r="Z822">
        <v>0.76427</v>
      </c>
    </row>
    <row r="823" spans="2:26" x14ac:dyDescent="0.25">
      <c r="B823">
        <v>1879.7743969999999</v>
      </c>
      <c r="E823">
        <v>0.60679000000000005</v>
      </c>
      <c r="F823">
        <v>1880.8799059999999</v>
      </c>
      <c r="I823">
        <v>0.35642000000000001</v>
      </c>
      <c r="J823">
        <v>1881.5293220000001</v>
      </c>
      <c r="M823">
        <v>0.97473999999999994</v>
      </c>
      <c r="O823">
        <v>1882.309403</v>
      </c>
      <c r="R823">
        <v>0.14917</v>
      </c>
      <c r="S823">
        <v>1880.3747000000001</v>
      </c>
      <c r="V823">
        <v>0.17919999999999997</v>
      </c>
      <c r="W823">
        <v>1880.531518</v>
      </c>
      <c r="Z823">
        <v>0.77562000000000009</v>
      </c>
    </row>
    <row r="824" spans="2:26" x14ac:dyDescent="0.25">
      <c r="B824">
        <v>1882.0780420000001</v>
      </c>
      <c r="E824">
        <v>0.60647000000000006</v>
      </c>
      <c r="F824">
        <v>1883.184906</v>
      </c>
      <c r="I824">
        <v>0.34271000000000001</v>
      </c>
      <c r="J824">
        <v>1883.835118</v>
      </c>
      <c r="M824">
        <v>0.99387999999999999</v>
      </c>
      <c r="O824">
        <v>1884.6161549999999</v>
      </c>
      <c r="R824">
        <v>0.12303</v>
      </c>
      <c r="S824">
        <v>1882.679081</v>
      </c>
      <c r="V824">
        <v>0.17853999999999998</v>
      </c>
      <c r="W824">
        <v>1882.8360909999999</v>
      </c>
      <c r="Z824">
        <v>0.7890100000000001</v>
      </c>
    </row>
    <row r="825" spans="2:26" x14ac:dyDescent="0.25">
      <c r="B825">
        <v>1884.3816870000001</v>
      </c>
      <c r="E825">
        <v>0.59786000000000006</v>
      </c>
      <c r="F825">
        <v>1885.489906</v>
      </c>
      <c r="I825">
        <v>0.34492</v>
      </c>
      <c r="J825">
        <v>1886.140913</v>
      </c>
      <c r="M825">
        <v>1.0694300000000001</v>
      </c>
      <c r="O825">
        <v>1886.9229069999999</v>
      </c>
      <c r="R825">
        <v>0.12198000000000001</v>
      </c>
      <c r="S825">
        <v>1884.9834619999999</v>
      </c>
      <c r="V825">
        <v>0.19294</v>
      </c>
      <c r="W825">
        <v>1885.140664</v>
      </c>
      <c r="Z825">
        <v>0.78110000000000002</v>
      </c>
    </row>
    <row r="826" spans="2:26" x14ac:dyDescent="0.25">
      <c r="B826">
        <v>1886.685332</v>
      </c>
      <c r="E826">
        <v>0.57991000000000004</v>
      </c>
      <c r="F826">
        <v>1887.7949060000001</v>
      </c>
      <c r="I826">
        <v>0.36170999999999998</v>
      </c>
      <c r="J826">
        <v>1888.4467090000001</v>
      </c>
      <c r="M826">
        <v>1.18669</v>
      </c>
      <c r="O826">
        <v>1889.2296590000001</v>
      </c>
      <c r="R826">
        <v>0.12714999999999999</v>
      </c>
      <c r="S826">
        <v>1887.287842</v>
      </c>
      <c r="V826">
        <v>0.22617999999999999</v>
      </c>
      <c r="W826">
        <v>1887.4452369999999</v>
      </c>
      <c r="Z826">
        <v>0.74792000000000003</v>
      </c>
    </row>
    <row r="827" spans="2:26" x14ac:dyDescent="0.25">
      <c r="B827">
        <v>1888.988977</v>
      </c>
      <c r="E827">
        <v>0.54844000000000004</v>
      </c>
      <c r="F827">
        <v>1890.0999059999999</v>
      </c>
      <c r="I827">
        <v>0.38061</v>
      </c>
      <c r="J827">
        <v>1890.7525049999999</v>
      </c>
      <c r="M827">
        <v>1.2039499999999999</v>
      </c>
      <c r="O827">
        <v>1891.5364099999999</v>
      </c>
      <c r="R827">
        <v>0.14834</v>
      </c>
      <c r="S827">
        <v>1889.5922230000001</v>
      </c>
      <c r="V827">
        <v>0.23229</v>
      </c>
      <c r="W827">
        <v>1889.74981</v>
      </c>
      <c r="Z827">
        <v>0.70455000000000001</v>
      </c>
    </row>
    <row r="828" spans="2:26" x14ac:dyDescent="0.25">
      <c r="B828">
        <v>1891.2926219999999</v>
      </c>
      <c r="E828">
        <v>0.49984000000000001</v>
      </c>
      <c r="F828">
        <v>1892.404906</v>
      </c>
      <c r="I828">
        <v>0.39134000000000002</v>
      </c>
      <c r="J828">
        <v>1893.058301</v>
      </c>
      <c r="M828">
        <v>1.1425999999999998</v>
      </c>
      <c r="O828">
        <v>1893.8431619999999</v>
      </c>
      <c r="R828">
        <v>0.17893999999999999</v>
      </c>
      <c r="S828">
        <v>1891.896604</v>
      </c>
      <c r="V828">
        <v>0.18850999999999998</v>
      </c>
      <c r="W828">
        <v>1892.0543829999999</v>
      </c>
      <c r="Z828">
        <v>0.66769000000000001</v>
      </c>
    </row>
    <row r="829" spans="2:26" x14ac:dyDescent="0.25">
      <c r="B829">
        <v>1893.5962669999999</v>
      </c>
      <c r="E829">
        <v>0.46867000000000003</v>
      </c>
      <c r="F829">
        <v>1894.7099049999999</v>
      </c>
      <c r="I829">
        <v>0.40029999999999999</v>
      </c>
      <c r="J829">
        <v>1895.364096</v>
      </c>
      <c r="M829">
        <v>1.1537199999999999</v>
      </c>
      <c r="O829">
        <v>1896.1499140000001</v>
      </c>
      <c r="R829">
        <v>0.23760000000000001</v>
      </c>
      <c r="S829">
        <v>1894.2009849999999</v>
      </c>
      <c r="V829">
        <v>0.16577999999999998</v>
      </c>
      <c r="W829">
        <v>1894.358956</v>
      </c>
      <c r="Z829">
        <v>0.65985000000000005</v>
      </c>
    </row>
    <row r="830" spans="2:26" x14ac:dyDescent="0.25">
      <c r="B830">
        <v>1895.899913</v>
      </c>
      <c r="E830">
        <v>0.45789000000000002</v>
      </c>
      <c r="F830">
        <v>1897.014905</v>
      </c>
      <c r="I830">
        <v>0.41317999999999999</v>
      </c>
      <c r="J830">
        <v>1897.6698919999999</v>
      </c>
      <c r="M830">
        <v>1.25125</v>
      </c>
      <c r="O830">
        <v>1898.4566649999999</v>
      </c>
      <c r="R830">
        <v>0.26419999999999999</v>
      </c>
      <c r="S830">
        <v>1896.505365</v>
      </c>
      <c r="V830">
        <v>0.16211999999999999</v>
      </c>
      <c r="W830">
        <v>1896.6635289999999</v>
      </c>
      <c r="Z830">
        <v>0.67727999999999999</v>
      </c>
    </row>
    <row r="831" spans="2:26" x14ac:dyDescent="0.25">
      <c r="B831">
        <v>1898.2035579999999</v>
      </c>
      <c r="E831">
        <v>0.45601000000000003</v>
      </c>
      <c r="F831">
        <v>1899.3199050000001</v>
      </c>
      <c r="I831">
        <v>0.42903000000000002</v>
      </c>
      <c r="J831">
        <v>1899.975688</v>
      </c>
      <c r="M831">
        <v>1.33558</v>
      </c>
      <c r="O831">
        <v>1900.7634169999999</v>
      </c>
      <c r="R831">
        <v>0.19914000000000001</v>
      </c>
      <c r="S831">
        <v>1898.8097459999999</v>
      </c>
      <c r="V831">
        <v>0.19025999999999998</v>
      </c>
      <c r="W831">
        <v>1898.968102</v>
      </c>
      <c r="Z831">
        <v>0.69783000000000006</v>
      </c>
    </row>
    <row r="832" spans="2:26" x14ac:dyDescent="0.25">
      <c r="B832">
        <v>1900.5072029999999</v>
      </c>
      <c r="E832">
        <v>0.50897999999999999</v>
      </c>
      <c r="F832">
        <v>1901.6249049999999</v>
      </c>
      <c r="I832">
        <v>0.44588</v>
      </c>
      <c r="J832">
        <v>1902.2814840000001</v>
      </c>
      <c r="M832">
        <v>1.35676</v>
      </c>
      <c r="O832">
        <v>1903.0701690000001</v>
      </c>
      <c r="R832">
        <v>0.15943000000000002</v>
      </c>
      <c r="S832">
        <v>1901.1141270000001</v>
      </c>
      <c r="V832">
        <v>0.25139999999999996</v>
      </c>
      <c r="W832">
        <v>1901.2726749999999</v>
      </c>
      <c r="Z832">
        <v>0.70480000000000009</v>
      </c>
    </row>
    <row r="833" spans="2:26" x14ac:dyDescent="0.25">
      <c r="B833">
        <v>1902.8108480000001</v>
      </c>
      <c r="E833">
        <v>0.51194000000000006</v>
      </c>
      <c r="F833">
        <v>1903.929905</v>
      </c>
      <c r="I833">
        <v>0.4536</v>
      </c>
      <c r="J833">
        <v>1904.5872790000001</v>
      </c>
      <c r="M833">
        <v>1.4112100000000001</v>
      </c>
      <c r="O833">
        <v>1905.376921</v>
      </c>
      <c r="R833">
        <v>0.15454999999999999</v>
      </c>
      <c r="S833">
        <v>1903.418508</v>
      </c>
      <c r="V833">
        <v>0.26951999999999998</v>
      </c>
      <c r="W833">
        <v>1903.5772480000001</v>
      </c>
      <c r="Z833">
        <v>0.70898000000000005</v>
      </c>
    </row>
    <row r="834" spans="2:26" x14ac:dyDescent="0.25">
      <c r="B834">
        <v>1905.114493</v>
      </c>
      <c r="E834">
        <v>0.44958000000000004</v>
      </c>
      <c r="F834">
        <v>1906.234905</v>
      </c>
      <c r="I834">
        <v>0.46315000000000001</v>
      </c>
      <c r="J834">
        <v>1906.893075</v>
      </c>
      <c r="M834">
        <v>1.5449199999999998</v>
      </c>
      <c r="O834">
        <v>1907.6836719999999</v>
      </c>
      <c r="R834">
        <v>0.16363</v>
      </c>
      <c r="S834">
        <v>1905.722888</v>
      </c>
      <c r="V834">
        <v>0.22559999999999997</v>
      </c>
      <c r="W834">
        <v>1905.8818209999999</v>
      </c>
      <c r="Z834">
        <v>0.71440000000000003</v>
      </c>
    </row>
    <row r="835" spans="2:26" x14ac:dyDescent="0.25">
      <c r="B835">
        <v>1907.418138</v>
      </c>
      <c r="E835">
        <v>0.49249000000000004</v>
      </c>
      <c r="F835">
        <v>1908.5399050000001</v>
      </c>
      <c r="I835">
        <v>0.47281000000000001</v>
      </c>
      <c r="J835">
        <v>1909.1988710000001</v>
      </c>
      <c r="M835">
        <v>1.6304400000000001</v>
      </c>
      <c r="O835">
        <v>1909.9904240000001</v>
      </c>
      <c r="R835">
        <v>0.18378</v>
      </c>
      <c r="S835">
        <v>1908.0272689999999</v>
      </c>
      <c r="V835">
        <v>0.21092999999999998</v>
      </c>
      <c r="W835">
        <v>1908.1863940000001</v>
      </c>
      <c r="Z835">
        <v>0.71813000000000005</v>
      </c>
    </row>
    <row r="836" spans="2:26" x14ac:dyDescent="0.25">
      <c r="B836">
        <v>1909.721783</v>
      </c>
      <c r="E836">
        <v>0.55459000000000003</v>
      </c>
      <c r="F836">
        <v>1910.8449049999999</v>
      </c>
      <c r="I836">
        <v>0.48115999999999998</v>
      </c>
      <c r="J836">
        <v>1911.504666</v>
      </c>
      <c r="M836">
        <v>1.6192099999999998</v>
      </c>
      <c r="O836">
        <v>1912.297176</v>
      </c>
      <c r="R836">
        <v>0.20988000000000001</v>
      </c>
      <c r="S836">
        <v>1910.3316500000001</v>
      </c>
      <c r="V836">
        <v>0.22530999999999998</v>
      </c>
      <c r="W836">
        <v>1910.490967</v>
      </c>
      <c r="Z836">
        <v>0.70324000000000009</v>
      </c>
    </row>
    <row r="837" spans="2:26" x14ac:dyDescent="0.25">
      <c r="B837">
        <v>1912.0254279999999</v>
      </c>
      <c r="E837">
        <v>0.51670000000000005</v>
      </c>
      <c r="F837">
        <v>1913.149905</v>
      </c>
      <c r="I837">
        <v>0.47126999999999997</v>
      </c>
      <c r="J837">
        <v>1913.8104619999999</v>
      </c>
      <c r="M837">
        <v>1.63096</v>
      </c>
      <c r="O837">
        <v>1914.6039270000001</v>
      </c>
      <c r="R837">
        <v>0.17105999999999999</v>
      </c>
      <c r="S837">
        <v>1912.636031</v>
      </c>
      <c r="V837">
        <v>0.25473000000000001</v>
      </c>
      <c r="W837">
        <v>1912.795539</v>
      </c>
      <c r="Z837">
        <v>0.58921999999999997</v>
      </c>
    </row>
    <row r="838" spans="2:26" x14ac:dyDescent="0.25">
      <c r="B838">
        <v>1914.3290730000001</v>
      </c>
      <c r="E838">
        <v>0.51507000000000003</v>
      </c>
      <c r="F838">
        <v>1915.4549039999999</v>
      </c>
      <c r="I838">
        <v>0.45746999999999999</v>
      </c>
      <c r="J838">
        <v>1916.116258</v>
      </c>
      <c r="M838">
        <v>1.6475200000000001</v>
      </c>
      <c r="O838">
        <v>1916.9106790000001</v>
      </c>
      <c r="R838">
        <v>0.20658000000000001</v>
      </c>
      <c r="S838">
        <v>1914.940411</v>
      </c>
      <c r="V838">
        <v>0.30040999999999995</v>
      </c>
      <c r="W838">
        <v>1915.1001120000001</v>
      </c>
      <c r="Z838">
        <v>0.38034999999999997</v>
      </c>
    </row>
    <row r="839" spans="2:26" x14ac:dyDescent="0.25">
      <c r="B839">
        <v>1916.6327180000001</v>
      </c>
      <c r="E839">
        <v>0.57354000000000005</v>
      </c>
      <c r="F839">
        <v>1917.759904</v>
      </c>
      <c r="I839">
        <v>0.46087</v>
      </c>
      <c r="J839">
        <v>1918.4220539999999</v>
      </c>
      <c r="M839">
        <v>1.66275</v>
      </c>
      <c r="O839">
        <v>1919.217431</v>
      </c>
      <c r="R839">
        <v>0.27527999999999997</v>
      </c>
      <c r="S839">
        <v>1917.244792</v>
      </c>
      <c r="V839">
        <v>0.40976000000000001</v>
      </c>
      <c r="W839">
        <v>1917.404685</v>
      </c>
      <c r="Z839">
        <v>0.23270000000000002</v>
      </c>
    </row>
    <row r="840" spans="2:26" x14ac:dyDescent="0.25">
      <c r="B840">
        <v>1918.936363</v>
      </c>
      <c r="E840">
        <v>0.56418000000000001</v>
      </c>
      <c r="F840">
        <v>1920.0649040000001</v>
      </c>
      <c r="I840">
        <v>0.52686999999999995</v>
      </c>
      <c r="J840">
        <v>1920.7278490000001</v>
      </c>
      <c r="M840">
        <v>1.66703</v>
      </c>
      <c r="O840">
        <v>1921.524183</v>
      </c>
      <c r="R840">
        <v>0.20419000000000001</v>
      </c>
      <c r="S840">
        <v>1919.5491730000001</v>
      </c>
      <c r="V840">
        <v>0.48919999999999997</v>
      </c>
      <c r="W840">
        <v>1919.7092580000001</v>
      </c>
      <c r="Z840">
        <v>7.7470000000000011E-2</v>
      </c>
    </row>
    <row r="841" spans="2:26" x14ac:dyDescent="0.25">
      <c r="B841">
        <v>1921.2400090000001</v>
      </c>
      <c r="E841">
        <v>0.57194</v>
      </c>
      <c r="F841">
        <v>1922.3699039999999</v>
      </c>
      <c r="I841">
        <v>0.62853999999999999</v>
      </c>
      <c r="J841">
        <v>1923.033645</v>
      </c>
      <c r="M841">
        <v>1.6991899999999998</v>
      </c>
      <c r="O841">
        <v>1923.8309340000001</v>
      </c>
      <c r="R841">
        <v>0.15647</v>
      </c>
      <c r="S841">
        <v>1921.853554</v>
      </c>
      <c r="V841">
        <v>0.44162000000000001</v>
      </c>
      <c r="W841">
        <v>1922.013831</v>
      </c>
      <c r="Z841" s="1">
        <v>2.0850000000000007E-2</v>
      </c>
    </row>
    <row r="842" spans="2:26" x14ac:dyDescent="0.25">
      <c r="B842">
        <v>1923.5436540000001</v>
      </c>
      <c r="E842">
        <v>0.65197000000000005</v>
      </c>
      <c r="F842">
        <v>1924.674904</v>
      </c>
      <c r="I842">
        <v>0.60531000000000001</v>
      </c>
      <c r="J842">
        <v>1925.3394410000001</v>
      </c>
      <c r="M842">
        <v>1.7559</v>
      </c>
      <c r="O842">
        <v>1926.137686</v>
      </c>
      <c r="R842">
        <v>0.20466999999999999</v>
      </c>
      <c r="S842">
        <v>1924.1579340000001</v>
      </c>
      <c r="V842">
        <v>0.37772</v>
      </c>
      <c r="W842">
        <v>1924.3184040000001</v>
      </c>
      <c r="Z842">
        <v>2.6720000000000008E-2</v>
      </c>
    </row>
    <row r="843" spans="2:26" x14ac:dyDescent="0.25">
      <c r="B843">
        <v>1925.847299</v>
      </c>
      <c r="E843">
        <v>0.62159000000000009</v>
      </c>
      <c r="F843">
        <v>1926.979904</v>
      </c>
      <c r="I843">
        <v>0.55418000000000001</v>
      </c>
      <c r="J843">
        <v>1927.645237</v>
      </c>
      <c r="M843">
        <v>1.7735799999999999</v>
      </c>
      <c r="O843">
        <v>1928.444438</v>
      </c>
      <c r="R843">
        <v>0.25347999999999998</v>
      </c>
      <c r="S843">
        <v>1926.462315</v>
      </c>
      <c r="V843">
        <v>0.34641</v>
      </c>
      <c r="W843">
        <v>1926.622977</v>
      </c>
      <c r="Z843">
        <v>3.601E-2</v>
      </c>
    </row>
    <row r="844" spans="2:26" x14ac:dyDescent="0.25">
      <c r="B844">
        <v>1928.150944</v>
      </c>
      <c r="E844">
        <v>0.60006000000000004</v>
      </c>
      <c r="F844">
        <v>1929.2849040000001</v>
      </c>
      <c r="I844">
        <v>0.59033000000000002</v>
      </c>
      <c r="J844">
        <v>1929.9510319999999</v>
      </c>
      <c r="M844">
        <v>1.75501</v>
      </c>
      <c r="O844">
        <v>1930.75119</v>
      </c>
      <c r="R844">
        <v>0.18936</v>
      </c>
      <c r="S844">
        <v>1928.7666959999999</v>
      </c>
      <c r="V844">
        <v>0.33421999999999996</v>
      </c>
      <c r="W844">
        <v>1928.9275500000001</v>
      </c>
      <c r="Z844">
        <v>4.651000000000001E-2</v>
      </c>
    </row>
    <row r="845" spans="2:26" x14ac:dyDescent="0.25">
      <c r="B845">
        <v>1930.4545889999999</v>
      </c>
      <c r="E845">
        <v>0.59411000000000003</v>
      </c>
      <c r="F845">
        <v>1931.5899039999999</v>
      </c>
      <c r="I845">
        <v>0.64234000000000002</v>
      </c>
      <c r="J845">
        <v>1932.256828</v>
      </c>
      <c r="M845">
        <v>1.79074</v>
      </c>
      <c r="O845">
        <v>1933.057941</v>
      </c>
      <c r="R845">
        <v>0.16433999999999999</v>
      </c>
      <c r="S845">
        <v>1931.0710770000001</v>
      </c>
      <c r="V845">
        <v>0.35707</v>
      </c>
      <c r="W845">
        <v>1931.232123</v>
      </c>
      <c r="Z845">
        <v>4.6730000000000008E-2</v>
      </c>
    </row>
    <row r="846" spans="2:26" x14ac:dyDescent="0.25">
      <c r="B846">
        <v>1932.7582339999999</v>
      </c>
      <c r="E846">
        <v>0.54741000000000006</v>
      </c>
      <c r="F846">
        <v>1933.894904</v>
      </c>
      <c r="I846">
        <v>0.63383</v>
      </c>
      <c r="J846">
        <v>1934.5626239999999</v>
      </c>
      <c r="M846">
        <v>1.85588</v>
      </c>
      <c r="O846">
        <v>1935.364693</v>
      </c>
      <c r="R846">
        <v>0.21499000000000001</v>
      </c>
      <c r="S846">
        <v>1933.375458</v>
      </c>
      <c r="V846">
        <v>0.45538999999999996</v>
      </c>
      <c r="W846">
        <v>1933.5366959999999</v>
      </c>
      <c r="Z846">
        <v>4.7329999999999997E-2</v>
      </c>
    </row>
    <row r="847" spans="2:26" x14ac:dyDescent="0.25">
      <c r="B847">
        <v>1935.0618790000001</v>
      </c>
      <c r="E847">
        <v>0.60638000000000003</v>
      </c>
      <c r="F847">
        <v>1936.1999029999999</v>
      </c>
      <c r="I847">
        <v>0.67355999999999994</v>
      </c>
      <c r="J847">
        <v>1936.86842</v>
      </c>
      <c r="M847">
        <v>1.9112399999999998</v>
      </c>
      <c r="O847">
        <v>1937.6714449999999</v>
      </c>
      <c r="R847">
        <v>0.27157999999999999</v>
      </c>
      <c r="S847">
        <v>1935.679838</v>
      </c>
      <c r="V847">
        <v>0.48943999999999999</v>
      </c>
      <c r="W847">
        <v>1935.841269</v>
      </c>
      <c r="Z847">
        <v>4.7810000000000005E-2</v>
      </c>
    </row>
    <row r="848" spans="2:26" x14ac:dyDescent="0.25">
      <c r="B848">
        <v>1937.3655240000001</v>
      </c>
      <c r="E848">
        <v>0.63497999999999999</v>
      </c>
      <c r="F848">
        <v>1938.504903</v>
      </c>
      <c r="I848">
        <v>0.69199999999999995</v>
      </c>
      <c r="J848">
        <v>1939.174215</v>
      </c>
      <c r="M848">
        <v>1.9616799999999999</v>
      </c>
      <c r="O848">
        <v>1939.978196</v>
      </c>
      <c r="R848">
        <v>0.22164</v>
      </c>
      <c r="S848">
        <v>1937.9842189999999</v>
      </c>
      <c r="V848">
        <v>0.48927999999999999</v>
      </c>
      <c r="W848">
        <v>1938.1458419999999</v>
      </c>
      <c r="Z848">
        <v>4.861E-2</v>
      </c>
    </row>
    <row r="849" spans="2:26" x14ac:dyDescent="0.25">
      <c r="B849">
        <v>1939.669169</v>
      </c>
      <c r="E849">
        <v>0.59760999999999997</v>
      </c>
      <c r="F849">
        <v>1940.8099030000001</v>
      </c>
      <c r="I849">
        <v>0.66076999999999997</v>
      </c>
      <c r="J849">
        <v>1941.4800110000001</v>
      </c>
      <c r="M849">
        <v>2.0324900000000001</v>
      </c>
      <c r="O849">
        <v>1942.284948</v>
      </c>
      <c r="R849">
        <v>0.17847000000000002</v>
      </c>
      <c r="S849">
        <v>1940.2886000000001</v>
      </c>
      <c r="V849">
        <v>0.46904000000000001</v>
      </c>
      <c r="W849">
        <v>1940.450415</v>
      </c>
      <c r="Z849">
        <v>4.854E-2</v>
      </c>
    </row>
    <row r="850" spans="2:26" x14ac:dyDescent="0.25">
      <c r="B850">
        <v>1941.972814</v>
      </c>
      <c r="E850">
        <v>0.64665000000000006</v>
      </c>
      <c r="F850">
        <v>1943.1149029999999</v>
      </c>
      <c r="I850">
        <v>0.67471999999999999</v>
      </c>
      <c r="J850">
        <v>1943.785807</v>
      </c>
      <c r="M850">
        <v>2.1025700000000001</v>
      </c>
      <c r="O850">
        <v>1944.5916999999999</v>
      </c>
      <c r="R850">
        <v>0.16433</v>
      </c>
      <c r="S850">
        <v>1942.592981</v>
      </c>
      <c r="V850">
        <v>0.44140999999999997</v>
      </c>
      <c r="W850">
        <v>1942.7549879999999</v>
      </c>
      <c r="Z850">
        <v>4.880000000000001E-2</v>
      </c>
    </row>
    <row r="851" spans="2:26" x14ac:dyDescent="0.25">
      <c r="B851">
        <v>1944.27646</v>
      </c>
      <c r="E851">
        <v>0.71555999999999997</v>
      </c>
      <c r="F851">
        <v>1945.419903</v>
      </c>
      <c r="I851">
        <v>0.70856000000000008</v>
      </c>
      <c r="J851">
        <v>1946.0916030000001</v>
      </c>
      <c r="M851">
        <v>2.17726</v>
      </c>
      <c r="O851">
        <v>1946.8984519999999</v>
      </c>
      <c r="R851">
        <v>0.17527000000000001</v>
      </c>
      <c r="S851">
        <v>1944.897361</v>
      </c>
      <c r="V851">
        <v>0.56299999999999994</v>
      </c>
      <c r="W851">
        <v>1945.059561</v>
      </c>
      <c r="Z851">
        <v>4.8170000000000004E-2</v>
      </c>
    </row>
    <row r="852" spans="2:26" x14ac:dyDescent="0.25">
      <c r="B852">
        <v>1946.580105</v>
      </c>
      <c r="E852">
        <v>0.72988000000000008</v>
      </c>
      <c r="F852">
        <v>1947.724903</v>
      </c>
      <c r="I852">
        <v>0.80685000000000007</v>
      </c>
      <c r="J852">
        <v>1948.3973980000001</v>
      </c>
      <c r="M852">
        <v>2.1890899999999998</v>
      </c>
      <c r="O852">
        <v>1949.205203</v>
      </c>
      <c r="R852">
        <v>0.18718000000000001</v>
      </c>
      <c r="S852">
        <v>1947.201742</v>
      </c>
      <c r="V852">
        <v>0.68957000000000002</v>
      </c>
      <c r="W852">
        <v>1947.3641339999999</v>
      </c>
      <c r="Z852">
        <v>4.7700000000000006E-2</v>
      </c>
    </row>
    <row r="853" spans="2:26" x14ac:dyDescent="0.25">
      <c r="B853">
        <v>1948.88375</v>
      </c>
      <c r="E853">
        <v>0.72841</v>
      </c>
      <c r="F853">
        <v>1950.0299030000001</v>
      </c>
      <c r="I853">
        <v>0.86197000000000001</v>
      </c>
      <c r="J853">
        <v>1950.7031939999999</v>
      </c>
      <c r="M853">
        <v>2.15063</v>
      </c>
      <c r="O853">
        <v>1951.5119549999999</v>
      </c>
      <c r="R853">
        <v>0.23910999999999999</v>
      </c>
      <c r="S853">
        <v>1949.5061229999999</v>
      </c>
      <c r="V853">
        <v>0.75161</v>
      </c>
      <c r="W853">
        <v>1949.6687059999999</v>
      </c>
      <c r="Z853">
        <v>4.7490000000000004E-2</v>
      </c>
    </row>
    <row r="854" spans="2:26" x14ac:dyDescent="0.25">
      <c r="B854">
        <v>1951.1873949999999</v>
      </c>
      <c r="E854">
        <v>0.69700000000000006</v>
      </c>
      <c r="F854">
        <v>1952.3349029999999</v>
      </c>
      <c r="I854">
        <v>0.75865000000000005</v>
      </c>
      <c r="J854">
        <v>1953.00899</v>
      </c>
      <c r="M854">
        <v>2.1362299999999999</v>
      </c>
      <c r="O854">
        <v>1953.8187069999999</v>
      </c>
      <c r="R854">
        <v>0.30570999999999998</v>
      </c>
      <c r="S854">
        <v>1951.810504</v>
      </c>
      <c r="V854">
        <v>0.76136999999999999</v>
      </c>
      <c r="W854">
        <v>1951.973279</v>
      </c>
      <c r="Z854">
        <v>4.8000000000000001E-2</v>
      </c>
    </row>
    <row r="855" spans="2:26" x14ac:dyDescent="0.25">
      <c r="B855">
        <v>1953.4910400000001</v>
      </c>
      <c r="E855">
        <v>0.65571000000000002</v>
      </c>
      <c r="F855">
        <v>1954.6399019999999</v>
      </c>
      <c r="I855">
        <v>0.70693000000000006</v>
      </c>
      <c r="J855">
        <v>1955.314785</v>
      </c>
      <c r="M855">
        <v>2.1254499999999998</v>
      </c>
      <c r="O855">
        <v>1956.125458</v>
      </c>
      <c r="R855">
        <v>0.30803000000000003</v>
      </c>
      <c r="S855">
        <v>1954.1148840000001</v>
      </c>
      <c r="V855">
        <v>0.78787999999999991</v>
      </c>
      <c r="W855">
        <v>1954.2778519999999</v>
      </c>
      <c r="Z855">
        <v>4.794000000000001E-2</v>
      </c>
    </row>
    <row r="856" spans="2:26" x14ac:dyDescent="0.25">
      <c r="B856">
        <v>1955.7946850000001</v>
      </c>
      <c r="E856">
        <v>0.61875000000000002</v>
      </c>
      <c r="F856">
        <v>1956.944902</v>
      </c>
      <c r="I856">
        <v>0.77360000000000007</v>
      </c>
      <c r="J856">
        <v>1957.6205809999999</v>
      </c>
      <c r="M856">
        <v>2.0984099999999999</v>
      </c>
      <c r="O856">
        <v>1958.4322099999999</v>
      </c>
      <c r="R856">
        <v>0.39434999999999998</v>
      </c>
      <c r="S856">
        <v>1956.419265</v>
      </c>
      <c r="V856">
        <v>0.79849999999999999</v>
      </c>
      <c r="W856">
        <v>1956.5824250000001</v>
      </c>
      <c r="Z856">
        <v>4.7969999999999999E-2</v>
      </c>
    </row>
    <row r="857" spans="2:26" x14ac:dyDescent="0.25">
      <c r="B857">
        <v>1958.09833</v>
      </c>
      <c r="E857">
        <v>0.60133000000000003</v>
      </c>
      <c r="F857">
        <v>1959.249902</v>
      </c>
      <c r="I857">
        <v>0.86275000000000002</v>
      </c>
      <c r="J857">
        <v>1959.926377</v>
      </c>
      <c r="M857">
        <v>2.0516899999999998</v>
      </c>
      <c r="O857">
        <v>1960.7389619999999</v>
      </c>
      <c r="R857">
        <v>0.36987000000000003</v>
      </c>
      <c r="S857">
        <v>1958.7236459999999</v>
      </c>
      <c r="V857">
        <v>0.86068</v>
      </c>
      <c r="W857">
        <v>1958.8869979999999</v>
      </c>
      <c r="Z857">
        <v>4.7590000000000007E-2</v>
      </c>
    </row>
    <row r="858" spans="2:26" x14ac:dyDescent="0.25">
      <c r="B858">
        <v>1960.401975</v>
      </c>
      <c r="E858">
        <v>0.60321000000000002</v>
      </c>
      <c r="F858">
        <v>1961.5549020000001</v>
      </c>
      <c r="I858">
        <v>0.87904000000000004</v>
      </c>
      <c r="J858">
        <v>1962.2321730000001</v>
      </c>
      <c r="M858">
        <v>1.98014</v>
      </c>
      <c r="O858">
        <v>1963.0457140000001</v>
      </c>
      <c r="R858">
        <v>0.2908</v>
      </c>
      <c r="S858">
        <v>1961.0280270000001</v>
      </c>
      <c r="V858">
        <v>0.98753000000000002</v>
      </c>
      <c r="W858">
        <v>1961.1915710000001</v>
      </c>
      <c r="Z858">
        <v>4.7890000000000002E-2</v>
      </c>
    </row>
    <row r="859" spans="2:26" x14ac:dyDescent="0.25">
      <c r="B859">
        <v>1962.70562</v>
      </c>
      <c r="E859">
        <v>0.66325000000000001</v>
      </c>
      <c r="F859">
        <v>1963.8599019999999</v>
      </c>
      <c r="I859">
        <v>0.89576999999999996</v>
      </c>
      <c r="J859">
        <v>1964.5379680000001</v>
      </c>
      <c r="M859">
        <v>1.91873</v>
      </c>
      <c r="O859">
        <v>1965.3524649999999</v>
      </c>
      <c r="R859">
        <v>0.28695999999999999</v>
      </c>
      <c r="S859">
        <v>1963.3324070000001</v>
      </c>
      <c r="V859">
        <v>1.1315</v>
      </c>
      <c r="W859">
        <v>1963.496144</v>
      </c>
      <c r="Z859">
        <v>4.769000000000001E-2</v>
      </c>
    </row>
    <row r="860" spans="2:26" x14ac:dyDescent="0.25">
      <c r="B860">
        <v>1965.0092649999999</v>
      </c>
      <c r="E860">
        <v>0.68463000000000007</v>
      </c>
      <c r="F860">
        <v>1966.164902</v>
      </c>
      <c r="I860">
        <v>0.84450000000000003</v>
      </c>
      <c r="J860">
        <v>1966.843764</v>
      </c>
      <c r="M860">
        <v>1.8747199999999999</v>
      </c>
      <c r="O860">
        <v>1967.6592169999999</v>
      </c>
      <c r="R860">
        <v>0.32661000000000001</v>
      </c>
      <c r="S860">
        <v>1965.636788</v>
      </c>
      <c r="V860">
        <v>1.2412799999999999</v>
      </c>
      <c r="W860">
        <v>1965.8007170000001</v>
      </c>
      <c r="Z860">
        <v>4.8009999999999997E-2</v>
      </c>
    </row>
    <row r="861" spans="2:26" x14ac:dyDescent="0.25">
      <c r="B861">
        <v>1967.3129100000001</v>
      </c>
      <c r="E861">
        <v>0.63592000000000004</v>
      </c>
      <c r="F861">
        <v>1968.469902</v>
      </c>
      <c r="I861">
        <v>0.80407000000000006</v>
      </c>
      <c r="J861">
        <v>1969.1495600000001</v>
      </c>
      <c r="M861">
        <v>1.8524500000000002</v>
      </c>
      <c r="O861">
        <v>1969.9659690000001</v>
      </c>
      <c r="R861">
        <v>0.25434000000000001</v>
      </c>
      <c r="S861">
        <v>1967.9411689999999</v>
      </c>
      <c r="V861">
        <v>1.3111900000000001</v>
      </c>
      <c r="W861">
        <v>1968.10529</v>
      </c>
      <c r="Z861">
        <v>4.8640000000000003E-2</v>
      </c>
    </row>
    <row r="862" spans="2:26" x14ac:dyDescent="0.25">
      <c r="B862">
        <v>1969.6165559999999</v>
      </c>
      <c r="E862">
        <v>0.67026000000000008</v>
      </c>
      <c r="F862">
        <v>1970.7749020000001</v>
      </c>
      <c r="I862">
        <v>0.83603000000000005</v>
      </c>
      <c r="J862">
        <v>1971.4553559999999</v>
      </c>
      <c r="M862">
        <v>1.7947199999999999</v>
      </c>
      <c r="O862">
        <v>1972.2727199999999</v>
      </c>
      <c r="R862">
        <v>0.21177000000000001</v>
      </c>
      <c r="S862">
        <v>1970.2455500000001</v>
      </c>
      <c r="V862">
        <v>1.325</v>
      </c>
      <c r="W862">
        <v>1970.4098630000001</v>
      </c>
      <c r="Z862">
        <v>4.719000000000001E-2</v>
      </c>
    </row>
    <row r="863" spans="2:26" x14ac:dyDescent="0.25">
      <c r="B863">
        <v>1971.9202009999999</v>
      </c>
      <c r="E863">
        <v>0.74904000000000004</v>
      </c>
      <c r="F863">
        <v>1973.0799019999999</v>
      </c>
      <c r="I863">
        <v>0.92086000000000001</v>
      </c>
      <c r="J863">
        <v>1973.7611509999999</v>
      </c>
      <c r="M863">
        <v>1.74031</v>
      </c>
      <c r="O863">
        <v>1974.5794719999999</v>
      </c>
      <c r="R863">
        <v>0.19997999999999999</v>
      </c>
      <c r="S863">
        <v>1972.5499299999999</v>
      </c>
      <c r="V863">
        <v>1.3358399999999999</v>
      </c>
      <c r="W863">
        <v>1972.714436</v>
      </c>
      <c r="Z863">
        <v>4.632E-2</v>
      </c>
    </row>
    <row r="864" spans="2:26" x14ac:dyDescent="0.25">
      <c r="B864">
        <v>1974.2238460000001</v>
      </c>
      <c r="E864">
        <v>0.78459000000000001</v>
      </c>
      <c r="F864">
        <v>1975.3849009999999</v>
      </c>
      <c r="I864">
        <v>0.87046000000000001</v>
      </c>
      <c r="J864">
        <v>1976.066947</v>
      </c>
      <c r="M864">
        <v>1.71563</v>
      </c>
      <c r="O864">
        <v>1976.8862240000001</v>
      </c>
      <c r="R864">
        <v>0.18318000000000001</v>
      </c>
      <c r="S864">
        <v>1974.8543110000001</v>
      </c>
      <c r="V864">
        <v>1.3445799999999999</v>
      </c>
      <c r="W864">
        <v>1975.0190090000001</v>
      </c>
      <c r="Z864">
        <v>4.5910000000000006E-2</v>
      </c>
    </row>
    <row r="865" spans="2:26" x14ac:dyDescent="0.25">
      <c r="B865">
        <v>1976.5274910000001</v>
      </c>
      <c r="E865">
        <v>0.76140000000000008</v>
      </c>
      <c r="F865">
        <v>1977.689901</v>
      </c>
      <c r="I865">
        <v>0.80105999999999999</v>
      </c>
      <c r="J865">
        <v>1978.3727429999999</v>
      </c>
      <c r="M865">
        <v>1.6699000000000002</v>
      </c>
      <c r="O865">
        <v>1979.192976</v>
      </c>
      <c r="R865">
        <v>0.19123000000000001</v>
      </c>
      <c r="S865">
        <v>1977.158692</v>
      </c>
      <c r="V865">
        <v>1.3851599999999999</v>
      </c>
      <c r="W865">
        <v>1977.323582</v>
      </c>
      <c r="Z865">
        <v>4.4840000000000005E-2</v>
      </c>
    </row>
    <row r="866" spans="2:26" x14ac:dyDescent="0.25">
      <c r="B866">
        <v>1978.831136</v>
      </c>
      <c r="E866">
        <v>0.71328999999999998</v>
      </c>
      <c r="F866">
        <v>1979.994901</v>
      </c>
      <c r="I866">
        <v>0.81299999999999994</v>
      </c>
      <c r="J866">
        <v>1980.678539</v>
      </c>
      <c r="M866">
        <v>1.6335299999999999</v>
      </c>
      <c r="O866">
        <v>1981.4997269999999</v>
      </c>
      <c r="R866">
        <v>0.24077999999999999</v>
      </c>
      <c r="S866">
        <v>1979.4630729999999</v>
      </c>
      <c r="V866">
        <v>1.4496800000000001</v>
      </c>
      <c r="W866">
        <v>1979.6281550000001</v>
      </c>
      <c r="Z866">
        <v>4.4200000000000003E-2</v>
      </c>
    </row>
    <row r="867" spans="2:26" x14ac:dyDescent="0.25">
      <c r="B867">
        <v>1981.134781</v>
      </c>
      <c r="E867">
        <v>0.62107000000000001</v>
      </c>
      <c r="F867">
        <v>1982.2999010000001</v>
      </c>
      <c r="I867">
        <v>0.88495000000000001</v>
      </c>
      <c r="J867">
        <v>1982.984334</v>
      </c>
      <c r="M867">
        <v>1.5008400000000002</v>
      </c>
      <c r="O867">
        <v>1983.8064790000001</v>
      </c>
      <c r="R867">
        <v>0.30198000000000003</v>
      </c>
      <c r="S867">
        <v>1981.7674529999999</v>
      </c>
      <c r="V867">
        <v>1.4399500000000001</v>
      </c>
      <c r="W867">
        <v>1981.932728</v>
      </c>
      <c r="Z867">
        <v>4.3770000000000003E-2</v>
      </c>
    </row>
    <row r="868" spans="2:26" x14ac:dyDescent="0.25">
      <c r="B868">
        <v>1983.4384259999999</v>
      </c>
      <c r="E868">
        <v>0.58252999999999999</v>
      </c>
      <c r="F868">
        <v>1984.6049009999999</v>
      </c>
      <c r="I868">
        <v>0.94164000000000003</v>
      </c>
      <c r="J868">
        <v>1985.2901300000001</v>
      </c>
      <c r="M868">
        <v>1.1847300000000001</v>
      </c>
      <c r="O868">
        <v>1986.113231</v>
      </c>
      <c r="R868">
        <v>0.30813999999999997</v>
      </c>
      <c r="S868">
        <v>1984.0718340000001</v>
      </c>
      <c r="V868">
        <v>1.3530199999999999</v>
      </c>
      <c r="W868">
        <v>1984.2373009999999</v>
      </c>
      <c r="Z868">
        <v>4.3319999999999997E-2</v>
      </c>
    </row>
    <row r="869" spans="2:26" x14ac:dyDescent="0.25">
      <c r="B869">
        <v>1985.7420709999999</v>
      </c>
      <c r="E869">
        <v>0.57725000000000004</v>
      </c>
      <c r="F869">
        <v>1986.909901</v>
      </c>
      <c r="I869">
        <v>0.98563999999999996</v>
      </c>
      <c r="J869">
        <v>1987.595926</v>
      </c>
      <c r="M869">
        <v>0.72893999999999992</v>
      </c>
      <c r="O869">
        <v>1988.4199819999999</v>
      </c>
      <c r="R869">
        <v>0.34501000000000004</v>
      </c>
      <c r="S869">
        <v>1986.376215</v>
      </c>
      <c r="V869">
        <v>1.2492799999999999</v>
      </c>
      <c r="W869">
        <v>1986.541874</v>
      </c>
      <c r="Z869">
        <v>4.3099999999999999E-2</v>
      </c>
    </row>
    <row r="870" spans="2:26" x14ac:dyDescent="0.25">
      <c r="B870">
        <v>1988.0457160000001</v>
      </c>
      <c r="E870">
        <v>0.56797000000000009</v>
      </c>
      <c r="F870">
        <v>1989.2149010000001</v>
      </c>
      <c r="I870">
        <v>1.0357099999999999</v>
      </c>
      <c r="J870">
        <v>1989.9017220000001</v>
      </c>
      <c r="M870">
        <v>0.29225999999999996</v>
      </c>
      <c r="O870">
        <v>1990.7267340000001</v>
      </c>
      <c r="R870">
        <v>0.35868</v>
      </c>
      <c r="S870">
        <v>1988.6805959999999</v>
      </c>
      <c r="V870">
        <v>1.20926</v>
      </c>
      <c r="W870">
        <v>1988.846446</v>
      </c>
      <c r="Z870">
        <v>4.2529999999999998E-2</v>
      </c>
    </row>
    <row r="871" spans="2:26" x14ac:dyDescent="0.25">
      <c r="B871">
        <v>1990.349361</v>
      </c>
      <c r="E871">
        <v>0.57376000000000005</v>
      </c>
      <c r="F871">
        <v>1991.5199009999999</v>
      </c>
      <c r="I871">
        <v>1.07107</v>
      </c>
      <c r="J871">
        <v>1992.2075170000001</v>
      </c>
      <c r="M871">
        <v>0.11440999999999996</v>
      </c>
      <c r="O871">
        <v>1993.033486</v>
      </c>
      <c r="R871">
        <v>0.41881000000000002</v>
      </c>
      <c r="S871">
        <v>1990.9849770000001</v>
      </c>
      <c r="V871">
        <v>1.2561900000000001</v>
      </c>
      <c r="W871">
        <v>1991.1510189999999</v>
      </c>
      <c r="Z871">
        <v>4.1720000000000007E-2</v>
      </c>
    </row>
    <row r="872" spans="2:26" x14ac:dyDescent="0.25">
      <c r="B872">
        <v>1992.653006</v>
      </c>
      <c r="E872">
        <v>0.58684000000000003</v>
      </c>
      <c r="F872">
        <v>1993.824901</v>
      </c>
      <c r="I872">
        <v>1.00356</v>
      </c>
      <c r="J872">
        <v>1994.5133129999999</v>
      </c>
      <c r="M872" s="1">
        <v>8.0819999999999947E-2</v>
      </c>
      <c r="N872" s="1"/>
      <c r="O872">
        <v>1995.340238</v>
      </c>
      <c r="R872">
        <v>0.42037999999999998</v>
      </c>
      <c r="S872">
        <v>1993.2893570000001</v>
      </c>
      <c r="V872">
        <v>1.3122499999999999</v>
      </c>
      <c r="W872">
        <v>1993.455592</v>
      </c>
      <c r="Z872">
        <v>4.1070000000000009E-2</v>
      </c>
    </row>
    <row r="873" spans="2:26" x14ac:dyDescent="0.25">
      <c r="B873">
        <v>1994.9566520000001</v>
      </c>
      <c r="E873">
        <v>0.66311000000000009</v>
      </c>
      <c r="F873">
        <v>1996.1298999999999</v>
      </c>
      <c r="I873">
        <v>0.97485999999999995</v>
      </c>
      <c r="J873">
        <v>1996.819109</v>
      </c>
      <c r="M873">
        <v>7.8820000000000001E-2</v>
      </c>
      <c r="O873">
        <v>1997.6469890000001</v>
      </c>
      <c r="R873">
        <v>0.41598999999999997</v>
      </c>
      <c r="S873">
        <v>1995.593738</v>
      </c>
      <c r="V873">
        <v>1.2761200000000001</v>
      </c>
      <c r="W873">
        <v>1995.7601649999999</v>
      </c>
      <c r="Z873">
        <v>4.1160000000000002E-2</v>
      </c>
    </row>
    <row r="874" spans="2:26" x14ac:dyDescent="0.25">
      <c r="B874">
        <v>1997.260297</v>
      </c>
      <c r="E874">
        <v>0.70318999999999998</v>
      </c>
      <c r="F874">
        <v>1998.4349</v>
      </c>
      <c r="I874">
        <v>0.98734</v>
      </c>
      <c r="J874">
        <v>1999.124904</v>
      </c>
      <c r="M874">
        <v>0.13661999999999996</v>
      </c>
      <c r="O874">
        <v>1999.953741</v>
      </c>
      <c r="R874">
        <v>0.39634999999999998</v>
      </c>
      <c r="S874">
        <v>1997.898119</v>
      </c>
      <c r="V874">
        <v>1.0953499999999998</v>
      </c>
      <c r="W874">
        <v>1998.064738</v>
      </c>
      <c r="Z874">
        <v>4.088E-2</v>
      </c>
    </row>
    <row r="875" spans="2:26" x14ac:dyDescent="0.25">
      <c r="B875">
        <v>1999.563942</v>
      </c>
      <c r="E875">
        <v>0.67488000000000004</v>
      </c>
      <c r="F875">
        <v>2000.7399</v>
      </c>
      <c r="I875">
        <v>1.00926</v>
      </c>
      <c r="J875">
        <v>2001.4306999999999</v>
      </c>
      <c r="M875">
        <v>0.14804999999999996</v>
      </c>
      <c r="O875">
        <v>2002.260493</v>
      </c>
      <c r="R875">
        <v>0.46887000000000001</v>
      </c>
      <c r="S875">
        <v>2000.2025000000001</v>
      </c>
      <c r="V875">
        <v>0.63772999999999991</v>
      </c>
      <c r="W875">
        <v>2000.3693109999999</v>
      </c>
      <c r="Z875">
        <v>3.9900000000000005E-2</v>
      </c>
    </row>
    <row r="876" spans="2:26" x14ac:dyDescent="0.25">
      <c r="B876">
        <v>2001.867587</v>
      </c>
      <c r="E876">
        <v>0.70294999999999996</v>
      </c>
      <c r="F876">
        <v>2003.0449000000001</v>
      </c>
      <c r="I876">
        <v>1.04155</v>
      </c>
      <c r="J876">
        <v>2003.736496</v>
      </c>
      <c r="M876">
        <v>7.9869999999999997E-2</v>
      </c>
      <c r="O876">
        <v>2004.567245</v>
      </c>
      <c r="R876">
        <v>0.50248999999999999</v>
      </c>
      <c r="S876">
        <v>2002.5068799999999</v>
      </c>
      <c r="V876">
        <v>0.22903999999999997</v>
      </c>
      <c r="W876">
        <v>2002.673884</v>
      </c>
      <c r="Z876">
        <v>4.089000000000001E-2</v>
      </c>
    </row>
    <row r="877" spans="2:26" x14ac:dyDescent="0.25">
      <c r="B877">
        <v>2004.1712319999999</v>
      </c>
      <c r="E877">
        <v>0.77949000000000002</v>
      </c>
      <c r="F877">
        <v>2005.3498999999999</v>
      </c>
      <c r="I877">
        <v>1.0425499999999999</v>
      </c>
      <c r="J877">
        <v>2006.0422920000001</v>
      </c>
      <c r="M877">
        <v>4.5199999999999962E-2</v>
      </c>
      <c r="O877">
        <v>2006.873996</v>
      </c>
      <c r="R877">
        <v>0.50529999999999997</v>
      </c>
      <c r="S877">
        <v>2004.8112610000001</v>
      </c>
      <c r="V877">
        <v>0.15470999999999999</v>
      </c>
      <c r="W877">
        <v>2004.9784569999999</v>
      </c>
      <c r="Z877">
        <v>5.2730000000000006E-2</v>
      </c>
    </row>
    <row r="878" spans="2:26" x14ac:dyDescent="0.25">
      <c r="B878">
        <v>2006.4748770000001</v>
      </c>
      <c r="E878">
        <v>0.78303999999999996</v>
      </c>
      <c r="F878">
        <v>2007.6549</v>
      </c>
      <c r="I878">
        <v>1.1368199999999999</v>
      </c>
      <c r="J878">
        <v>2008.3480870000001</v>
      </c>
      <c r="M878">
        <v>3.8029999999999953E-2</v>
      </c>
      <c r="O878">
        <v>2009.180748</v>
      </c>
      <c r="R878">
        <v>0.46677999999999997</v>
      </c>
      <c r="S878">
        <v>2007.115642</v>
      </c>
      <c r="V878" s="1">
        <v>9.6599999999999991E-2</v>
      </c>
      <c r="W878">
        <v>2007.2830300000001</v>
      </c>
      <c r="Z878">
        <v>5.5200000000000006E-2</v>
      </c>
    </row>
    <row r="879" spans="2:26" x14ac:dyDescent="0.25">
      <c r="B879">
        <v>2008.7785220000001</v>
      </c>
      <c r="E879">
        <v>0.71259000000000006</v>
      </c>
      <c r="F879">
        <v>2009.9599000000001</v>
      </c>
      <c r="I879">
        <v>1.2331300000000001</v>
      </c>
      <c r="J879">
        <v>2010.653883</v>
      </c>
      <c r="M879">
        <v>3.4589999999999954E-2</v>
      </c>
      <c r="O879">
        <v>2011.4875</v>
      </c>
      <c r="R879">
        <v>0.49331999999999998</v>
      </c>
      <c r="S879">
        <v>2009.4200229999999</v>
      </c>
      <c r="V879">
        <v>2.9129999999999989E-2</v>
      </c>
      <c r="W879">
        <v>2009.5876029999999</v>
      </c>
      <c r="Z879">
        <v>5.8810000000000001E-2</v>
      </c>
    </row>
    <row r="880" spans="2:26" x14ac:dyDescent="0.25">
      <c r="B880">
        <v>2011.082167</v>
      </c>
      <c r="E880">
        <v>0.66635</v>
      </c>
      <c r="F880">
        <v>2012.2648999999999</v>
      </c>
      <c r="I880">
        <v>1.3036799999999999</v>
      </c>
      <c r="J880">
        <v>2012.9596790000001</v>
      </c>
      <c r="M880">
        <v>3.2619999999999982E-2</v>
      </c>
      <c r="O880">
        <v>2013.794251</v>
      </c>
      <c r="R880">
        <v>0.44313000000000002</v>
      </c>
      <c r="S880">
        <v>2011.7244029999999</v>
      </c>
      <c r="V880">
        <v>6.903999999999999E-2</v>
      </c>
      <c r="W880">
        <v>2011.8921760000001</v>
      </c>
      <c r="Z880">
        <v>6.9739999999999996E-2</v>
      </c>
    </row>
    <row r="881" spans="2:26" x14ac:dyDescent="0.25">
      <c r="B881">
        <v>2013.385812</v>
      </c>
      <c r="E881">
        <v>0.66409000000000007</v>
      </c>
      <c r="F881">
        <v>2014.5698990000001</v>
      </c>
      <c r="I881">
        <v>1.33263</v>
      </c>
      <c r="J881">
        <v>2015.2654749999999</v>
      </c>
      <c r="M881">
        <v>3.2259999999999955E-2</v>
      </c>
      <c r="O881">
        <v>2016.101003</v>
      </c>
      <c r="R881">
        <v>0.38966000000000001</v>
      </c>
      <c r="S881">
        <v>2014.0287840000001</v>
      </c>
      <c r="V881">
        <v>8.471999999999999E-2</v>
      </c>
      <c r="W881">
        <v>2014.196749</v>
      </c>
      <c r="Z881">
        <v>9.7460000000000005E-2</v>
      </c>
    </row>
    <row r="882" spans="2:26" x14ac:dyDescent="0.25">
      <c r="B882">
        <v>2015.6894569999999</v>
      </c>
      <c r="E882">
        <v>0.65277000000000007</v>
      </c>
      <c r="F882">
        <v>2016.8748989999999</v>
      </c>
      <c r="I882">
        <v>1.32385</v>
      </c>
      <c r="J882">
        <v>2017.5712699999999</v>
      </c>
      <c r="M882">
        <v>3.3349999999999991E-2</v>
      </c>
      <c r="O882">
        <v>2018.407755</v>
      </c>
      <c r="R882">
        <v>0.37468999999999997</v>
      </c>
      <c r="S882">
        <v>2016.333165</v>
      </c>
      <c r="V882">
        <v>9.1149999999999981E-2</v>
      </c>
      <c r="W882">
        <v>2016.5013220000001</v>
      </c>
      <c r="Z882">
        <v>0.14516000000000001</v>
      </c>
    </row>
    <row r="883" spans="2:26" x14ac:dyDescent="0.25">
      <c r="B883">
        <v>2017.993103</v>
      </c>
      <c r="E883">
        <v>0.64339999999999997</v>
      </c>
      <c r="F883">
        <v>2019.179899</v>
      </c>
      <c r="I883">
        <v>1.3702700000000001</v>
      </c>
      <c r="J883">
        <v>2019.877066</v>
      </c>
      <c r="M883">
        <v>3.4939999999999971E-2</v>
      </c>
      <c r="O883">
        <v>2020.7145069999999</v>
      </c>
      <c r="R883">
        <v>0.37851000000000001</v>
      </c>
      <c r="S883">
        <v>2018.6375459999999</v>
      </c>
      <c r="V883">
        <v>0.13480999999999999</v>
      </c>
      <c r="W883">
        <v>2018.805895</v>
      </c>
      <c r="Z883">
        <v>0.10214000000000001</v>
      </c>
    </row>
    <row r="884" spans="2:26" x14ac:dyDescent="0.25">
      <c r="B884">
        <v>2020.296748</v>
      </c>
      <c r="E884">
        <v>0.64728000000000008</v>
      </c>
      <c r="F884">
        <v>2021.484899</v>
      </c>
      <c r="I884">
        <v>1.3897900000000001</v>
      </c>
      <c r="J884">
        <v>2022.1828620000001</v>
      </c>
      <c r="M884">
        <v>3.4819999999999962E-2</v>
      </c>
      <c r="O884">
        <v>2023.021258</v>
      </c>
      <c r="R884">
        <v>0.39874999999999999</v>
      </c>
      <c r="S884">
        <v>2020.941926</v>
      </c>
      <c r="V884">
        <v>8.0339999999999995E-2</v>
      </c>
      <c r="W884">
        <v>2021.1104680000001</v>
      </c>
      <c r="Z884">
        <v>5.1100000000000007E-2</v>
      </c>
    </row>
    <row r="885" spans="2:26" x14ac:dyDescent="0.25">
      <c r="B885">
        <v>2022.6003929999999</v>
      </c>
      <c r="E885">
        <v>0.67639000000000005</v>
      </c>
      <c r="F885">
        <v>2023.7898990000001</v>
      </c>
      <c r="I885">
        <v>1.4308700000000001</v>
      </c>
      <c r="J885">
        <v>2024.488658</v>
      </c>
      <c r="M885">
        <v>3.343999999999997E-2</v>
      </c>
      <c r="O885">
        <v>2025.3280099999999</v>
      </c>
      <c r="R885">
        <v>0.41991999999999996</v>
      </c>
      <c r="S885">
        <v>2023.2463069999999</v>
      </c>
      <c r="V885">
        <v>1.6249999999999987E-2</v>
      </c>
      <c r="W885">
        <v>2023.415041</v>
      </c>
      <c r="Z885">
        <v>4.1900000000000007E-2</v>
      </c>
    </row>
    <row r="886" spans="2:26" x14ac:dyDescent="0.25">
      <c r="B886">
        <v>2024.9040379999999</v>
      </c>
      <c r="E886">
        <v>0.75313000000000008</v>
      </c>
      <c r="F886">
        <v>2026.0948989999999</v>
      </c>
      <c r="I886">
        <v>1.45749</v>
      </c>
      <c r="J886">
        <v>2026.794453</v>
      </c>
      <c r="M886">
        <v>3.1569999999999987E-2</v>
      </c>
      <c r="O886">
        <v>2027.6347619999999</v>
      </c>
      <c r="R886">
        <v>0.43226999999999999</v>
      </c>
      <c r="S886">
        <v>2025.550688</v>
      </c>
      <c r="V886">
        <v>6.605999999999998E-2</v>
      </c>
      <c r="W886">
        <v>2025.719613</v>
      </c>
      <c r="Z886">
        <v>3.9930000000000007E-2</v>
      </c>
    </row>
    <row r="887" spans="2:26" x14ac:dyDescent="0.25">
      <c r="B887">
        <v>2027.2076830000001</v>
      </c>
      <c r="E887">
        <v>0.84472000000000003</v>
      </c>
      <c r="F887">
        <v>2028.399899</v>
      </c>
      <c r="I887">
        <v>1.4483999999999999</v>
      </c>
      <c r="J887">
        <v>2029.1002490000001</v>
      </c>
      <c r="M887">
        <v>3.4409999999999996E-2</v>
      </c>
      <c r="O887">
        <v>2029.941513</v>
      </c>
      <c r="R887">
        <v>0.43325999999999998</v>
      </c>
      <c r="S887">
        <v>2027.855069</v>
      </c>
      <c r="V887">
        <v>0.14436999999999997</v>
      </c>
      <c r="W887">
        <v>2028.0241860000001</v>
      </c>
      <c r="Z887">
        <v>3.9620000000000002E-2</v>
      </c>
    </row>
    <row r="888" spans="2:26" x14ac:dyDescent="0.25">
      <c r="B888">
        <v>2029.511328</v>
      </c>
      <c r="E888">
        <v>0.86273</v>
      </c>
      <c r="F888">
        <v>2030.7048990000001</v>
      </c>
      <c r="I888">
        <v>1.4515899999999999</v>
      </c>
      <c r="J888">
        <v>2031.4060449999999</v>
      </c>
      <c r="M888">
        <v>3.3989999999999965E-2</v>
      </c>
      <c r="O888">
        <v>2032.2482649999999</v>
      </c>
      <c r="R888">
        <v>0.43193000000000004</v>
      </c>
      <c r="S888">
        <v>2030.159449</v>
      </c>
      <c r="V888">
        <v>0.15927999999999998</v>
      </c>
      <c r="W888">
        <v>2030.328759</v>
      </c>
      <c r="Z888">
        <v>3.9970000000000006E-2</v>
      </c>
    </row>
    <row r="889" spans="2:26" x14ac:dyDescent="0.25">
      <c r="B889">
        <v>2031.814973</v>
      </c>
      <c r="E889">
        <v>0.79830000000000001</v>
      </c>
      <c r="F889">
        <v>2033.0098989999999</v>
      </c>
      <c r="I889">
        <v>1.49369</v>
      </c>
      <c r="J889">
        <v>2033.711841</v>
      </c>
      <c r="M889">
        <v>4.6889999999999987E-2</v>
      </c>
      <c r="O889">
        <v>2034.5550169999999</v>
      </c>
      <c r="R889">
        <v>0.46925000000000006</v>
      </c>
      <c r="S889">
        <v>2032.4638299999999</v>
      </c>
      <c r="V889">
        <v>0.10372999999999999</v>
      </c>
      <c r="W889">
        <v>2032.6333320000001</v>
      </c>
      <c r="Z889">
        <v>4.0309999999999999E-2</v>
      </c>
    </row>
    <row r="890" spans="2:26" x14ac:dyDescent="0.25">
      <c r="B890">
        <v>2034.118618</v>
      </c>
      <c r="E890">
        <v>0.79805000000000004</v>
      </c>
      <c r="F890">
        <v>2035.3148980000001</v>
      </c>
      <c r="I890">
        <v>1.6895099999999998</v>
      </c>
      <c r="J890">
        <v>2036.017636</v>
      </c>
      <c r="M890">
        <v>5.5599999999999983E-2</v>
      </c>
      <c r="O890">
        <v>2036.8617690000001</v>
      </c>
      <c r="R890">
        <v>0.51271</v>
      </c>
      <c r="S890">
        <v>2034.7682110000001</v>
      </c>
      <c r="V890">
        <v>5.8229999999999976E-2</v>
      </c>
      <c r="W890">
        <v>2034.937905</v>
      </c>
      <c r="Z890">
        <v>4.6539999999999998E-2</v>
      </c>
    </row>
    <row r="891" spans="2:26" x14ac:dyDescent="0.25">
      <c r="B891">
        <v>2036.4222629999999</v>
      </c>
      <c r="E891">
        <v>0.84767999999999999</v>
      </c>
      <c r="F891">
        <v>2037.6198979999999</v>
      </c>
      <c r="I891">
        <v>1.8252000000000002</v>
      </c>
      <c r="J891">
        <v>2038.3234319999999</v>
      </c>
      <c r="M891">
        <v>6.0389999999999999E-2</v>
      </c>
      <c r="O891">
        <v>2039.1685199999999</v>
      </c>
      <c r="R891">
        <v>0.57582</v>
      </c>
      <c r="S891">
        <v>2037.072592</v>
      </c>
      <c r="V891">
        <v>0.11832999999999999</v>
      </c>
      <c r="W891">
        <v>2037.2424779999999</v>
      </c>
      <c r="Z891">
        <v>7.2000000000000008E-2</v>
      </c>
    </row>
    <row r="892" spans="2:26" x14ac:dyDescent="0.25">
      <c r="B892">
        <v>2038.7259079999999</v>
      </c>
      <c r="E892">
        <v>0.84506999999999999</v>
      </c>
      <c r="F892">
        <v>2039.924898</v>
      </c>
      <c r="I892">
        <v>1.87635</v>
      </c>
      <c r="J892">
        <v>2040.629228</v>
      </c>
      <c r="M892">
        <v>5.0089999999999968E-2</v>
      </c>
      <c r="O892">
        <v>2041.4752719999999</v>
      </c>
      <c r="R892">
        <v>0.52986</v>
      </c>
      <c r="S892">
        <v>2039.376972</v>
      </c>
      <c r="V892">
        <v>0.19183</v>
      </c>
      <c r="W892">
        <v>2039.547051</v>
      </c>
      <c r="Z892">
        <v>0.11750000000000001</v>
      </c>
    </row>
    <row r="893" spans="2:26" x14ac:dyDescent="0.25">
      <c r="B893">
        <v>2041.0295530000001</v>
      </c>
      <c r="E893">
        <v>0.84641000000000011</v>
      </c>
      <c r="F893">
        <v>2042.229898</v>
      </c>
      <c r="I893">
        <v>1.9230499999999999</v>
      </c>
      <c r="J893">
        <v>2042.935023</v>
      </c>
      <c r="M893">
        <v>4.5809999999999962E-2</v>
      </c>
      <c r="O893">
        <v>2043.7820240000001</v>
      </c>
      <c r="R893">
        <v>0.51776999999999995</v>
      </c>
      <c r="S893">
        <v>2041.6813529999999</v>
      </c>
      <c r="V893">
        <v>0.16569999999999999</v>
      </c>
      <c r="W893">
        <v>2041.8516239999999</v>
      </c>
      <c r="Z893">
        <v>9.2859999999999998E-2</v>
      </c>
    </row>
    <row r="894" spans="2:26" x14ac:dyDescent="0.25">
      <c r="B894">
        <v>2043.3331989999999</v>
      </c>
      <c r="E894">
        <v>0.80272999999999994</v>
      </c>
      <c r="F894">
        <v>2044.5348980000001</v>
      </c>
      <c r="I894">
        <v>2.0347499999999998</v>
      </c>
      <c r="J894">
        <v>2045.2408190000001</v>
      </c>
      <c r="M894">
        <v>8.766999999999997E-2</v>
      </c>
      <c r="O894">
        <v>2046.0887749999999</v>
      </c>
      <c r="R894">
        <v>0.49117999999999995</v>
      </c>
      <c r="S894">
        <v>2043.9857340000001</v>
      </c>
      <c r="V894">
        <v>0.15913999999999998</v>
      </c>
      <c r="W894">
        <v>2044.156197</v>
      </c>
      <c r="Z894">
        <v>5.2330000000000002E-2</v>
      </c>
    </row>
    <row r="895" spans="2:26" x14ac:dyDescent="0.25">
      <c r="B895">
        <v>2045.6368440000001</v>
      </c>
      <c r="E895">
        <v>0.79239999999999999</v>
      </c>
      <c r="F895">
        <v>2046.8398979999999</v>
      </c>
      <c r="I895">
        <v>2.1047199999999999</v>
      </c>
      <c r="J895">
        <v>2047.546615</v>
      </c>
      <c r="M895">
        <v>9.5619999999999983E-2</v>
      </c>
      <c r="O895">
        <v>2048.3955270000001</v>
      </c>
      <c r="R895">
        <v>0.64271</v>
      </c>
      <c r="S895">
        <v>2046.290115</v>
      </c>
      <c r="V895">
        <v>0.21359999999999998</v>
      </c>
      <c r="W895">
        <v>2046.4607699999999</v>
      </c>
      <c r="Z895">
        <v>4.2730000000000004E-2</v>
      </c>
    </row>
    <row r="896" spans="2:26" x14ac:dyDescent="0.25">
      <c r="B896">
        <v>2047.9404890000001</v>
      </c>
      <c r="E896">
        <v>0.79956000000000005</v>
      </c>
      <c r="F896">
        <v>2049.144898</v>
      </c>
      <c r="I896">
        <v>2.11232</v>
      </c>
      <c r="J896">
        <v>2049.8524109999998</v>
      </c>
      <c r="M896">
        <v>5.3499999999999992E-2</v>
      </c>
      <c r="O896">
        <v>2050.7022790000001</v>
      </c>
      <c r="R896">
        <v>0.84562000000000004</v>
      </c>
      <c r="S896">
        <v>2048.5944960000002</v>
      </c>
      <c r="V896">
        <v>0.22326999999999997</v>
      </c>
      <c r="W896">
        <v>2048.765343</v>
      </c>
      <c r="Z896">
        <v>4.2130000000000001E-2</v>
      </c>
    </row>
    <row r="897" spans="2:26" x14ac:dyDescent="0.25">
      <c r="B897">
        <v>2050.244134</v>
      </c>
      <c r="E897">
        <v>0.85224000000000011</v>
      </c>
      <c r="F897">
        <v>2051.4498979999998</v>
      </c>
      <c r="I897">
        <v>2.1761499999999998</v>
      </c>
      <c r="J897">
        <v>2052.1582060000001</v>
      </c>
      <c r="M897">
        <v>3.8159999999999972E-2</v>
      </c>
      <c r="O897">
        <v>2053.009031</v>
      </c>
      <c r="R897">
        <v>0.91026000000000007</v>
      </c>
      <c r="S897">
        <v>2050.8988760000002</v>
      </c>
      <c r="V897">
        <v>0.23377999999999999</v>
      </c>
      <c r="W897">
        <v>2051.0699159999999</v>
      </c>
      <c r="Z897">
        <v>4.2569999999999997E-2</v>
      </c>
    </row>
    <row r="898" spans="2:26" x14ac:dyDescent="0.25">
      <c r="B898">
        <v>2052.547779</v>
      </c>
      <c r="E898">
        <v>0.87356999999999996</v>
      </c>
      <c r="F898">
        <v>2053.7548980000001</v>
      </c>
      <c r="I898">
        <v>2.19774</v>
      </c>
      <c r="J898">
        <v>2054.4640020000002</v>
      </c>
      <c r="M898">
        <v>3.1409999999999993E-2</v>
      </c>
      <c r="O898">
        <v>2055.3157820000001</v>
      </c>
      <c r="R898">
        <v>0.96808000000000005</v>
      </c>
      <c r="S898">
        <v>2053.2032570000001</v>
      </c>
      <c r="V898">
        <v>0.22619</v>
      </c>
      <c r="W898">
        <v>2053.3744889999998</v>
      </c>
      <c r="Z898">
        <v>4.2150000000000007E-2</v>
      </c>
    </row>
    <row r="899" spans="2:26" x14ac:dyDescent="0.25">
      <c r="B899">
        <v>2054.851424</v>
      </c>
      <c r="E899">
        <v>0.83488000000000007</v>
      </c>
      <c r="F899">
        <v>2056.0598970000001</v>
      </c>
      <c r="I899">
        <v>2.2154699999999998</v>
      </c>
      <c r="J899">
        <v>2056.7697979999998</v>
      </c>
      <c r="M899">
        <v>4.3379999999999974E-2</v>
      </c>
      <c r="O899">
        <v>2057.6225340000001</v>
      </c>
      <c r="R899">
        <v>0.95518000000000003</v>
      </c>
      <c r="S899">
        <v>2055.507638</v>
      </c>
      <c r="V899">
        <v>0.14388999999999999</v>
      </c>
      <c r="W899">
        <v>2055.6790620000002</v>
      </c>
      <c r="Z899">
        <v>4.2040000000000008E-2</v>
      </c>
    </row>
    <row r="900" spans="2:26" x14ac:dyDescent="0.25">
      <c r="B900">
        <v>2057.1550689999999</v>
      </c>
      <c r="E900">
        <v>0.89698</v>
      </c>
      <c r="F900">
        <v>2058.3648969999999</v>
      </c>
      <c r="I900">
        <v>2.26308</v>
      </c>
      <c r="J900">
        <v>2059.0755939999999</v>
      </c>
      <c r="M900">
        <v>6.1909999999999965E-2</v>
      </c>
      <c r="O900">
        <v>2059.929286</v>
      </c>
      <c r="R900">
        <v>0.94762000000000002</v>
      </c>
      <c r="S900">
        <v>2057.812019</v>
      </c>
      <c r="V900">
        <v>6.0819999999999985E-2</v>
      </c>
      <c r="W900">
        <v>2057.983635</v>
      </c>
      <c r="Z900">
        <v>4.1980000000000003E-2</v>
      </c>
    </row>
    <row r="901" spans="2:26" x14ac:dyDescent="0.25">
      <c r="B901">
        <v>2059.4587139999999</v>
      </c>
      <c r="E901">
        <v>0.97950000000000004</v>
      </c>
      <c r="F901">
        <v>2060.6698970000002</v>
      </c>
      <c r="I901">
        <v>2.2984</v>
      </c>
      <c r="J901">
        <v>2061.3813890000001</v>
      </c>
      <c r="M901">
        <v>6.6659999999999997E-2</v>
      </c>
      <c r="O901">
        <v>2062.236038</v>
      </c>
      <c r="R901">
        <v>1.01729</v>
      </c>
      <c r="S901">
        <v>2060.116399</v>
      </c>
      <c r="V901">
        <v>9.5459999999999989E-2</v>
      </c>
      <c r="W901">
        <v>2060.2882079999999</v>
      </c>
      <c r="Z901">
        <v>4.1980000000000003E-2</v>
      </c>
    </row>
    <row r="902" spans="2:26" x14ac:dyDescent="0.25">
      <c r="B902">
        <v>2061.7623589999998</v>
      </c>
      <c r="E902">
        <v>0.94098999999999999</v>
      </c>
      <c r="F902">
        <v>2062.9748970000001</v>
      </c>
      <c r="I902">
        <v>2.2873399999999999</v>
      </c>
      <c r="J902">
        <v>2063.6871850000002</v>
      </c>
      <c r="M902">
        <v>4.6599999999999975E-2</v>
      </c>
      <c r="O902">
        <v>2064.5427890000001</v>
      </c>
      <c r="R902">
        <v>1.0636300000000001</v>
      </c>
      <c r="S902">
        <v>2062.4207799999999</v>
      </c>
      <c r="V902">
        <v>0.18554999999999999</v>
      </c>
      <c r="W902">
        <v>2062.5927799999999</v>
      </c>
      <c r="Z902">
        <v>4.2550000000000004E-2</v>
      </c>
    </row>
    <row r="903" spans="2:26" x14ac:dyDescent="0.25">
      <c r="B903">
        <v>2064.0660039999998</v>
      </c>
      <c r="E903">
        <v>0.84950000000000003</v>
      </c>
      <c r="F903">
        <v>2065.2798969999999</v>
      </c>
      <c r="I903">
        <v>2.2414999999999998</v>
      </c>
      <c r="J903">
        <v>2065.9929809999999</v>
      </c>
      <c r="M903">
        <v>3.2609999999999972E-2</v>
      </c>
      <c r="O903">
        <v>2066.849541</v>
      </c>
      <c r="R903">
        <v>1.0365899999999999</v>
      </c>
      <c r="S903">
        <v>2064.7251609999998</v>
      </c>
      <c r="V903">
        <v>0.20515999999999998</v>
      </c>
      <c r="W903">
        <v>2064.8973529999998</v>
      </c>
      <c r="Z903">
        <v>4.1660000000000003E-2</v>
      </c>
    </row>
    <row r="904" spans="2:26" x14ac:dyDescent="0.25">
      <c r="B904">
        <v>2066.3696500000001</v>
      </c>
      <c r="E904">
        <v>0.84386000000000005</v>
      </c>
      <c r="F904">
        <v>2067.5848970000002</v>
      </c>
      <c r="I904">
        <v>2.2084299999999999</v>
      </c>
      <c r="J904">
        <v>2068.298777</v>
      </c>
      <c r="M904">
        <v>2.901999999999999E-2</v>
      </c>
      <c r="O904">
        <v>2069.156293</v>
      </c>
      <c r="R904">
        <v>0.95701999999999998</v>
      </c>
      <c r="S904">
        <v>2067.0295420000002</v>
      </c>
      <c r="V904">
        <v>0.13646999999999998</v>
      </c>
    </row>
    <row r="905" spans="2:26" x14ac:dyDescent="0.25">
      <c r="B905">
        <v>2068.6732950000001</v>
      </c>
      <c r="E905">
        <v>0.94298000000000004</v>
      </c>
      <c r="F905">
        <v>2069.889897</v>
      </c>
      <c r="I905">
        <v>2.1806700000000001</v>
      </c>
      <c r="J905">
        <v>2070.6045720000002</v>
      </c>
      <c r="M905">
        <v>2.6919999999999999E-2</v>
      </c>
      <c r="O905">
        <v>2071.4630440000001</v>
      </c>
      <c r="R905">
        <v>0.89742</v>
      </c>
      <c r="S905">
        <v>2069.3339219999998</v>
      </c>
      <c r="V905">
        <v>7.7589999999999992E-2</v>
      </c>
    </row>
    <row r="906" spans="2:26" x14ac:dyDescent="0.25">
      <c r="B906">
        <v>2070.97694</v>
      </c>
      <c r="E906">
        <v>1.02254</v>
      </c>
      <c r="F906">
        <v>2072.1948969999999</v>
      </c>
      <c r="I906">
        <v>2.1648000000000001</v>
      </c>
      <c r="J906">
        <v>2072.9103679999998</v>
      </c>
      <c r="M906">
        <v>3.123999999999999E-2</v>
      </c>
      <c r="O906">
        <v>2073.769796</v>
      </c>
      <c r="R906">
        <v>0.85943000000000003</v>
      </c>
      <c r="S906">
        <v>2071.6383030000002</v>
      </c>
      <c r="V906">
        <v>0.14003999999999997</v>
      </c>
    </row>
    <row r="907" spans="2:26" x14ac:dyDescent="0.25">
      <c r="B907">
        <v>2073.280585</v>
      </c>
      <c r="E907">
        <v>1.03487</v>
      </c>
      <c r="F907">
        <v>2074.4998959999998</v>
      </c>
      <c r="I907">
        <v>2.1494200000000001</v>
      </c>
      <c r="J907">
        <v>2075.2161639999999</v>
      </c>
      <c r="M907">
        <v>4.6249999999999958E-2</v>
      </c>
      <c r="O907">
        <v>2076.076548</v>
      </c>
      <c r="R907">
        <v>0.81298000000000004</v>
      </c>
      <c r="S907">
        <v>2073.9426840000001</v>
      </c>
      <c r="V907">
        <v>0.23073999999999997</v>
      </c>
    </row>
    <row r="908" spans="2:26" x14ac:dyDescent="0.25">
      <c r="B908">
        <v>2075.5842299999999</v>
      </c>
      <c r="E908">
        <v>1.01844</v>
      </c>
      <c r="F908">
        <v>2076.8048960000001</v>
      </c>
      <c r="I908">
        <v>2.1649600000000002</v>
      </c>
      <c r="J908">
        <v>2077.52196</v>
      </c>
      <c r="M908">
        <v>7.3609999999999953E-2</v>
      </c>
      <c r="O908">
        <v>2078.3833</v>
      </c>
      <c r="R908">
        <v>0.63070000000000004</v>
      </c>
      <c r="S908">
        <v>2076.247065</v>
      </c>
      <c r="V908">
        <v>0.23553999999999997</v>
      </c>
    </row>
    <row r="909" spans="2:26" x14ac:dyDescent="0.25">
      <c r="B909">
        <v>2077.8878749999999</v>
      </c>
      <c r="E909">
        <v>0.97348999999999997</v>
      </c>
      <c r="F909">
        <v>2079.1098959999999</v>
      </c>
      <c r="I909">
        <v>2.2157</v>
      </c>
      <c r="J909">
        <v>2079.8277549999998</v>
      </c>
      <c r="M909">
        <v>7.8549999999999953E-2</v>
      </c>
      <c r="O909">
        <v>2080.690051</v>
      </c>
      <c r="R909" s="2">
        <v>0.31618999999999997</v>
      </c>
      <c r="S909">
        <v>2078.5514450000001</v>
      </c>
      <c r="V909">
        <v>0.15610999999999997</v>
      </c>
    </row>
    <row r="910" spans="2:26" x14ac:dyDescent="0.25">
      <c r="B910">
        <v>2080.1915199999999</v>
      </c>
      <c r="E910">
        <v>0.99293999999999993</v>
      </c>
      <c r="F910">
        <v>2081.4148960000002</v>
      </c>
      <c r="I910">
        <v>2.2021099999999998</v>
      </c>
      <c r="J910">
        <v>2082.1335509999999</v>
      </c>
      <c r="M910">
        <v>4.3079999999999952E-2</v>
      </c>
      <c r="O910">
        <v>2082.996803</v>
      </c>
      <c r="R910" s="1">
        <v>0.18207000000000001</v>
      </c>
      <c r="S910">
        <v>2080.855826</v>
      </c>
      <c r="V910">
        <v>6.9579999999999975E-2</v>
      </c>
    </row>
    <row r="911" spans="2:26" x14ac:dyDescent="0.25">
      <c r="B911">
        <v>2082.4951649999998</v>
      </c>
      <c r="E911">
        <v>1.0465100000000001</v>
      </c>
      <c r="F911">
        <v>2083.7198960000001</v>
      </c>
      <c r="I911">
        <v>2.1126</v>
      </c>
      <c r="J911">
        <v>2084.439347</v>
      </c>
      <c r="M911">
        <v>3.0420000000000003E-2</v>
      </c>
      <c r="O911">
        <v>2085.303555</v>
      </c>
      <c r="R911">
        <v>0.13745000000000002</v>
      </c>
      <c r="S911">
        <v>2083.1602069999999</v>
      </c>
      <c r="V911">
        <v>0.10765999999999998</v>
      </c>
    </row>
    <row r="912" spans="2:26" x14ac:dyDescent="0.25">
      <c r="B912">
        <v>2084.7988099999998</v>
      </c>
      <c r="E912">
        <v>1.1072500000000001</v>
      </c>
      <c r="F912">
        <v>2086.0248959999999</v>
      </c>
      <c r="I912">
        <v>1.9653900000000002</v>
      </c>
      <c r="J912">
        <v>2086.7451430000001</v>
      </c>
      <c r="M912">
        <v>4.6739999999999948E-2</v>
      </c>
      <c r="O912">
        <v>2087.610306</v>
      </c>
      <c r="R912">
        <v>0.14462999999999998</v>
      </c>
      <c r="S912">
        <v>2085.4645879999998</v>
      </c>
      <c r="V912">
        <v>0.19144999999999998</v>
      </c>
    </row>
    <row r="913" spans="2:22" x14ac:dyDescent="0.25">
      <c r="B913">
        <v>2087.1024550000002</v>
      </c>
      <c r="E913">
        <v>1.2625999999999999</v>
      </c>
      <c r="F913">
        <v>2088.3298960000002</v>
      </c>
      <c r="I913">
        <v>1.8503799999999999</v>
      </c>
      <c r="J913">
        <v>2089.0509379999999</v>
      </c>
      <c r="M913">
        <v>0.10905999999999999</v>
      </c>
      <c r="O913">
        <v>2089.917058</v>
      </c>
      <c r="R913">
        <v>0.10606</v>
      </c>
      <c r="S913">
        <v>2087.7689679999999</v>
      </c>
      <c r="V913">
        <v>0.17820999999999998</v>
      </c>
    </row>
    <row r="914" spans="2:22" x14ac:dyDescent="0.25">
      <c r="B914">
        <v>2089.4061000000002</v>
      </c>
      <c r="E914">
        <v>1.3651200000000001</v>
      </c>
      <c r="F914">
        <v>2090.634896</v>
      </c>
      <c r="I914">
        <v>1.6975799999999999</v>
      </c>
      <c r="J914">
        <v>2091.356734</v>
      </c>
      <c r="M914">
        <v>0.12308999999999998</v>
      </c>
      <c r="O914">
        <v>2092.22381</v>
      </c>
      <c r="R914">
        <v>0.10352</v>
      </c>
      <c r="S914">
        <v>2090.0733489999998</v>
      </c>
      <c r="V914">
        <v>0.15885999999999997</v>
      </c>
    </row>
    <row r="915" spans="2:22" x14ac:dyDescent="0.25">
      <c r="B915">
        <v>2091.709746</v>
      </c>
      <c r="E915">
        <v>1.35344</v>
      </c>
      <c r="F915">
        <v>2092.9398959999999</v>
      </c>
      <c r="I915">
        <v>1.4992999999999999</v>
      </c>
      <c r="J915">
        <v>2093.6625300000001</v>
      </c>
      <c r="M915">
        <v>5.3789999999999949E-2</v>
      </c>
      <c r="O915">
        <v>2094.5305619999999</v>
      </c>
      <c r="R915">
        <v>0.11647</v>
      </c>
      <c r="S915">
        <v>2092.3777300000002</v>
      </c>
      <c r="V915">
        <v>0.13416999999999998</v>
      </c>
    </row>
    <row r="916" spans="2:22" x14ac:dyDescent="0.25">
      <c r="B916">
        <v>2094.013391</v>
      </c>
      <c r="E916">
        <v>1.3612</v>
      </c>
      <c r="F916">
        <v>2095.2448949999998</v>
      </c>
      <c r="I916">
        <v>1.3650500000000001</v>
      </c>
      <c r="J916">
        <v>2095.9683249999998</v>
      </c>
      <c r="M916">
        <v>2.6479999999999948E-2</v>
      </c>
      <c r="O916">
        <v>2096.837313</v>
      </c>
      <c r="R916">
        <v>0.20366999999999999</v>
      </c>
      <c r="S916">
        <v>2094.6821110000001</v>
      </c>
      <c r="V916">
        <v>8.1209999999999977E-2</v>
      </c>
    </row>
    <row r="917" spans="2:22" x14ac:dyDescent="0.25">
      <c r="B917">
        <v>2096.3170359999999</v>
      </c>
      <c r="E917">
        <v>1.42391</v>
      </c>
      <c r="F917">
        <v>2097.5498950000001</v>
      </c>
      <c r="I917">
        <v>1.2112400000000001</v>
      </c>
      <c r="J917">
        <v>2098.2741209999999</v>
      </c>
      <c r="M917">
        <v>2.7810000000000001E-2</v>
      </c>
      <c r="O917">
        <v>2099.144065</v>
      </c>
      <c r="R917">
        <v>0.26726</v>
      </c>
      <c r="S917">
        <v>2096.9864910000001</v>
      </c>
      <c r="V917">
        <v>0.14496999999999999</v>
      </c>
    </row>
    <row r="918" spans="2:22" x14ac:dyDescent="0.25">
      <c r="B918">
        <v>2098.6206809999999</v>
      </c>
      <c r="E918">
        <v>1.3887</v>
      </c>
      <c r="F918">
        <v>2099.8548949999999</v>
      </c>
      <c r="I918">
        <v>0.94042000000000003</v>
      </c>
      <c r="J918">
        <v>2100.579917</v>
      </c>
      <c r="M918">
        <v>2.6479999999999948E-2</v>
      </c>
      <c r="O918">
        <v>2101.4508169999999</v>
      </c>
      <c r="R918">
        <v>0.27888000000000002</v>
      </c>
      <c r="S918">
        <v>2099.290872</v>
      </c>
      <c r="V918">
        <v>0.22633999999999999</v>
      </c>
    </row>
    <row r="919" spans="2:22" x14ac:dyDescent="0.25">
      <c r="B919">
        <v>2100.9243259999998</v>
      </c>
      <c r="E919">
        <v>1.37391</v>
      </c>
      <c r="F919">
        <v>2102.1598949999998</v>
      </c>
      <c r="I919">
        <v>0.58133999999999997</v>
      </c>
      <c r="J919">
        <v>2102.8857130000001</v>
      </c>
      <c r="M919">
        <v>2.2909999999999986E-2</v>
      </c>
      <c r="O919">
        <v>2103.757568</v>
      </c>
      <c r="R919">
        <v>0.30768000000000001</v>
      </c>
      <c r="S919">
        <v>2101.595253</v>
      </c>
      <c r="V919">
        <v>0.21293999999999996</v>
      </c>
    </row>
    <row r="920" spans="2:22" x14ac:dyDescent="0.25">
      <c r="B920">
        <v>2103.2279709999998</v>
      </c>
      <c r="E920">
        <v>1.40526</v>
      </c>
      <c r="F920">
        <v>2104.4648950000001</v>
      </c>
      <c r="I920">
        <v>0.21792</v>
      </c>
      <c r="J920">
        <v>2105.1915079999999</v>
      </c>
      <c r="M920">
        <v>2.8229999999999977E-2</v>
      </c>
      <c r="O920">
        <v>2106.06432</v>
      </c>
      <c r="R920">
        <v>0.32044</v>
      </c>
      <c r="S920">
        <v>2103.8996339999999</v>
      </c>
      <c r="V920">
        <v>0.11623999999999998</v>
      </c>
    </row>
    <row r="921" spans="2:22" x14ac:dyDescent="0.25">
      <c r="B921">
        <v>2105.5316160000002</v>
      </c>
      <c r="E921">
        <v>1.4367400000000001</v>
      </c>
      <c r="F921">
        <v>2106.7698949999999</v>
      </c>
      <c r="I921" s="1">
        <v>5.1839999999999997E-2</v>
      </c>
      <c r="J921">
        <v>2107.497304</v>
      </c>
      <c r="M921">
        <v>3.1279999999999974E-2</v>
      </c>
      <c r="O921">
        <v>2108.3710719999999</v>
      </c>
      <c r="R921">
        <v>0.31535000000000002</v>
      </c>
      <c r="S921">
        <v>2106.2040149999998</v>
      </c>
      <c r="V921">
        <v>4.5869999999999994E-2</v>
      </c>
    </row>
    <row r="922" spans="2:22" x14ac:dyDescent="0.25">
      <c r="B922">
        <v>2107.8352610000002</v>
      </c>
      <c r="E922">
        <v>1.5138900000000002</v>
      </c>
      <c r="F922">
        <v>2109.0748950000002</v>
      </c>
      <c r="I922">
        <v>2.6119999999999977E-2</v>
      </c>
      <c r="J922">
        <v>2109.8031000000001</v>
      </c>
      <c r="M922">
        <v>3.1429999999999958E-2</v>
      </c>
      <c r="O922">
        <v>2110.6778239999999</v>
      </c>
      <c r="R922">
        <v>0.30576999999999999</v>
      </c>
      <c r="S922">
        <v>2108.5083949999998</v>
      </c>
      <c r="V922">
        <v>5.865999999999999E-2</v>
      </c>
    </row>
    <row r="923" spans="2:22" x14ac:dyDescent="0.25">
      <c r="B923">
        <v>2110.1389060000001</v>
      </c>
      <c r="E923">
        <v>1.5440400000000001</v>
      </c>
      <c r="F923">
        <v>2111.379895</v>
      </c>
      <c r="I923">
        <v>1.5679999999999972E-2</v>
      </c>
      <c r="J923">
        <v>2112.1088960000002</v>
      </c>
      <c r="M923">
        <v>3.5369999999999957E-2</v>
      </c>
      <c r="O923">
        <v>2112.9845749999999</v>
      </c>
      <c r="R923">
        <v>0.27349000000000001</v>
      </c>
      <c r="S923">
        <v>2110.8127760000002</v>
      </c>
      <c r="V923">
        <v>0.13469999999999999</v>
      </c>
    </row>
    <row r="924" spans="2:22" x14ac:dyDescent="0.25">
      <c r="B924">
        <v>2112.4425510000001</v>
      </c>
      <c r="E924">
        <v>1.5312300000000001</v>
      </c>
      <c r="F924">
        <v>2113.6848949999999</v>
      </c>
      <c r="I924">
        <v>2.6949999999999974E-2</v>
      </c>
      <c r="J924">
        <v>2114.4146909999999</v>
      </c>
      <c r="M924">
        <v>2.3749999999999993E-2</v>
      </c>
      <c r="O924">
        <v>2115.2913269999999</v>
      </c>
      <c r="R924">
        <v>0.22670000000000001</v>
      </c>
      <c r="S924">
        <v>2113.1171570000001</v>
      </c>
      <c r="V924">
        <v>0.21672999999999998</v>
      </c>
    </row>
    <row r="925" spans="2:22" x14ac:dyDescent="0.25">
      <c r="B925">
        <v>2114.7461960000001</v>
      </c>
      <c r="E925">
        <v>1.5106200000000001</v>
      </c>
      <c r="F925">
        <v>2115.9898939999998</v>
      </c>
      <c r="I925">
        <v>7.779999999999998E-2</v>
      </c>
      <c r="J925">
        <v>2116.720487</v>
      </c>
      <c r="M925">
        <v>2.3009999999999975E-2</v>
      </c>
      <c r="O925">
        <v>2117.5980789999999</v>
      </c>
      <c r="R925">
        <v>0.25237999999999999</v>
      </c>
      <c r="S925">
        <v>2115.4215380000001</v>
      </c>
      <c r="V925">
        <v>0.17487999999999998</v>
      </c>
    </row>
    <row r="926" spans="2:22" x14ac:dyDescent="0.25">
      <c r="B926">
        <v>2117.0498419999999</v>
      </c>
      <c r="E926">
        <v>1.5542100000000001</v>
      </c>
      <c r="F926">
        <v>2118.2948940000001</v>
      </c>
      <c r="I926">
        <v>0.14289000000000002</v>
      </c>
      <c r="J926">
        <v>2119.0262830000001</v>
      </c>
      <c r="M926">
        <v>4.2959999999999998E-2</v>
      </c>
      <c r="O926">
        <v>2119.9048309999998</v>
      </c>
      <c r="R926">
        <v>0.23852999999999999</v>
      </c>
      <c r="S926">
        <v>2117.7259180000001</v>
      </c>
      <c r="V926">
        <v>8.6509999999999976E-2</v>
      </c>
    </row>
    <row r="927" spans="2:22" x14ac:dyDescent="0.25">
      <c r="B927">
        <v>2119.3534869999999</v>
      </c>
      <c r="E927">
        <v>1.6193500000000001</v>
      </c>
      <c r="F927">
        <v>2120.5998939999999</v>
      </c>
      <c r="I927">
        <v>0.13779000000000002</v>
      </c>
      <c r="J927">
        <v>2121.3320789999998</v>
      </c>
      <c r="M927">
        <v>0.10897999999999997</v>
      </c>
      <c r="O927">
        <v>2122.2115819999999</v>
      </c>
      <c r="R927">
        <v>0.13935</v>
      </c>
    </row>
    <row r="928" spans="2:22" x14ac:dyDescent="0.25">
      <c r="B928">
        <v>2121.6571319999998</v>
      </c>
      <c r="E928">
        <v>1.6676500000000001</v>
      </c>
      <c r="F928">
        <v>2122.9048939999998</v>
      </c>
      <c r="I928">
        <v>4.8489999999999978E-2</v>
      </c>
      <c r="J928">
        <v>2123.637874</v>
      </c>
      <c r="M928">
        <v>0.13501999999999997</v>
      </c>
      <c r="O928">
        <v>2124.5183339999999</v>
      </c>
      <c r="R928">
        <v>9.9839999999999998E-2</v>
      </c>
    </row>
    <row r="929" spans="2:18" x14ac:dyDescent="0.25">
      <c r="B929">
        <v>2123.9607769999998</v>
      </c>
      <c r="E929">
        <v>1.64947</v>
      </c>
      <c r="F929">
        <v>2125.2098940000001</v>
      </c>
      <c r="I929">
        <v>1.4979999999999993E-2</v>
      </c>
      <c r="J929">
        <v>2125.9436700000001</v>
      </c>
      <c r="M929">
        <v>0.13922999999999996</v>
      </c>
      <c r="O929">
        <v>2126.8250859999998</v>
      </c>
      <c r="R929">
        <v>0.14393</v>
      </c>
    </row>
    <row r="930" spans="2:18" x14ac:dyDescent="0.25">
      <c r="B930">
        <v>2126.2644220000002</v>
      </c>
      <c r="E930">
        <v>1.5983500000000002</v>
      </c>
      <c r="F930">
        <v>2127.5148939999999</v>
      </c>
      <c r="I930">
        <v>1.1029999999999984E-2</v>
      </c>
      <c r="J930">
        <v>2128.2494660000002</v>
      </c>
      <c r="M930">
        <v>0.12487999999999999</v>
      </c>
      <c r="O930">
        <v>2129.1318369999999</v>
      </c>
      <c r="R930">
        <v>0.16564999999999999</v>
      </c>
    </row>
    <row r="931" spans="2:18" x14ac:dyDescent="0.25">
      <c r="B931">
        <v>2128.5680670000002</v>
      </c>
      <c r="E931">
        <v>1.6147500000000001</v>
      </c>
      <c r="F931">
        <v>2129.8198940000002</v>
      </c>
      <c r="I931">
        <v>1.0469999999999979E-2</v>
      </c>
      <c r="J931">
        <v>2130.5552619999999</v>
      </c>
      <c r="M931">
        <v>5.6169999999999998E-2</v>
      </c>
      <c r="O931">
        <v>2131.4385889999999</v>
      </c>
      <c r="R931">
        <v>0.24607999999999999</v>
      </c>
    </row>
    <row r="932" spans="2:18" x14ac:dyDescent="0.25">
      <c r="B932">
        <v>2130.8717120000001</v>
      </c>
      <c r="E932">
        <v>1.6764300000000001</v>
      </c>
      <c r="F932">
        <v>2132.124894</v>
      </c>
      <c r="I932">
        <v>1.0759999999999992E-2</v>
      </c>
      <c r="J932">
        <v>2132.8610570000001</v>
      </c>
      <c r="M932">
        <v>3.455999999999998E-2</v>
      </c>
      <c r="O932">
        <v>2133.7453409999998</v>
      </c>
      <c r="R932">
        <v>0.26101000000000002</v>
      </c>
    </row>
    <row r="933" spans="2:18" x14ac:dyDescent="0.25">
      <c r="B933">
        <v>2133.1753570000001</v>
      </c>
      <c r="E933">
        <v>1.7582900000000001</v>
      </c>
      <c r="F933">
        <v>2134.4298939999999</v>
      </c>
      <c r="I933">
        <v>1.0849999999999971E-2</v>
      </c>
      <c r="J933">
        <v>2135.1668530000002</v>
      </c>
      <c r="M933">
        <v>4.0799999999999947E-2</v>
      </c>
      <c r="O933">
        <v>2136.0520929999998</v>
      </c>
      <c r="R933">
        <v>0.22033</v>
      </c>
    </row>
    <row r="934" spans="2:18" x14ac:dyDescent="0.25">
      <c r="B934">
        <v>2135.479002</v>
      </c>
      <c r="E934">
        <v>1.82199</v>
      </c>
      <c r="F934">
        <v>2136.7348929999998</v>
      </c>
      <c r="I934">
        <v>1.1249999999999982E-2</v>
      </c>
      <c r="J934">
        <v>2137.4726489999998</v>
      </c>
      <c r="M934">
        <v>0.10616999999999999</v>
      </c>
      <c r="O934">
        <v>2138.3588439999999</v>
      </c>
      <c r="R934">
        <v>0.26341999999999999</v>
      </c>
    </row>
    <row r="935" spans="2:18" x14ac:dyDescent="0.25">
      <c r="B935">
        <v>2137.782647</v>
      </c>
      <c r="E935">
        <v>1.8123500000000001</v>
      </c>
      <c r="F935">
        <v>2139.0398930000001</v>
      </c>
      <c r="I935">
        <v>1.3039999999999996E-2</v>
      </c>
      <c r="J935">
        <v>2139.778444</v>
      </c>
      <c r="M935">
        <v>0.11839999999999995</v>
      </c>
      <c r="O935">
        <v>2140.6655959999998</v>
      </c>
      <c r="R935">
        <v>0.24665999999999999</v>
      </c>
    </row>
    <row r="936" spans="2:18" x14ac:dyDescent="0.25">
      <c r="B936">
        <v>2140.0862929999998</v>
      </c>
      <c r="E936">
        <v>1.7144900000000001</v>
      </c>
      <c r="F936">
        <v>2141.344893</v>
      </c>
      <c r="I936">
        <v>2.4270000000000014E-2</v>
      </c>
      <c r="J936">
        <v>2142.0842400000001</v>
      </c>
      <c r="M936">
        <v>4.8919999999999964E-2</v>
      </c>
      <c r="O936">
        <v>2142.9723479999998</v>
      </c>
      <c r="R936">
        <v>0.19697999999999999</v>
      </c>
    </row>
    <row r="937" spans="2:18" x14ac:dyDescent="0.25">
      <c r="B937">
        <v>2142.3899379999998</v>
      </c>
      <c r="E937">
        <v>1.65418</v>
      </c>
      <c r="F937">
        <v>2143.6498929999998</v>
      </c>
      <c r="I937">
        <v>6.9359999999999977E-2</v>
      </c>
      <c r="O937">
        <v>2145.2790989999999</v>
      </c>
      <c r="R937">
        <v>0.20424</v>
      </c>
    </row>
    <row r="938" spans="2:18" x14ac:dyDescent="0.25">
      <c r="B938">
        <v>2144.6935830000002</v>
      </c>
      <c r="E938">
        <v>1.6368800000000001</v>
      </c>
      <c r="F938">
        <v>2145.9548930000001</v>
      </c>
      <c r="I938">
        <v>8.7749999999999995E-2</v>
      </c>
      <c r="O938">
        <v>2147.5858509999998</v>
      </c>
      <c r="R938">
        <v>0.16682</v>
      </c>
    </row>
    <row r="939" spans="2:18" x14ac:dyDescent="0.25">
      <c r="B939">
        <v>2146.9972280000002</v>
      </c>
      <c r="E939">
        <v>1.6337600000000001</v>
      </c>
      <c r="F939">
        <v>2148.2598929999999</v>
      </c>
      <c r="I939">
        <v>4.9489999999999978E-2</v>
      </c>
      <c r="O939">
        <v>2149.8926029999998</v>
      </c>
      <c r="R939">
        <v>0.158</v>
      </c>
    </row>
    <row r="940" spans="2:18" x14ac:dyDescent="0.25">
      <c r="B940">
        <v>2149.3008730000001</v>
      </c>
      <c r="E940">
        <v>1.6255900000000001</v>
      </c>
      <c r="F940">
        <v>2150.5648930000002</v>
      </c>
      <c r="I940">
        <v>8.0210000000000004E-2</v>
      </c>
      <c r="O940">
        <v>2152.1993550000002</v>
      </c>
      <c r="R940">
        <v>0.17421</v>
      </c>
    </row>
    <row r="941" spans="2:18" x14ac:dyDescent="0.25">
      <c r="B941">
        <v>2151.6045180000001</v>
      </c>
      <c r="E941">
        <v>1.6283100000000001</v>
      </c>
      <c r="F941">
        <v>2152.869893</v>
      </c>
      <c r="I941">
        <v>0.10609000000000002</v>
      </c>
      <c r="O941">
        <v>2154.5061059999998</v>
      </c>
      <c r="R941">
        <v>0.13219</v>
      </c>
    </row>
    <row r="942" spans="2:18" x14ac:dyDescent="0.25">
      <c r="B942">
        <v>2153.9081630000001</v>
      </c>
      <c r="E942">
        <v>1.65218</v>
      </c>
      <c r="F942">
        <v>2155.174892</v>
      </c>
      <c r="I942">
        <v>4.2690000000000006E-2</v>
      </c>
      <c r="O942">
        <v>2156.8128579999998</v>
      </c>
      <c r="R942">
        <v>0.14826</v>
      </c>
    </row>
    <row r="943" spans="2:18" x14ac:dyDescent="0.25">
      <c r="B943">
        <v>2156.211808</v>
      </c>
      <c r="E943">
        <v>1.6788000000000001</v>
      </c>
      <c r="F943">
        <v>2157.4798919999998</v>
      </c>
      <c r="I943">
        <v>1.7249999999999988E-2</v>
      </c>
      <c r="O943">
        <v>2159.1196100000002</v>
      </c>
      <c r="R943">
        <v>0.21189</v>
      </c>
    </row>
    <row r="944" spans="2:18" x14ac:dyDescent="0.25">
      <c r="B944">
        <v>2158.515453</v>
      </c>
      <c r="E944">
        <v>1.7813300000000001</v>
      </c>
      <c r="F944">
        <v>2159.7848920000001</v>
      </c>
      <c r="I944">
        <v>1.2840000000000018E-2</v>
      </c>
      <c r="O944">
        <v>2161.4263609999998</v>
      </c>
      <c r="R944">
        <v>0.216</v>
      </c>
    </row>
    <row r="945" spans="2:18" x14ac:dyDescent="0.25">
      <c r="B945">
        <v>2160.8190979999999</v>
      </c>
      <c r="E945">
        <v>1.9034</v>
      </c>
      <c r="F945">
        <v>2162.089892</v>
      </c>
      <c r="I945">
        <v>1.2249999999999983E-2</v>
      </c>
      <c r="O945">
        <v>2163.7331129999998</v>
      </c>
      <c r="R945">
        <v>0.23577999999999999</v>
      </c>
    </row>
    <row r="946" spans="2:18" x14ac:dyDescent="0.25">
      <c r="B946">
        <v>2163.1227429999999</v>
      </c>
      <c r="E946">
        <v>1.9532200000000002</v>
      </c>
      <c r="F946">
        <v>2164.3948919999998</v>
      </c>
      <c r="I946">
        <v>1.2730000000000019E-2</v>
      </c>
      <c r="O946">
        <v>2166.0398650000002</v>
      </c>
      <c r="R946">
        <v>0.17153000000000002</v>
      </c>
    </row>
    <row r="947" spans="2:18" x14ac:dyDescent="0.25">
      <c r="B947">
        <v>2165.4263890000002</v>
      </c>
      <c r="E947">
        <v>1.9578800000000001</v>
      </c>
      <c r="F947">
        <v>2166.6998920000001</v>
      </c>
      <c r="I947">
        <v>2.2050000000000014E-2</v>
      </c>
      <c r="O947">
        <v>2168.3466170000002</v>
      </c>
      <c r="R947">
        <v>9.5960000000000004E-2</v>
      </c>
    </row>
    <row r="948" spans="2:18" x14ac:dyDescent="0.25">
      <c r="B948">
        <v>2167.7300340000002</v>
      </c>
      <c r="E948">
        <v>1.9657900000000001</v>
      </c>
      <c r="F948">
        <v>2169.0048919999999</v>
      </c>
      <c r="I948">
        <v>2.9469999999999996E-2</v>
      </c>
      <c r="O948">
        <v>2170.6533679999998</v>
      </c>
      <c r="R948">
        <v>0.12595000000000001</v>
      </c>
    </row>
    <row r="949" spans="2:18" x14ac:dyDescent="0.25">
      <c r="B949">
        <v>2170.0336790000001</v>
      </c>
      <c r="E949">
        <v>1.9509100000000001</v>
      </c>
      <c r="F949">
        <v>2171.3098920000002</v>
      </c>
      <c r="I949">
        <v>3.5119999999999985E-2</v>
      </c>
    </row>
    <row r="950" spans="2:18" x14ac:dyDescent="0.25">
      <c r="B950">
        <v>2172.3373240000001</v>
      </c>
      <c r="E950">
        <v>1.8618700000000001</v>
      </c>
      <c r="F950">
        <v>2173.6148920000001</v>
      </c>
      <c r="I950">
        <v>3.1069999999999987E-2</v>
      </c>
    </row>
    <row r="951" spans="2:18" x14ac:dyDescent="0.25">
      <c r="B951">
        <v>2174.640969</v>
      </c>
      <c r="E951">
        <v>1.8040800000000001</v>
      </c>
      <c r="F951">
        <v>2175.919891</v>
      </c>
      <c r="I951">
        <v>1.6160000000000008E-2</v>
      </c>
    </row>
    <row r="952" spans="2:18" x14ac:dyDescent="0.25">
      <c r="B952">
        <v>2176.944614</v>
      </c>
      <c r="E952">
        <v>1.79698</v>
      </c>
      <c r="F952">
        <v>2178.2248909999998</v>
      </c>
      <c r="I952">
        <v>1.1909999999999976E-2</v>
      </c>
    </row>
    <row r="953" spans="2:18" x14ac:dyDescent="0.25">
      <c r="B953">
        <v>2179.248259</v>
      </c>
      <c r="E953">
        <v>1.84236</v>
      </c>
      <c r="F953">
        <v>2180.5298910000001</v>
      </c>
      <c r="I953">
        <v>1.1570000000000025E-2</v>
      </c>
    </row>
    <row r="954" spans="2:18" x14ac:dyDescent="0.25">
      <c r="B954">
        <v>2181.5519039999999</v>
      </c>
      <c r="E954">
        <v>1.93181</v>
      </c>
      <c r="F954">
        <v>2182.834891</v>
      </c>
      <c r="I954">
        <v>2.134999999999998E-2</v>
      </c>
    </row>
    <row r="955" spans="2:18" x14ac:dyDescent="0.25">
      <c r="B955">
        <v>2183.8555489999999</v>
      </c>
      <c r="E955">
        <v>1.91666</v>
      </c>
      <c r="F955">
        <v>2185.1398909999998</v>
      </c>
      <c r="I955">
        <v>2.9700000000000004E-2</v>
      </c>
    </row>
    <row r="956" spans="2:18" x14ac:dyDescent="0.25">
      <c r="B956">
        <v>2186.1591939999998</v>
      </c>
      <c r="E956">
        <v>1.77935</v>
      </c>
      <c r="F956">
        <v>2187.4448910000001</v>
      </c>
      <c r="I956">
        <v>3.3270000000000022E-2</v>
      </c>
    </row>
    <row r="957" spans="2:18" x14ac:dyDescent="0.25">
      <c r="B957">
        <v>2188.4628400000001</v>
      </c>
      <c r="E957">
        <v>1.62388</v>
      </c>
      <c r="F957">
        <v>2189.7498909999999</v>
      </c>
      <c r="I957">
        <v>2.854000000000001E-2</v>
      </c>
    </row>
    <row r="958" spans="2:18" x14ac:dyDescent="0.25">
      <c r="B958">
        <v>2190.7664850000001</v>
      </c>
      <c r="E958">
        <v>1.5603600000000002</v>
      </c>
      <c r="F958">
        <v>2192.0548910000002</v>
      </c>
      <c r="I958">
        <v>1.7720000000000014E-2</v>
      </c>
    </row>
    <row r="959" spans="2:18" x14ac:dyDescent="0.25">
      <c r="B959">
        <v>2193.0701300000001</v>
      </c>
      <c r="E959">
        <v>1.54772</v>
      </c>
      <c r="F959">
        <v>2194.3598910000001</v>
      </c>
      <c r="I959">
        <v>2.6480000000000004E-2</v>
      </c>
    </row>
    <row r="960" spans="2:18" x14ac:dyDescent="0.25">
      <c r="B960">
        <v>2195.373775</v>
      </c>
      <c r="E960">
        <v>1.5268300000000001</v>
      </c>
      <c r="F960">
        <v>2196.66489</v>
      </c>
      <c r="I960">
        <v>7.4780000000000013E-2</v>
      </c>
    </row>
    <row r="961" spans="2:9" x14ac:dyDescent="0.25">
      <c r="B961">
        <v>2197.67742</v>
      </c>
      <c r="E961">
        <v>1.4205099999999999</v>
      </c>
      <c r="F961">
        <v>2198.9698899999999</v>
      </c>
      <c r="I961">
        <v>9.5789999999999986E-2</v>
      </c>
    </row>
    <row r="962" spans="2:9" x14ac:dyDescent="0.25">
      <c r="B962">
        <v>2199.9810649999999</v>
      </c>
      <c r="E962">
        <v>1.06351</v>
      </c>
    </row>
    <row r="963" spans="2:9" x14ac:dyDescent="0.25">
      <c r="B963">
        <v>2202.2847099999999</v>
      </c>
      <c r="E963">
        <v>0.62237000000000009</v>
      </c>
    </row>
    <row r="964" spans="2:9" x14ac:dyDescent="0.25">
      <c r="B964">
        <v>2204.5883549999999</v>
      </c>
      <c r="E964" s="2">
        <v>0.31793000000000005</v>
      </c>
    </row>
    <row r="965" spans="2:9" x14ac:dyDescent="0.25">
      <c r="B965">
        <v>2206.8919999999998</v>
      </c>
      <c r="E965" s="1">
        <v>0.19969000000000003</v>
      </c>
    </row>
    <row r="966" spans="2:9" x14ac:dyDescent="0.25">
      <c r="B966">
        <v>2209.1956449999998</v>
      </c>
      <c r="E966">
        <v>0.19139</v>
      </c>
    </row>
    <row r="967" spans="2:9" x14ac:dyDescent="0.25">
      <c r="B967">
        <v>2211.4992900000002</v>
      </c>
      <c r="E967">
        <v>0.18560000000000004</v>
      </c>
    </row>
    <row r="968" spans="2:9" x14ac:dyDescent="0.25">
      <c r="B968">
        <v>2213.802936</v>
      </c>
      <c r="E968">
        <v>9.6860000000000002E-2</v>
      </c>
    </row>
    <row r="969" spans="2:9" x14ac:dyDescent="0.25">
      <c r="B969">
        <v>2216.106581</v>
      </c>
      <c r="E969">
        <v>7.8550000000000009E-2</v>
      </c>
    </row>
    <row r="970" spans="2:9" x14ac:dyDescent="0.25">
      <c r="B970">
        <v>2218.410226</v>
      </c>
      <c r="E970">
        <v>7.9510000000000025E-2</v>
      </c>
    </row>
    <row r="971" spans="2:9" x14ac:dyDescent="0.25">
      <c r="B971">
        <v>2220.7138709999999</v>
      </c>
      <c r="E971">
        <v>7.735000000000003E-2</v>
      </c>
    </row>
    <row r="972" spans="2:9" x14ac:dyDescent="0.25">
      <c r="B972">
        <v>2223.0175159999999</v>
      </c>
      <c r="E972">
        <v>0.13429000000000002</v>
      </c>
    </row>
    <row r="973" spans="2:9" x14ac:dyDescent="0.25">
      <c r="B973">
        <v>2225.3211609999998</v>
      </c>
      <c r="E973">
        <v>0.15482000000000001</v>
      </c>
    </row>
    <row r="974" spans="2:9" x14ac:dyDescent="0.25">
      <c r="B974">
        <v>2227.6248059999998</v>
      </c>
      <c r="E974">
        <v>9.598000000000001E-2</v>
      </c>
    </row>
    <row r="975" spans="2:9" x14ac:dyDescent="0.25">
      <c r="B975">
        <v>2229.9284510000002</v>
      </c>
      <c r="E975">
        <v>8.4870000000000001E-2</v>
      </c>
    </row>
    <row r="976" spans="2:9" x14ac:dyDescent="0.25">
      <c r="B976">
        <v>2232.2320960000002</v>
      </c>
      <c r="E976">
        <v>0.13630000000000003</v>
      </c>
    </row>
    <row r="977" spans="2:5" x14ac:dyDescent="0.25">
      <c r="B977">
        <v>2234.5357410000001</v>
      </c>
      <c r="E977">
        <v>0.15313000000000004</v>
      </c>
    </row>
    <row r="978" spans="2:5" x14ac:dyDescent="0.25">
      <c r="B978">
        <v>2236.8393860000001</v>
      </c>
      <c r="E978">
        <v>0.16022000000000003</v>
      </c>
    </row>
    <row r="979" spans="2:5" x14ac:dyDescent="0.25">
      <c r="B979">
        <v>2239.1430319999999</v>
      </c>
      <c r="E979">
        <v>0.17101000000000005</v>
      </c>
    </row>
    <row r="980" spans="2:5" x14ac:dyDescent="0.25">
      <c r="B980">
        <v>2241.4466769999999</v>
      </c>
      <c r="E980">
        <v>0.16216000000000003</v>
      </c>
    </row>
    <row r="981" spans="2:5" x14ac:dyDescent="0.25">
      <c r="B981">
        <v>2243.7503219999999</v>
      </c>
      <c r="E981">
        <v>0.15304000000000001</v>
      </c>
    </row>
    <row r="982" spans="2:5" x14ac:dyDescent="0.25">
      <c r="B982">
        <v>2246.0539669999998</v>
      </c>
      <c r="E982">
        <v>8.9250000000000052E-2</v>
      </c>
    </row>
    <row r="983" spans="2:5" x14ac:dyDescent="0.25">
      <c r="B983">
        <v>2248.3576119999998</v>
      </c>
      <c r="E983">
        <v>0.15255000000000002</v>
      </c>
    </row>
    <row r="984" spans="2:5" x14ac:dyDescent="0.25">
      <c r="B984">
        <v>2250.6612570000002</v>
      </c>
      <c r="E984">
        <v>0.23720000000000002</v>
      </c>
    </row>
    <row r="985" spans="2:5" x14ac:dyDescent="0.25">
      <c r="B985">
        <v>2252.9649020000002</v>
      </c>
      <c r="E985">
        <v>0.20222000000000001</v>
      </c>
    </row>
    <row r="986" spans="2:5" x14ac:dyDescent="0.25">
      <c r="B986">
        <v>2255.2685470000001</v>
      </c>
      <c r="E986">
        <v>0.12491000000000002</v>
      </c>
    </row>
    <row r="987" spans="2:5" x14ac:dyDescent="0.25">
      <c r="B987">
        <v>2257.5721920000001</v>
      </c>
      <c r="E987">
        <v>9.2360000000000053E-2</v>
      </c>
    </row>
    <row r="988" spans="2:5" x14ac:dyDescent="0.25">
      <c r="B988">
        <v>2259.875837</v>
      </c>
      <c r="E988">
        <v>6.7890000000000006E-2</v>
      </c>
    </row>
    <row r="989" spans="2:5" x14ac:dyDescent="0.25">
      <c r="B989">
        <v>2262.1794829999999</v>
      </c>
      <c r="E989">
        <v>6.4950000000000008E-2</v>
      </c>
    </row>
    <row r="990" spans="2:5" x14ac:dyDescent="0.25">
      <c r="B990">
        <v>2264.4831279999999</v>
      </c>
      <c r="E990">
        <v>0.12141000000000002</v>
      </c>
    </row>
  </sheetData>
  <mergeCells count="8">
    <mergeCell ref="W5:Z5"/>
    <mergeCell ref="O4:Z4"/>
    <mergeCell ref="B4:M4"/>
    <mergeCell ref="B5:E5"/>
    <mergeCell ref="F5:I5"/>
    <mergeCell ref="J5:M5"/>
    <mergeCell ref="O5:R5"/>
    <mergeCell ref="S5:V5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6</vt:i4>
      </vt:variant>
    </vt:vector>
  </HeadingPairs>
  <TitlesOfParts>
    <vt:vector size="7" baseType="lpstr">
      <vt:lpstr>mucin</vt:lpstr>
      <vt:lpstr>mucin!M_H_F_</vt:lpstr>
      <vt:lpstr>mucin!M_H_WT_</vt:lpstr>
      <vt:lpstr>mucin!M_L_F</vt:lpstr>
      <vt:lpstr>mucin!M_L_WT</vt:lpstr>
      <vt:lpstr>mucin!MHP</vt:lpstr>
      <vt:lpstr>mucin!S_H_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9-07T09:11:42Z</dcterms:created>
  <dcterms:modified xsi:type="dcterms:W3CDTF">2021-09-07T09:45:10Z</dcterms:modified>
</cp:coreProperties>
</file>